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ManuscriptDrafts\Wheatbran\EnvMicro_Submission\Resubmission\Final\"/>
    </mc:Choice>
  </mc:AlternateContent>
  <bookViews>
    <workbookView xWindow="960" yWindow="615" windowWidth="22515" windowHeight="9465"/>
  </bookViews>
  <sheets>
    <sheet name="ST2" sheetId="2" r:id="rId1"/>
  </sheets>
  <calcPr calcId="152511"/>
</workbook>
</file>

<file path=xl/calcChain.xml><?xml version="1.0" encoding="utf-8"?>
<calcChain xmlns="http://schemas.openxmlformats.org/spreadsheetml/2006/main">
  <c r="A416" i="2" l="1"/>
  <c r="AP5" i="2"/>
  <c r="AP4" i="2"/>
  <c r="AP3" i="2"/>
  <c r="AP2" i="2"/>
  <c r="AP6" i="2"/>
  <c r="AP414" i="2" l="1"/>
  <c r="AO414" i="2"/>
  <c r="AN414" i="2"/>
  <c r="AM414" i="2"/>
  <c r="AL414" i="2"/>
  <c r="AK414" i="2"/>
  <c r="AJ414" i="2"/>
  <c r="AI414" i="2"/>
  <c r="AH414" i="2"/>
  <c r="AG414" i="2"/>
  <c r="AF414" i="2"/>
  <c r="AE414" i="2"/>
  <c r="AD414" i="2"/>
  <c r="AC414" i="2"/>
  <c r="AB414" i="2"/>
  <c r="AA414" i="2"/>
  <c r="Z414" i="2"/>
  <c r="Y414" i="2"/>
  <c r="X414" i="2"/>
  <c r="W414" i="2"/>
  <c r="V414" i="2"/>
  <c r="U414" i="2"/>
  <c r="T414" i="2"/>
  <c r="S414" i="2"/>
  <c r="R414" i="2"/>
  <c r="Q414" i="2"/>
  <c r="P414" i="2"/>
  <c r="O414" i="2"/>
  <c r="N414" i="2"/>
  <c r="M414" i="2"/>
  <c r="L414" i="2"/>
  <c r="K414" i="2"/>
  <c r="J414" i="2"/>
  <c r="I414" i="2"/>
  <c r="H414" i="2"/>
  <c r="G414" i="2"/>
  <c r="F414" i="2"/>
  <c r="E414" i="2"/>
  <c r="D414" i="2"/>
  <c r="C414" i="2"/>
  <c r="B414" i="2"/>
</calcChain>
</file>

<file path=xl/sharedStrings.xml><?xml version="1.0" encoding="utf-8"?>
<sst xmlns="http://schemas.openxmlformats.org/spreadsheetml/2006/main" count="3531" uniqueCount="1302">
  <si>
    <t>Time sequence of bacterial colonization of wheat bran, from 454 sequence analysis of amplified 16S rRNA gene for four fermentor communities inoculated with human faecal microbiota</t>
  </si>
  <si>
    <t>Median</t>
  </si>
  <si>
    <t>Proportional abundance of each OTU (in %) per sample (97% OTU cut-off)</t>
  </si>
  <si>
    <t>Min</t>
  </si>
  <si>
    <t>Max</t>
  </si>
  <si>
    <t>No. of reads</t>
  </si>
  <si>
    <r>
      <t>RDP Classification</t>
    </r>
    <r>
      <rPr>
        <b/>
        <sz val="11"/>
        <color indexed="8"/>
        <rFont val="Calibri"/>
        <family val="2"/>
      </rPr>
      <t xml:space="preserve"> - Numbers in brackets are the confidence levels for each classification</t>
    </r>
  </si>
  <si>
    <t>Sample</t>
  </si>
  <si>
    <t>D1_t2_L</t>
  </si>
  <si>
    <t>D1_t2_S</t>
  </si>
  <si>
    <t>D1_t4_L</t>
  </si>
  <si>
    <t>D1_t4_S</t>
  </si>
  <si>
    <t>D1_t24_L</t>
  </si>
  <si>
    <t>D1_t24_S</t>
  </si>
  <si>
    <t>D1_t48_L</t>
  </si>
  <si>
    <t>D1_t48_S</t>
  </si>
  <si>
    <t>D2_t2_L</t>
  </si>
  <si>
    <t>D2_t2_S</t>
  </si>
  <si>
    <t>D2_t4_L</t>
  </si>
  <si>
    <t>D2_t4_S</t>
  </si>
  <si>
    <t>D2_t24_L</t>
  </si>
  <si>
    <t>D2_t24_S</t>
  </si>
  <si>
    <t>D2_t48_L</t>
  </si>
  <si>
    <t>D2_t48_S</t>
  </si>
  <si>
    <t>No. of seqs</t>
  </si>
  <si>
    <t>NCBI BLAST ID to closest cultured organism</t>
  </si>
  <si>
    <t>Genus (OTU Consensus)</t>
  </si>
  <si>
    <t>Family</t>
  </si>
  <si>
    <t>Order</t>
  </si>
  <si>
    <t>Class</t>
  </si>
  <si>
    <t>Phylum</t>
  </si>
  <si>
    <t>OTU representative sequence</t>
  </si>
  <si>
    <t>Otu001</t>
  </si>
  <si>
    <t>Bacteroides uniformis</t>
  </si>
  <si>
    <t>Bacteroides(100)</t>
  </si>
  <si>
    <t>Bacteroidaceae(100)</t>
  </si>
  <si>
    <t>Bacteroidales(100)</t>
  </si>
  <si>
    <t>Bacteroidia(100)</t>
  </si>
  <si>
    <t>Bacteroidetes(100)</t>
  </si>
  <si>
    <t>HOVG2Z401CG161</t>
  </si>
  <si>
    <t>Otu002</t>
  </si>
  <si>
    <t>Lachnospiracea_incertae_sedis(82)</t>
  </si>
  <si>
    <t>unclassified</t>
  </si>
  <si>
    <t>Lachnospiraceae(100)</t>
  </si>
  <si>
    <t>Clostridiales(100)</t>
  </si>
  <si>
    <t>Clostridia(100)</t>
  </si>
  <si>
    <t>Firmicutes(100)</t>
  </si>
  <si>
    <t>HOVG2Z401D5GNW</t>
  </si>
  <si>
    <t>Otu003</t>
  </si>
  <si>
    <t>Blautia luti/wexlerae</t>
  </si>
  <si>
    <t>Blautia(96)</t>
  </si>
  <si>
    <t>Blautia(98)</t>
  </si>
  <si>
    <t>HP3GV5401CIMVN</t>
  </si>
  <si>
    <t>Otu004</t>
  </si>
  <si>
    <t>Faecalibacterium prausnitzii</t>
  </si>
  <si>
    <t>Faecalibacterium(100)</t>
  </si>
  <si>
    <t>Faecalibacterium(99)</t>
  </si>
  <si>
    <t>Ruminococcaceae(100)</t>
  </si>
  <si>
    <t>HOVG2Z401CTQMM</t>
  </si>
  <si>
    <t>Otu005</t>
  </si>
  <si>
    <t>Roseburia faecis/hominis/intestinalis</t>
  </si>
  <si>
    <t>Roseburia(100)</t>
  </si>
  <si>
    <t>Roseburia(98)</t>
  </si>
  <si>
    <t>HP3GV5402HDLGL</t>
  </si>
  <si>
    <t>Otu006</t>
  </si>
  <si>
    <t>Butyrate-producer T2-145 (96% similarity)</t>
  </si>
  <si>
    <t>Clostridium_XlVa(54)</t>
  </si>
  <si>
    <t>unclassified(99)</t>
  </si>
  <si>
    <t>Lachnospiraceae(99)</t>
  </si>
  <si>
    <t>HP3GV5401C8MH4</t>
  </si>
  <si>
    <t>Otu007</t>
  </si>
  <si>
    <t>Eubacterium xylanophilum (97% similarity)</t>
  </si>
  <si>
    <t>Lachnospiracea_incertae_sedis(52)</t>
  </si>
  <si>
    <t>Lachnospiracea_incertae_sedis(100)</t>
  </si>
  <si>
    <t>HOVG2Z401DCEKA</t>
  </si>
  <si>
    <t>Otu008</t>
  </si>
  <si>
    <t>Eubacterium rectale</t>
  </si>
  <si>
    <t>Roseburia(59)</t>
  </si>
  <si>
    <t>HOVG2Z401CRRNN</t>
  </si>
  <si>
    <t>Otu009</t>
  </si>
  <si>
    <t>Subdoligranulum variabile</t>
  </si>
  <si>
    <t>Subdoligranulum(100)</t>
  </si>
  <si>
    <t>HOVG2Z401EAIAM</t>
  </si>
  <si>
    <t>Otu010</t>
  </si>
  <si>
    <t>Blautia wexlerae</t>
  </si>
  <si>
    <t>Blautia(100)</t>
  </si>
  <si>
    <t>HOVG2Z401BJX4D</t>
  </si>
  <si>
    <t>Otu011</t>
  </si>
  <si>
    <t>Bacteroides vulgatus</t>
  </si>
  <si>
    <t>HOVG2Z401BI0QW</t>
  </si>
  <si>
    <t>Otu012</t>
  </si>
  <si>
    <t>Dorea formicigenerans</t>
  </si>
  <si>
    <t>Dorea(100)</t>
  </si>
  <si>
    <t>HOVG2Z401BNEAR</t>
  </si>
  <si>
    <t>Otu013</t>
  </si>
  <si>
    <t>Bacteroides ovatus</t>
  </si>
  <si>
    <t>HOVG2Z401ER09W</t>
  </si>
  <si>
    <t>Otu014</t>
  </si>
  <si>
    <t>Alistipes shahii</t>
  </si>
  <si>
    <t>Alistipes(100)</t>
  </si>
  <si>
    <t>Rikenellaceae(100)</t>
  </si>
  <si>
    <t>HOVG2Z401AGDZI</t>
  </si>
  <si>
    <t>Otu015</t>
  </si>
  <si>
    <t>Fusicatenibacter saccharivorans/Clostridium clostridioforme</t>
  </si>
  <si>
    <t>Clostridium_XlVa(100)</t>
  </si>
  <si>
    <t>HOVG2Z401DGRRJ</t>
  </si>
  <si>
    <t>Otu016</t>
  </si>
  <si>
    <t>Eubacterium eligens</t>
  </si>
  <si>
    <t>Lachnospiracea_incertae_sedis(98)</t>
  </si>
  <si>
    <t>Lachnospiracea_incertae_sedis(67)</t>
  </si>
  <si>
    <t>HOVG2Z401AK5RC</t>
  </si>
  <si>
    <t>Otu017</t>
  </si>
  <si>
    <t>Eubacterium siraeum (97% similarity)</t>
  </si>
  <si>
    <t>unclassified(100)</t>
  </si>
  <si>
    <t>HP3GV5401BI53F</t>
  </si>
  <si>
    <t>Otu018</t>
  </si>
  <si>
    <t>Sutterella wadsworthensis</t>
  </si>
  <si>
    <t>Sutterella(98)</t>
  </si>
  <si>
    <t>Sutterella(100)</t>
  </si>
  <si>
    <t>Sutterellaceae(100)</t>
  </si>
  <si>
    <t>Burkholderiales(100)</t>
  </si>
  <si>
    <t>Betaproteobacteria(100)</t>
  </si>
  <si>
    <t>Proteobacteria(100)</t>
  </si>
  <si>
    <t>HP3GV5401CVJWF</t>
  </si>
  <si>
    <t>Otu019</t>
  </si>
  <si>
    <t>Anaerostipes hadrus</t>
  </si>
  <si>
    <t>Anaerostipes(99)</t>
  </si>
  <si>
    <t>Anaerostipes(100)</t>
  </si>
  <si>
    <t>HP3GV5401A6YE7</t>
  </si>
  <si>
    <t>Otu020</t>
  </si>
  <si>
    <t>Parasutterella excrementihominis</t>
  </si>
  <si>
    <t>Parasutterella(100)</t>
  </si>
  <si>
    <t>HOVG2Z401CFNUI</t>
  </si>
  <si>
    <t>Otu021</t>
  </si>
  <si>
    <t>Oscillibacter valericigenes (94% similarity)</t>
  </si>
  <si>
    <t>Oscillibacter(82)</t>
  </si>
  <si>
    <t>Oscillibacter(100)</t>
  </si>
  <si>
    <t>HOVG2Z401DNWLH</t>
  </si>
  <si>
    <t>Otu022</t>
  </si>
  <si>
    <t>Eubacterium desmolans/Butyrate-producer A2-207</t>
  </si>
  <si>
    <t>Butyricicoccus(88)</t>
  </si>
  <si>
    <t>Butyricicoccus(100)</t>
  </si>
  <si>
    <t>HOVG2Z401EFJ4B</t>
  </si>
  <si>
    <t>Otu023</t>
  </si>
  <si>
    <t>Butyrate-producer SM4/1 or M62/1 (98% similarity)</t>
  </si>
  <si>
    <t>HOVG2Z401EFUB4</t>
  </si>
  <si>
    <t>Otu024</t>
  </si>
  <si>
    <t>Lachnospiraceae bacterium A4 (Clostridium hathewayi - 96% similarity)</t>
  </si>
  <si>
    <t>HOVG2Z401B8T3L</t>
  </si>
  <si>
    <t>Otu025</t>
  </si>
  <si>
    <t>Enterococcus mundtii/hirae/faecium</t>
  </si>
  <si>
    <t>Enterococcus(100)</t>
  </si>
  <si>
    <t>Enterococcaceae(100)</t>
  </si>
  <si>
    <t>Lactobacillales(100)</t>
  </si>
  <si>
    <t>Bacilli(100)</t>
  </si>
  <si>
    <t>HP3GV5402IJN89</t>
  </si>
  <si>
    <t>Otu026</t>
  </si>
  <si>
    <t>Roseburia sp. 1120</t>
  </si>
  <si>
    <t>HP3GV5402H1G76</t>
  </si>
  <si>
    <t>Otu027</t>
  </si>
  <si>
    <t xml:space="preserve">"Ruminococcus" sp. SR1/5 </t>
  </si>
  <si>
    <t>HOVG2Z401BWMKN</t>
  </si>
  <si>
    <t>Otu028</t>
  </si>
  <si>
    <t>Butyrate-producer A2-166</t>
  </si>
  <si>
    <t>Lachnospiracea_incertae_sedis(56)</t>
  </si>
  <si>
    <t>HP3GV5402JMPRS</t>
  </si>
  <si>
    <t>Otu029</t>
  </si>
  <si>
    <t>Clostridium lactatifermentans</t>
  </si>
  <si>
    <t>Clostridium_XlVb(100)</t>
  </si>
  <si>
    <t>HP3GV5402HB07G</t>
  </si>
  <si>
    <t>Otu030</t>
  </si>
  <si>
    <t>Coprococcus sp. ART55/1/eutactus (97% similarity)</t>
  </si>
  <si>
    <t>Coprococcus(50)</t>
  </si>
  <si>
    <t>Coprococcus(100)</t>
  </si>
  <si>
    <t>HOVG2Z401AI4U8</t>
  </si>
  <si>
    <t>Otu031</t>
  </si>
  <si>
    <t>Eubacterium hallii (SM6/1)</t>
  </si>
  <si>
    <t>Lachnospiracea_incertae_sedis(86)</t>
  </si>
  <si>
    <t>HP3GV5402G7WDN</t>
  </si>
  <si>
    <t>Otu032</t>
  </si>
  <si>
    <t>Clostridium cellulovorans</t>
  </si>
  <si>
    <t>Clostridium_sensu_stricto(92)</t>
  </si>
  <si>
    <t>Clostridium_sensu_stricto(100)</t>
  </si>
  <si>
    <t>Clostridiaceae_1(100)</t>
  </si>
  <si>
    <t>HOVG2Z401CUQC8</t>
  </si>
  <si>
    <t>Otu033</t>
  </si>
  <si>
    <t>Phascolarctobacterium faecium</t>
  </si>
  <si>
    <t>Phascolarctobacterium(52)</t>
  </si>
  <si>
    <t>unclassified(65)</t>
  </si>
  <si>
    <t>Acidaminococcaceae(100)</t>
  </si>
  <si>
    <t>Selenomonadales(100)</t>
  </si>
  <si>
    <t>Negativicutes(100)</t>
  </si>
  <si>
    <t>HOVG2Z401CZNQ0</t>
  </si>
  <si>
    <t>Otu034</t>
  </si>
  <si>
    <t>Oxobacter pfennigii (93% similarity)</t>
  </si>
  <si>
    <t>HP3GV5402GONIJ</t>
  </si>
  <si>
    <t>Otu035</t>
  </si>
  <si>
    <t>Bacteroidales bacterium P13 (94% similarity)</t>
  </si>
  <si>
    <t>HP3GV5402FVE07</t>
  </si>
  <si>
    <t>Otu036</t>
  </si>
  <si>
    <t>Coprococcus comes</t>
  </si>
  <si>
    <t>unclassified(56)</t>
  </si>
  <si>
    <t>HOVG2Z401C7IKE</t>
  </si>
  <si>
    <t>Otu037</t>
  </si>
  <si>
    <t>Odoribacter laneus (94% similarity)</t>
  </si>
  <si>
    <t>Odoribacter(100)</t>
  </si>
  <si>
    <t>Porphyromonadaceae(100)</t>
  </si>
  <si>
    <t>HOVG2Z401BQF7V</t>
  </si>
  <si>
    <t>Otu038</t>
  </si>
  <si>
    <t>Clostridium sp. 826 (Clostridium saccharogumia - 94% similarity)</t>
  </si>
  <si>
    <t>Clostridium_XVIII(69)</t>
  </si>
  <si>
    <t>Coprobacillus(56)</t>
  </si>
  <si>
    <t>Erysipelotrichaceae(100)</t>
  </si>
  <si>
    <t>Erysipelotrichales(100)</t>
  </si>
  <si>
    <t>Erysipelotrichia(100)</t>
  </si>
  <si>
    <t>HOVG2Z401B7QPV</t>
  </si>
  <si>
    <t>Otu039</t>
  </si>
  <si>
    <t>Oscillospira guilliermondii (94% similarity)</t>
  </si>
  <si>
    <t>Oscillibacter(50)</t>
  </si>
  <si>
    <t>HOVG2Z401CW1PG</t>
  </si>
  <si>
    <t>Otu040</t>
  </si>
  <si>
    <t>Oscillibacter valericigenes (98% similarity)</t>
  </si>
  <si>
    <t>HOVG2Z401B9XU9</t>
  </si>
  <si>
    <t>Otu041</t>
  </si>
  <si>
    <t>"Ruminococcus" lactaris</t>
  </si>
  <si>
    <t>unclassified(85)</t>
  </si>
  <si>
    <t>HOVG2Z401B8HPA</t>
  </si>
  <si>
    <t>Otu042</t>
  </si>
  <si>
    <t>Novispirillum itersonii (85% similarity)</t>
  </si>
  <si>
    <t>HP3GV5402GK1YZ</t>
  </si>
  <si>
    <t>Otu043</t>
  </si>
  <si>
    <t>Oscillospira guilliermondii (96% similarity)</t>
  </si>
  <si>
    <t>HOVG2Z401DEP95</t>
  </si>
  <si>
    <t>Otu044</t>
  </si>
  <si>
    <t>Barnesiella intestinihominis</t>
  </si>
  <si>
    <t>Barnesiella(100)</t>
  </si>
  <si>
    <t>HOVG2Z401BCD53</t>
  </si>
  <si>
    <t>Otu045</t>
  </si>
  <si>
    <t>Clostridium thermocellum (94% similarity)</t>
  </si>
  <si>
    <t>HP3GV5401DN5D0</t>
  </si>
  <si>
    <t>Otu046</t>
  </si>
  <si>
    <t>Clostridium hathewayi (96% similarity)</t>
  </si>
  <si>
    <t>unclassified(68)</t>
  </si>
  <si>
    <t>HOVG2Z401BZLNO</t>
  </si>
  <si>
    <t>Otu047</t>
  </si>
  <si>
    <t>Parabacteroides distasonis</t>
  </si>
  <si>
    <t>Parabacteroides(100)</t>
  </si>
  <si>
    <t>HOVG2Z401AQW6Q</t>
  </si>
  <si>
    <t>Otu048</t>
  </si>
  <si>
    <t>Acetitomaculum ruminis (96% similarity)</t>
  </si>
  <si>
    <t>Acetitomaculum(82)</t>
  </si>
  <si>
    <t>Acetitomaculum(100)</t>
  </si>
  <si>
    <t>HOVG2Z401AI4BS</t>
  </si>
  <si>
    <t>Otu049</t>
  </si>
  <si>
    <t>Bacterium R9 (96% similarity)</t>
  </si>
  <si>
    <t>HP3GV5402IXTKM</t>
  </si>
  <si>
    <t>Otu050</t>
  </si>
  <si>
    <t>Butyrate-producer SS3/4 (97% similarity)</t>
  </si>
  <si>
    <t>HOVG2Z401A6TJ5</t>
  </si>
  <si>
    <t>Otu051</t>
  </si>
  <si>
    <t>Stenotrophomonas maltophilia</t>
  </si>
  <si>
    <t>Stenotrophomonas(97)</t>
  </si>
  <si>
    <t>Stenotrophomonas(100)</t>
  </si>
  <si>
    <t>Xanthomonadaceae(100)</t>
  </si>
  <si>
    <t>Xanthomonadales(100)</t>
  </si>
  <si>
    <t>Gammaproteobacteria(100)</t>
  </si>
  <si>
    <t>HOVG2Z401APQYD</t>
  </si>
  <si>
    <t>Otu052</t>
  </si>
  <si>
    <t>Gracilibacter thermotolerans (94% similarity)</t>
  </si>
  <si>
    <t>Gracilibacter(53)</t>
  </si>
  <si>
    <t>HOVG2Z401CT2QB</t>
  </si>
  <si>
    <t>Otu053</t>
  </si>
  <si>
    <t>Ruminococcus bromii</t>
  </si>
  <si>
    <t>Ruminococcus(82)</t>
  </si>
  <si>
    <t>Clostridium_IV(100)</t>
  </si>
  <si>
    <t>HP3GV5401CXMPI</t>
  </si>
  <si>
    <t>Otu054</t>
  </si>
  <si>
    <t>Bacteroides massiliensis</t>
  </si>
  <si>
    <t>HOVG2Z401ETK8B</t>
  </si>
  <si>
    <t>Otu055</t>
  </si>
  <si>
    <t>Ruminococcus sp. 80/3 (R. champanellensis - 97% similarity)</t>
  </si>
  <si>
    <t>Ruminococcus(89)</t>
  </si>
  <si>
    <t>Ruminococcus(100)</t>
  </si>
  <si>
    <t>HOVG2Z401AU6W7</t>
  </si>
  <si>
    <t>Otu056</t>
  </si>
  <si>
    <t>Roseburia inulinivorans</t>
  </si>
  <si>
    <t>HOVG2Z401C3F61</t>
  </si>
  <si>
    <t>Otu057</t>
  </si>
  <si>
    <t>Clostridium cellulolyticum (92% similarity)</t>
  </si>
  <si>
    <t>HOVG2Z401C0U3F</t>
  </si>
  <si>
    <t>Otu058</t>
  </si>
  <si>
    <t>Eubacterium siraeum (94% similarity)</t>
  </si>
  <si>
    <t>Clostridium_IV(55)</t>
  </si>
  <si>
    <t>HOVG2Z401AKYKA</t>
  </si>
  <si>
    <t>Otu059</t>
  </si>
  <si>
    <t>Ruminococcus champanellensis/flavefaciens (98% similarity)</t>
  </si>
  <si>
    <t>Ruminococcus(98)</t>
  </si>
  <si>
    <t>HP3GV5402GQII1</t>
  </si>
  <si>
    <t>Otu060</t>
  </si>
  <si>
    <t>Eubacterium oxidoreducens (97% similarity)</t>
  </si>
  <si>
    <t>Roseburia(86)</t>
  </si>
  <si>
    <t>HOVG2Z401BA130</t>
  </si>
  <si>
    <t>Otu061</t>
  </si>
  <si>
    <t>Blautia glucerasea (96% similarity)</t>
  </si>
  <si>
    <t>Blautia(99)</t>
  </si>
  <si>
    <t>HOVG2Z401EFGM3</t>
  </si>
  <si>
    <t>Otu062</t>
  </si>
  <si>
    <t>Firmicutes bacterium TATAC-10 (F. prausnitzii - 97% similarity)</t>
  </si>
  <si>
    <t>HP3GV5401B7AOP</t>
  </si>
  <si>
    <t>Otu063</t>
  </si>
  <si>
    <t>Clostridium thermocellum (95% similarity)</t>
  </si>
  <si>
    <t>Clostridium_III(100)</t>
  </si>
  <si>
    <t>HOVG2Z401AYJXV</t>
  </si>
  <si>
    <t>Otu064</t>
  </si>
  <si>
    <t>Eubacterium biforme (98% similarity)</t>
  </si>
  <si>
    <t>Erysipelotrichaceae_incertae_sedis(100)</t>
  </si>
  <si>
    <t>HOVG2Z401DH03G</t>
  </si>
  <si>
    <t>Otu065</t>
  </si>
  <si>
    <t>Cronobacter sakazakii/Escherichia coli/Pantoea dispersa</t>
  </si>
  <si>
    <t>Cronobacter(73)</t>
  </si>
  <si>
    <t>Cronobacter(63)</t>
  </si>
  <si>
    <t>Enterobacteriaceae(100)</t>
  </si>
  <si>
    <t>Enterobacteriales(100)</t>
  </si>
  <si>
    <t>HP3GV5402HIO4J</t>
  </si>
  <si>
    <t>Otu066</t>
  </si>
  <si>
    <t>Acidaminococcus intestinalis</t>
  </si>
  <si>
    <t>Acidaminococcus(100)</t>
  </si>
  <si>
    <t>HOVG2Z401CJ97S</t>
  </si>
  <si>
    <t>Otu067</t>
  </si>
  <si>
    <t>Coprococcus catus</t>
  </si>
  <si>
    <t>Coprococcus(99)</t>
  </si>
  <si>
    <t>Coprococcus(98)</t>
  </si>
  <si>
    <t>HOVG2Z401A36MN</t>
  </si>
  <si>
    <t>Otu068</t>
  </si>
  <si>
    <t>Clostridium xylanolyticum (95% similarity)</t>
  </si>
  <si>
    <t>HOVG2Z401CAIFP</t>
  </si>
  <si>
    <t>Otu069</t>
  </si>
  <si>
    <t>Lysinibacillus(100)</t>
  </si>
  <si>
    <t>Planococcaceae(100)</t>
  </si>
  <si>
    <t>Bacillales(100)</t>
  </si>
  <si>
    <t>HP3GV5402IWTCU</t>
  </si>
  <si>
    <t>Otu070</t>
  </si>
  <si>
    <t>HP3GV5401CXHWR</t>
  </si>
  <si>
    <t>Otu071</t>
  </si>
  <si>
    <t>Acetivibrio(59)</t>
  </si>
  <si>
    <t>HOVG2Z401CJ28U</t>
  </si>
  <si>
    <t>Otu072</t>
  </si>
  <si>
    <t>HOVG2Z401AWJCN</t>
  </si>
  <si>
    <t>Otu073</t>
  </si>
  <si>
    <t>Sporobacter(66)</t>
  </si>
  <si>
    <t>Sporobacter(95)</t>
  </si>
  <si>
    <t>HOVG2Z401ENJFG</t>
  </si>
  <si>
    <t>Otu074</t>
  </si>
  <si>
    <t>HOVG2Z401AWO6J</t>
  </si>
  <si>
    <t>Otu075</t>
  </si>
  <si>
    <t>Clostridium_XI(84)</t>
  </si>
  <si>
    <t>Clostridium_XI(100)</t>
  </si>
  <si>
    <t>Peptostreptococcaceae(100)</t>
  </si>
  <si>
    <t>HP3GV5402I0RPC</t>
  </si>
  <si>
    <t>Otu076</t>
  </si>
  <si>
    <t>Parasutterella(92)</t>
  </si>
  <si>
    <t>HOVG2Z401B4V6O</t>
  </si>
  <si>
    <t>Otu077</t>
  </si>
  <si>
    <t>Acinetobacter(100)</t>
  </si>
  <si>
    <t>Moraxellaceae(100)</t>
  </si>
  <si>
    <t>Pseudomonadales(100)</t>
  </si>
  <si>
    <t>HOVG2Z401DDCUK</t>
  </si>
  <si>
    <t>Otu078</t>
  </si>
  <si>
    <t>unclassified(96)</t>
  </si>
  <si>
    <t>HOVG2Z401C2RR9</t>
  </si>
  <si>
    <t>Otu079</t>
  </si>
  <si>
    <t>Coprococcus(87)</t>
  </si>
  <si>
    <t>HOVG2Z401DVQ74</t>
  </si>
  <si>
    <t>Otu080</t>
  </si>
  <si>
    <t>HP3GV5401DYPZ8</t>
  </si>
  <si>
    <t>Otu081</t>
  </si>
  <si>
    <t>HOVG2Z401BY77N</t>
  </si>
  <si>
    <t>Otu082</t>
  </si>
  <si>
    <t>Clostridium_IV(87)</t>
  </si>
  <si>
    <t>HOVG2Z401DLKJA</t>
  </si>
  <si>
    <t>Otu083</t>
  </si>
  <si>
    <t>unclassified(94)</t>
  </si>
  <si>
    <t>Clostridiales(94)</t>
  </si>
  <si>
    <t>Clostridia(94)</t>
  </si>
  <si>
    <t>HOVG2Z401DE908</t>
  </si>
  <si>
    <t>Otu084</t>
  </si>
  <si>
    <t>Eubacterium(50)</t>
  </si>
  <si>
    <t>unclassified(75)</t>
  </si>
  <si>
    <t>HP3GV5401DKZ4N</t>
  </si>
  <si>
    <t>Otu085</t>
  </si>
  <si>
    <t>Dialister(100)</t>
  </si>
  <si>
    <t>Veillonellaceae(100)</t>
  </si>
  <si>
    <t>HOVG2Z401CC0D4</t>
  </si>
  <si>
    <t>Otu086</t>
  </si>
  <si>
    <t>Clostridium_XlVb(90)</t>
  </si>
  <si>
    <t>HOVG2Z401D6VCX</t>
  </si>
  <si>
    <t>Otu087</t>
  </si>
  <si>
    <t>HOVG2Z401DVRCF</t>
  </si>
  <si>
    <t>Otu088</t>
  </si>
  <si>
    <t>Lachnospiracea_incertae_sedis(79)</t>
  </si>
  <si>
    <t>Lachnospiracea_incertae_sedis(51)</t>
  </si>
  <si>
    <t>HP3GV5401AHQ96</t>
  </si>
  <si>
    <t>Otu089</t>
  </si>
  <si>
    <t>HOVG2Z401CY141</t>
  </si>
  <si>
    <t>Otu090</t>
  </si>
  <si>
    <t>HOVG2Z401BZOZT</t>
  </si>
  <si>
    <t>Otu091</t>
  </si>
  <si>
    <t>HP3GV5401D17L9</t>
  </si>
  <si>
    <t>Otu092</t>
  </si>
  <si>
    <t>HOVG2Z401DI3VT</t>
  </si>
  <si>
    <t>Otu093</t>
  </si>
  <si>
    <t>Barnesiella(73)</t>
  </si>
  <si>
    <t>HP3GV5401DAPPV</t>
  </si>
  <si>
    <t>Otu094</t>
  </si>
  <si>
    <t>Sutterella(55)</t>
  </si>
  <si>
    <t>HOVG2Z401ATT37</t>
  </si>
  <si>
    <t>Otu095</t>
  </si>
  <si>
    <t>Clostridium_III(52)</t>
  </si>
  <si>
    <t>Clostridium_III(85)</t>
  </si>
  <si>
    <t>HOVG2Z401DTMMW</t>
  </si>
  <si>
    <t>Otu096</t>
  </si>
  <si>
    <t>Gracilibacter(59)</t>
  </si>
  <si>
    <t>HOVG2Z401CTV64</t>
  </si>
  <si>
    <t>Otu097</t>
  </si>
  <si>
    <t>HOVG2Z401CLT47</t>
  </si>
  <si>
    <t>Otu098</t>
  </si>
  <si>
    <t>HP3GV5402G48ZP</t>
  </si>
  <si>
    <t>Otu099</t>
  </si>
  <si>
    <t>Clostridium_IV(94)</t>
  </si>
  <si>
    <t>Clostridium_IV(98)</t>
  </si>
  <si>
    <t>HOVG2Z401EU8YV</t>
  </si>
  <si>
    <t>Otu100</t>
  </si>
  <si>
    <t>Streptococcus(100)</t>
  </si>
  <si>
    <t>Streptococcaceae(100)</t>
  </si>
  <si>
    <t>HOVG2Z401AXLYW</t>
  </si>
  <si>
    <t>Otu101</t>
  </si>
  <si>
    <t>Coriobacteriaceae(100)</t>
  </si>
  <si>
    <t>Coriobacteriales(100)</t>
  </si>
  <si>
    <t>Actinobacteria(100)</t>
  </si>
  <si>
    <t>HOVG2Z401ANXAS</t>
  </si>
  <si>
    <t>Otu102</t>
  </si>
  <si>
    <t>HOVG2Z401ACOD1</t>
  </si>
  <si>
    <t>Otu103</t>
  </si>
  <si>
    <t>HOVG2Z401A6JR5</t>
  </si>
  <si>
    <t>Otu104</t>
  </si>
  <si>
    <t>HOVG2Z401CTL09</t>
  </si>
  <si>
    <t>Otu105</t>
  </si>
  <si>
    <t>Clostridium_XlVb(97)</t>
  </si>
  <si>
    <t>HP3GV5402GD02S</t>
  </si>
  <si>
    <t>Otu106</t>
  </si>
  <si>
    <t>Turicibacter(100)</t>
  </si>
  <si>
    <t>HOVG2Z401DRXE7</t>
  </si>
  <si>
    <t>Otu107</t>
  </si>
  <si>
    <t>unclassified(98)</t>
  </si>
  <si>
    <t>HP3GV5401CI5LR</t>
  </si>
  <si>
    <t>Otu108</t>
  </si>
  <si>
    <t>Blautia(89)</t>
  </si>
  <si>
    <t>Blautia(95)</t>
  </si>
  <si>
    <t>HOVG2Z401AU2C6</t>
  </si>
  <si>
    <t>Otu109</t>
  </si>
  <si>
    <t>Clostridium_XlVa(50)</t>
  </si>
  <si>
    <t>HOVG2Z401B9Q05</t>
  </si>
  <si>
    <t>Otu110</t>
  </si>
  <si>
    <t>Clostridium_XlVa(63)</t>
  </si>
  <si>
    <t>Coprococcus(97)</t>
  </si>
  <si>
    <t>HOVG2Z401AXA0D</t>
  </si>
  <si>
    <t>Otu111</t>
  </si>
  <si>
    <t>Clostridium_XVIII(100)</t>
  </si>
  <si>
    <t>HOVG2Z401BBZU3</t>
  </si>
  <si>
    <t>Otu112</t>
  </si>
  <si>
    <t>Dehalobacter(86)</t>
  </si>
  <si>
    <t>Peptococcaceae_1(86)</t>
  </si>
  <si>
    <t>Clostridiales(97)</t>
  </si>
  <si>
    <t>Clostridia(97)</t>
  </si>
  <si>
    <t>HOVG2Z401DNZHH</t>
  </si>
  <si>
    <t>Otu113</t>
  </si>
  <si>
    <t>Clostridium_XlVa(77)</t>
  </si>
  <si>
    <t>Clostridium_XlVa(93)</t>
  </si>
  <si>
    <t>HOVG2Z401DEJIY</t>
  </si>
  <si>
    <t>Otu114</t>
  </si>
  <si>
    <t>HOVG2Z401EM7W0</t>
  </si>
  <si>
    <t>Otu115</t>
  </si>
  <si>
    <t>HOVG2Z401AUFFJ</t>
  </si>
  <si>
    <t>Otu116</t>
  </si>
  <si>
    <t>HOVG2Z401C65GH</t>
  </si>
  <si>
    <t>Otu117</t>
  </si>
  <si>
    <t>Clostridium_XlVa(79)</t>
  </si>
  <si>
    <t>Lachnospiracea_incertae_sedis(84)</t>
  </si>
  <si>
    <t>HP3GV5401DLP0K</t>
  </si>
  <si>
    <t>Otu118</t>
  </si>
  <si>
    <t>HOVG2Z401BQVYX</t>
  </si>
  <si>
    <t>Otu119</t>
  </si>
  <si>
    <t>HOVG2Z401A1GDL</t>
  </si>
  <si>
    <t>Otu120</t>
  </si>
  <si>
    <t>Barnesiella(99)</t>
  </si>
  <si>
    <t>HOVG2Z401A0NEI</t>
  </si>
  <si>
    <t>Otu121</t>
  </si>
  <si>
    <t>Ruminococcus(77)</t>
  </si>
  <si>
    <t>HOVG2Z401DW6YB</t>
  </si>
  <si>
    <t>Otu122</t>
  </si>
  <si>
    <t>Saccharofermentans(62)</t>
  </si>
  <si>
    <t>HP3GV5401EMQRC</t>
  </si>
  <si>
    <t>Otu123</t>
  </si>
  <si>
    <t>Anaerofilum(57)</t>
  </si>
  <si>
    <t>HOVG2Z401B4EYX</t>
  </si>
  <si>
    <t>Otu124</t>
  </si>
  <si>
    <t>HOVG2Z401E3LSV</t>
  </si>
  <si>
    <t>Otu125</t>
  </si>
  <si>
    <t>Oscillibacter(65)</t>
  </si>
  <si>
    <t>HP3GV5402GRTG2</t>
  </si>
  <si>
    <t>Otu126</t>
  </si>
  <si>
    <t>Bifidobacterium(100)</t>
  </si>
  <si>
    <t>Bifidobacteriaceae(100)</t>
  </si>
  <si>
    <t>Bifidobacteriales(100)</t>
  </si>
  <si>
    <t>HP3GV5402HE57J</t>
  </si>
  <si>
    <t>Otu127</t>
  </si>
  <si>
    <t>HOVG2Z401AI33H</t>
  </si>
  <si>
    <t>Otu128</t>
  </si>
  <si>
    <t>HOVG2Z401BN968</t>
  </si>
  <si>
    <t>Otu129</t>
  </si>
  <si>
    <t>HP3GV5402I39Q8</t>
  </si>
  <si>
    <t>Otu130</t>
  </si>
  <si>
    <t>unclassified(90)</t>
  </si>
  <si>
    <t>HOVG2Z401AF3AM</t>
  </si>
  <si>
    <t>Otu131</t>
  </si>
  <si>
    <t>HP3GV5402IKKSE</t>
  </si>
  <si>
    <t>Otu132</t>
  </si>
  <si>
    <t>HOVG2Z401BHNXB</t>
  </si>
  <si>
    <t>Otu133</t>
  </si>
  <si>
    <t>HOVG2Z401DEQ01</t>
  </si>
  <si>
    <t>Otu134</t>
  </si>
  <si>
    <t>Anaerovorax(70)</t>
  </si>
  <si>
    <t>Anaerovorax(100)</t>
  </si>
  <si>
    <t>Clostridiales_Incertae_Sedis_XIII(100)</t>
  </si>
  <si>
    <t>HOVG2Z401AQTPF</t>
  </si>
  <si>
    <t>Otu135</t>
  </si>
  <si>
    <t>Roseburia(85)</t>
  </si>
  <si>
    <t>HP3GV5401CXQMN</t>
  </si>
  <si>
    <t>Otu136</t>
  </si>
  <si>
    <t>HOVG2Z401B03AC</t>
  </si>
  <si>
    <t>Otu137</t>
  </si>
  <si>
    <t>HOVG2Z401CD1ZO</t>
  </si>
  <si>
    <t>Otu138</t>
  </si>
  <si>
    <t>Lachnospiracea_incertae_sedis(77)</t>
  </si>
  <si>
    <t>HP3GV5401CIMTS</t>
  </si>
  <si>
    <t>Otu139</t>
  </si>
  <si>
    <t>HOVG2Z401CBRNK</t>
  </si>
  <si>
    <t>Otu140</t>
  </si>
  <si>
    <t>HOVG2Z401AVV12</t>
  </si>
  <si>
    <t>Otu141</t>
  </si>
  <si>
    <t>HOVG2Z401EXT6N</t>
  </si>
  <si>
    <t>Otu142</t>
  </si>
  <si>
    <t>HOVG2Z401D9LMD</t>
  </si>
  <si>
    <t>Otu143</t>
  </si>
  <si>
    <t>Butyricimonas(100)</t>
  </si>
  <si>
    <t>HOVG2Z401AV8ZX</t>
  </si>
  <si>
    <t>Otu144</t>
  </si>
  <si>
    <t>HOVG2Z401AXVCO</t>
  </si>
  <si>
    <t>Otu145</t>
  </si>
  <si>
    <t>Howardella(100)</t>
  </si>
  <si>
    <t>HOVG2Z401DCUM9</t>
  </si>
  <si>
    <t>Otu146</t>
  </si>
  <si>
    <t>Eubacterium(74)</t>
  </si>
  <si>
    <t>Anaerovorax(72)</t>
  </si>
  <si>
    <t>Clostridiales_Incertae_Sedis_XIII(72)</t>
  </si>
  <si>
    <t>HOVG2Z401DUGQX</t>
  </si>
  <si>
    <t>Otu147</t>
  </si>
  <si>
    <t>Clostridium_XlVa(51)</t>
  </si>
  <si>
    <t>HOVG2Z401C0SVD</t>
  </si>
  <si>
    <t>Otu148</t>
  </si>
  <si>
    <t>Anaerovorax(71)</t>
  </si>
  <si>
    <t>HOVG2Z401DPXSF</t>
  </si>
  <si>
    <t>Otu149</t>
  </si>
  <si>
    <t>Roseburia(84)</t>
  </si>
  <si>
    <t>HP3GV5402GUQCH</t>
  </si>
  <si>
    <t>Otu150</t>
  </si>
  <si>
    <t>HOVG2Z401ERRBU</t>
  </si>
  <si>
    <t>Otu151</t>
  </si>
  <si>
    <t>Clostridium_IV(56)</t>
  </si>
  <si>
    <t>HP3GV5402HYCVS</t>
  </si>
  <si>
    <t>Otu152</t>
  </si>
  <si>
    <t>HOVG2Z401AFTPL</t>
  </si>
  <si>
    <t>Otu153</t>
  </si>
  <si>
    <t>HOVG2Z401B8HOM</t>
  </si>
  <si>
    <t>Otu154</t>
  </si>
  <si>
    <t>HOVG2Z401CG3DW</t>
  </si>
  <si>
    <t>Otu155</t>
  </si>
  <si>
    <t>HOVG2Z401BRCR8</t>
  </si>
  <si>
    <t>Otu156</t>
  </si>
  <si>
    <t>HOVG2Z401CZ343</t>
  </si>
  <si>
    <t>Otu157</t>
  </si>
  <si>
    <t>unclassified(82)</t>
  </si>
  <si>
    <t>HP3GV5402HJAQN</t>
  </si>
  <si>
    <t>Otu158</t>
  </si>
  <si>
    <t>Blautia(71)</t>
  </si>
  <si>
    <t>HOVG2Z401EC85H</t>
  </si>
  <si>
    <t>Otu159</t>
  </si>
  <si>
    <t>HOVG2Z401B4BJY</t>
  </si>
  <si>
    <t>Otu160</t>
  </si>
  <si>
    <t>Pseudomonas(100)</t>
  </si>
  <si>
    <t>Pseudomonadaceae(100)</t>
  </si>
  <si>
    <t>HOVG2Z401B6G1F</t>
  </si>
  <si>
    <t>Otu161</t>
  </si>
  <si>
    <t>HOVG2Z401D3LF1</t>
  </si>
  <si>
    <t>Otu162</t>
  </si>
  <si>
    <t>Erysipelotrichaceae_incertae_sedis(98)</t>
  </si>
  <si>
    <t>HP3GV5402HXYVM</t>
  </si>
  <si>
    <t>Otu163</t>
  </si>
  <si>
    <t>HOVG2Z401AT5NO</t>
  </si>
  <si>
    <t>Otu164</t>
  </si>
  <si>
    <t>Cloacibacillus(100)</t>
  </si>
  <si>
    <t>Synergistaceae(100)</t>
  </si>
  <si>
    <t>Synergistales(100)</t>
  </si>
  <si>
    <t>Synergistia(100)</t>
  </si>
  <si>
    <t>Synergistetes(100)</t>
  </si>
  <si>
    <t>HOVG2Z401EV7XJ</t>
  </si>
  <si>
    <t>Otu165</t>
  </si>
  <si>
    <t>HP3GV5401DIAZ8</t>
  </si>
  <si>
    <t>Otu166</t>
  </si>
  <si>
    <t>Vampirovibrio(58)</t>
  </si>
  <si>
    <t>HOVG2Z401DTFEW</t>
  </si>
  <si>
    <t>Otu167</t>
  </si>
  <si>
    <t>Lactobacillus(97)</t>
  </si>
  <si>
    <t>Lactobacillus(100)</t>
  </si>
  <si>
    <t>Lactobacillaceae(100)</t>
  </si>
  <si>
    <t>HOVG2Z401D42Q9</t>
  </si>
  <si>
    <t>Otu168</t>
  </si>
  <si>
    <t>HP3GV5401D9086</t>
  </si>
  <si>
    <t>Otu169</t>
  </si>
  <si>
    <t>HOVG2Z401BCRF1</t>
  </si>
  <si>
    <t>Otu170</t>
  </si>
  <si>
    <t>Succiniclasticum(95)</t>
  </si>
  <si>
    <t>Succiniclasticum(100)</t>
  </si>
  <si>
    <t>HOVG2Z401CI5XT</t>
  </si>
  <si>
    <t>Otu171</t>
  </si>
  <si>
    <t>Alistipes(85)</t>
  </si>
  <si>
    <t>HOVG2Z401CI88T</t>
  </si>
  <si>
    <t>Otu172</t>
  </si>
  <si>
    <t>Papillibacter(72)</t>
  </si>
  <si>
    <t>HOVG2Z401B5D4M</t>
  </si>
  <si>
    <t>Otu173</t>
  </si>
  <si>
    <t>Ethanoligenens(69)</t>
  </si>
  <si>
    <t>unclassified(88)</t>
  </si>
  <si>
    <t>HOVG2Z401CYFLI</t>
  </si>
  <si>
    <t>Otu174</t>
  </si>
  <si>
    <t>HOVG2Z401BK6WZ</t>
  </si>
  <si>
    <t>Otu175</t>
  </si>
  <si>
    <t>HOVG2Z401B52E1</t>
  </si>
  <si>
    <t>Otu176</t>
  </si>
  <si>
    <t>HOVG2Z401E34UA</t>
  </si>
  <si>
    <t>Otu177</t>
  </si>
  <si>
    <t>Clostridium_IV(62)</t>
  </si>
  <si>
    <t>Sporobacter(58)</t>
  </si>
  <si>
    <t>HP3GV5401DDJAI</t>
  </si>
  <si>
    <t>Otu178</t>
  </si>
  <si>
    <t>unclassified(86)</t>
  </si>
  <si>
    <t>Clostridiales(86)</t>
  </si>
  <si>
    <t>Clostridia(86)</t>
  </si>
  <si>
    <t>HOVG2Z401AE1PP</t>
  </si>
  <si>
    <t>Otu179</t>
  </si>
  <si>
    <t>HP3GV5402IT3RM</t>
  </si>
  <si>
    <t>Otu180</t>
  </si>
  <si>
    <t>Lachnospiracea_incertae_sedis(66)</t>
  </si>
  <si>
    <t>unclassified(67)</t>
  </si>
  <si>
    <t>HP3GV5402JDFJT</t>
  </si>
  <si>
    <t>Otu181</t>
  </si>
  <si>
    <t>HOVG2Z401BMY00</t>
  </si>
  <si>
    <t>Otu182</t>
  </si>
  <si>
    <t>Clostridium_IV(84)</t>
  </si>
  <si>
    <t>HOVG2Z401DWXYN</t>
  </si>
  <si>
    <t>Otu183</t>
  </si>
  <si>
    <t>HOVG2Z401DGGI2</t>
  </si>
  <si>
    <t>Otu184</t>
  </si>
  <si>
    <t>HOVG2Z401C4Y3Z</t>
  </si>
  <si>
    <t>Otu185</t>
  </si>
  <si>
    <t>Holdemania(85)</t>
  </si>
  <si>
    <t>Holdemania(100)</t>
  </si>
  <si>
    <t>HP3GV5401DA2H4</t>
  </si>
  <si>
    <t>Otu186</t>
  </si>
  <si>
    <t>HOVG2Z401DDAHB</t>
  </si>
  <si>
    <t>Otu187</t>
  </si>
  <si>
    <t>HOVG2Z401BAIEX</t>
  </si>
  <si>
    <t>Otu188</t>
  </si>
  <si>
    <t>Clostridiales(67)</t>
  </si>
  <si>
    <t>Clostridia(67)</t>
  </si>
  <si>
    <t>HP3GV5402GXV5F</t>
  </si>
  <si>
    <t>Otu189</t>
  </si>
  <si>
    <t>HOVG2Z401CHO5I</t>
  </si>
  <si>
    <t>Otu190</t>
  </si>
  <si>
    <t>HOVG2Z401DKTMN</t>
  </si>
  <si>
    <t>Otu191</t>
  </si>
  <si>
    <t>Clostridium_III(88)</t>
  </si>
  <si>
    <t>HP3GV5401C5BJF</t>
  </si>
  <si>
    <t>Otu192</t>
  </si>
  <si>
    <t>Eubacterium(61)</t>
  </si>
  <si>
    <t>Eubacterium(100)</t>
  </si>
  <si>
    <t>Eubacteriaceae(100)</t>
  </si>
  <si>
    <t>HOVG2Z401EHIK0</t>
  </si>
  <si>
    <t>Otu193</t>
  </si>
  <si>
    <t>HOVG2Z401B7LRW</t>
  </si>
  <si>
    <t>Otu194</t>
  </si>
  <si>
    <t>Acetivibrio(53)</t>
  </si>
  <si>
    <t>HOVG2Z401BTY36</t>
  </si>
  <si>
    <t>Otu195</t>
  </si>
  <si>
    <t>HOVG2Z401C792G</t>
  </si>
  <si>
    <t>Otu196</t>
  </si>
  <si>
    <t>Papillibacter(80)</t>
  </si>
  <si>
    <t>Papillibacter(100)</t>
  </si>
  <si>
    <t>HOVG2Z401COXXJ</t>
  </si>
  <si>
    <t>Otu197</t>
  </si>
  <si>
    <t>Barnesiella(68)</t>
  </si>
  <si>
    <t>HP3GV5401D1MO7</t>
  </si>
  <si>
    <t>Otu198</t>
  </si>
  <si>
    <t>Clostridium_IV(67)</t>
  </si>
  <si>
    <t>Clostridium_IV(80)</t>
  </si>
  <si>
    <t>HP3GV5402IL5MW</t>
  </si>
  <si>
    <t>Otu199</t>
  </si>
  <si>
    <t>HOVG2Z401DF0MW</t>
  </si>
  <si>
    <t>Otu200</t>
  </si>
  <si>
    <t>Odoribacter(98)</t>
  </si>
  <si>
    <t>HOVG2Z401DUOUF</t>
  </si>
  <si>
    <t>Otu201</t>
  </si>
  <si>
    <t>HOVG2Z401BRLPO</t>
  </si>
  <si>
    <t>Otu202</t>
  </si>
  <si>
    <t>HOVG2Z401DYZYZ</t>
  </si>
  <si>
    <t>Otu203</t>
  </si>
  <si>
    <t>Barnesiella(98)</t>
  </si>
  <si>
    <t>HP3GV5401AHK5Y</t>
  </si>
  <si>
    <t>Otu204</t>
  </si>
  <si>
    <t>Coprobacillus(87)</t>
  </si>
  <si>
    <t>Coprobacillus(100)</t>
  </si>
  <si>
    <t>HOVG2Z401BZT5G</t>
  </si>
  <si>
    <t>Otu205</t>
  </si>
  <si>
    <t>Flavonifractor(96)</t>
  </si>
  <si>
    <t>Flavonifractor(75)</t>
  </si>
  <si>
    <t>HOVG2Z401CGNEI</t>
  </si>
  <si>
    <t>Otu206</t>
  </si>
  <si>
    <t>HP3GV5401BRE18</t>
  </si>
  <si>
    <t>Otu207</t>
  </si>
  <si>
    <t>Saccharofermentans(55)</t>
  </si>
  <si>
    <t>Saccharofermentans(75)</t>
  </si>
  <si>
    <t>HOVG2Z401CVSEW</t>
  </si>
  <si>
    <t>Otu208</t>
  </si>
  <si>
    <t>HOVG2Z401BTLFQ</t>
  </si>
  <si>
    <t>Otu209</t>
  </si>
  <si>
    <t>Prevotella(100)</t>
  </si>
  <si>
    <t>Prevotellaceae(100)</t>
  </si>
  <si>
    <t>HOVG2Z401CO5WX</t>
  </si>
  <si>
    <t>Otu210</t>
  </si>
  <si>
    <t>HOVG2Z401BDEPH</t>
  </si>
  <si>
    <t>Otu211</t>
  </si>
  <si>
    <t>HP3GV5402IUG68</t>
  </si>
  <si>
    <t>Otu212</t>
  </si>
  <si>
    <t>HOVG2Z401A9MLF</t>
  </si>
  <si>
    <t>Otu213</t>
  </si>
  <si>
    <t>HP3GV5402IF6AJ</t>
  </si>
  <si>
    <t>Otu214</t>
  </si>
  <si>
    <t>Ruminococcus(72)</t>
  </si>
  <si>
    <t>Subdoligranulum(75)</t>
  </si>
  <si>
    <t>HOVG2Z401C1DZ1</t>
  </si>
  <si>
    <t>Otu215</t>
  </si>
  <si>
    <t>Roseburia(77)</t>
  </si>
  <si>
    <t>HOVG2Z401ELR8Q</t>
  </si>
  <si>
    <t>Otu217</t>
  </si>
  <si>
    <t>HOVG2Z401B435M</t>
  </si>
  <si>
    <t>Otu218</t>
  </si>
  <si>
    <t>Sporobacter(78)</t>
  </si>
  <si>
    <t>HP3GV5402GXFT5</t>
  </si>
  <si>
    <t>Otu219</t>
  </si>
  <si>
    <t>HP3GV5402H0MCV</t>
  </si>
  <si>
    <t>Otu220</t>
  </si>
  <si>
    <t>Coprococcus(60)</t>
  </si>
  <si>
    <t>Coprococcus(75)</t>
  </si>
  <si>
    <t>HP3GV5401EAHLX</t>
  </si>
  <si>
    <t>Otu221</t>
  </si>
  <si>
    <t>HOVG2Z401A6WRK</t>
  </si>
  <si>
    <t>Otu222</t>
  </si>
  <si>
    <t>Blautia(91)</t>
  </si>
  <si>
    <t>HP3GV5402G2P52</t>
  </si>
  <si>
    <t>Otu223</t>
  </si>
  <si>
    <t>Clostridium_XlVb(51)</t>
  </si>
  <si>
    <t>HOVG2Z401ESNIV</t>
  </si>
  <si>
    <t>Otu224</t>
  </si>
  <si>
    <t>Hydrogenoanaerobacterium(97)</t>
  </si>
  <si>
    <t>Hydrogenoanaerobacterium(100)</t>
  </si>
  <si>
    <t>HP3GV5402HXXMJ</t>
  </si>
  <si>
    <t>Otu225</t>
  </si>
  <si>
    <t>Neisseria(89)</t>
  </si>
  <si>
    <t>Neisseria(100)</t>
  </si>
  <si>
    <t>Neisseriaceae(100)</t>
  </si>
  <si>
    <t>Neisseriales(100)</t>
  </si>
  <si>
    <t>HP3GV5402GX2H9</t>
  </si>
  <si>
    <t>Otu226</t>
  </si>
  <si>
    <t>HOVG2Z401CF4H6</t>
  </si>
  <si>
    <t>Otu227</t>
  </si>
  <si>
    <t>HP3GV5402H724E</t>
  </si>
  <si>
    <t>Otu228</t>
  </si>
  <si>
    <t>Oscillibacter(93)</t>
  </si>
  <si>
    <t>HOVG2Z401EROIS</t>
  </si>
  <si>
    <t>Otu229</t>
  </si>
  <si>
    <t>HOVG2Z401ATSU7</t>
  </si>
  <si>
    <t>Otu230</t>
  </si>
  <si>
    <t>Victivallis(50)</t>
  </si>
  <si>
    <t>HOVG2Z401DKQ5D</t>
  </si>
  <si>
    <t>Otu231</t>
  </si>
  <si>
    <t>Collinsella(100)</t>
  </si>
  <si>
    <t>HP3GV5401BMHKX</t>
  </si>
  <si>
    <t>Otu232</t>
  </si>
  <si>
    <t>Lachnospiracea_incertae_sedis(92)</t>
  </si>
  <si>
    <t>HP3GV5402H9HBV</t>
  </si>
  <si>
    <t>Otu233</t>
  </si>
  <si>
    <t>HOVG2Z401ATOIR</t>
  </si>
  <si>
    <t>Otu234</t>
  </si>
  <si>
    <t>Microbacterium(100)</t>
  </si>
  <si>
    <t>Microbacteriaceae(100)</t>
  </si>
  <si>
    <t>Actinomycetales(100)</t>
  </si>
  <si>
    <t>HOVG2Z401AV8W0</t>
  </si>
  <si>
    <t>Otu235</t>
  </si>
  <si>
    <t>HOVG2Z401CDA3H</t>
  </si>
  <si>
    <t>Otu236</t>
  </si>
  <si>
    <t>HOVG2Z401B5JYT</t>
  </si>
  <si>
    <t>Otu237</t>
  </si>
  <si>
    <t>Lachnospiracea_incertae_sedis(63)</t>
  </si>
  <si>
    <t>HP3GV5402GLK1I</t>
  </si>
  <si>
    <t>Otu238</t>
  </si>
  <si>
    <t>HOVG2Z401BZXU2</t>
  </si>
  <si>
    <t>Otu239</t>
  </si>
  <si>
    <t>Roseburia(93)</t>
  </si>
  <si>
    <t>HP3GV5401BEYJA</t>
  </si>
  <si>
    <t>Otu240</t>
  </si>
  <si>
    <t>Coprococcus(51)</t>
  </si>
  <si>
    <t>HOVG2Z401CO151</t>
  </si>
  <si>
    <t>Otu241</t>
  </si>
  <si>
    <t>Veillonella(100)</t>
  </si>
  <si>
    <t>HP3GV5402IDUUX</t>
  </si>
  <si>
    <t>Otu242</t>
  </si>
  <si>
    <t>Parabacteroides(94)</t>
  </si>
  <si>
    <t>Bacteroides(67)</t>
  </si>
  <si>
    <t>Bacteroidaceae(67)</t>
  </si>
  <si>
    <t>HOVG2Z401A3S6U</t>
  </si>
  <si>
    <t>Otu243</t>
  </si>
  <si>
    <t>Flavonifractor(77)</t>
  </si>
  <si>
    <t>Flavonifractor(100)</t>
  </si>
  <si>
    <t>HP3GV5402GDE42</t>
  </si>
  <si>
    <t>Otu244</t>
  </si>
  <si>
    <t>Roseburia(69)</t>
  </si>
  <si>
    <t>HOVG2Z401AS32W</t>
  </si>
  <si>
    <t>Otu245</t>
  </si>
  <si>
    <t>Gordonibacter(100)</t>
  </si>
  <si>
    <t>HOVG2Z401BUBC3</t>
  </si>
  <si>
    <t>Otu246</t>
  </si>
  <si>
    <t>HP3GV5401CSZWZ</t>
  </si>
  <si>
    <t>Otu247</t>
  </si>
  <si>
    <t>HOVG2Z401CDPAS</t>
  </si>
  <si>
    <t>Otu249</t>
  </si>
  <si>
    <t>Rikenella(78)</t>
  </si>
  <si>
    <t>Rikenella(100)</t>
  </si>
  <si>
    <t>HOVG2Z401EDK6T</t>
  </si>
  <si>
    <t>Otu250</t>
  </si>
  <si>
    <t>HOVG2Z401C9BZB</t>
  </si>
  <si>
    <t>Otu251</t>
  </si>
  <si>
    <t>HOVG2Z401B00J1</t>
  </si>
  <si>
    <t>Otu253</t>
  </si>
  <si>
    <t>Anaerovorax(74)</t>
  </si>
  <si>
    <t>HOVG2Z401A2MHG</t>
  </si>
  <si>
    <t>Otu254</t>
  </si>
  <si>
    <t>HP3GV5401CNDLH</t>
  </si>
  <si>
    <t>Otu255</t>
  </si>
  <si>
    <t>HOVG2Z401BYS2B</t>
  </si>
  <si>
    <t>Otu257</t>
  </si>
  <si>
    <t>HP3GV5401DO7IH</t>
  </si>
  <si>
    <t>Otu258</t>
  </si>
  <si>
    <t>Acetanaerobacterium(56)</t>
  </si>
  <si>
    <t>HOVG2Z401DUA44</t>
  </si>
  <si>
    <t>Otu259</t>
  </si>
  <si>
    <t>Guggenheimella(100)</t>
  </si>
  <si>
    <t>Clostridiales_Incertae_Sedis_XII(100)</t>
  </si>
  <si>
    <t>HOVG2Z401AE1RP</t>
  </si>
  <si>
    <t>Otu260</t>
  </si>
  <si>
    <t>HOVG2Z401DOGSW</t>
  </si>
  <si>
    <t>Otu261</t>
  </si>
  <si>
    <t>HP3GV5401DY1LI</t>
  </si>
  <si>
    <t>Otu263</t>
  </si>
  <si>
    <t>HOVG2Z401B901M</t>
  </si>
  <si>
    <t>Otu264</t>
  </si>
  <si>
    <t>HOVG2Z401BMCK6</t>
  </si>
  <si>
    <t>Otu266</t>
  </si>
  <si>
    <t>HP3GV5402HREFB</t>
  </si>
  <si>
    <t>Otu267</t>
  </si>
  <si>
    <t>HOVG2Z401D2GI7</t>
  </si>
  <si>
    <t>Otu268</t>
  </si>
  <si>
    <t>HOVG2Z401C7YRE</t>
  </si>
  <si>
    <t>Otu269</t>
  </si>
  <si>
    <t>HOVG2Z401D1XH5</t>
  </si>
  <si>
    <t>Otu270</t>
  </si>
  <si>
    <t>Bilophila(100)</t>
  </si>
  <si>
    <t>Desulfovibrionaceae(100)</t>
  </si>
  <si>
    <t>Desulfovibrionales(100)</t>
  </si>
  <si>
    <t>Deltaproteobacteria(100)</t>
  </si>
  <si>
    <t>HOVG2Z401AK7CJ</t>
  </si>
  <si>
    <t>Otu271</t>
  </si>
  <si>
    <t>HOVG2Z401CDTVZ</t>
  </si>
  <si>
    <t>Otu272</t>
  </si>
  <si>
    <t>Barnesiella(61)</t>
  </si>
  <si>
    <t>HP3GV5402IJ3YB</t>
  </si>
  <si>
    <t>Otu273</t>
  </si>
  <si>
    <t>HOVG2Z401COST1</t>
  </si>
  <si>
    <t>Otu274</t>
  </si>
  <si>
    <t>Blautia(94)</t>
  </si>
  <si>
    <t>HOVG2Z401AUIUE</t>
  </si>
  <si>
    <t>Otu275</t>
  </si>
  <si>
    <t>HOVG2Z401EAL9D</t>
  </si>
  <si>
    <t>Otu276</t>
  </si>
  <si>
    <t>HP3GV5401EPTPT</t>
  </si>
  <si>
    <t>Otu277</t>
  </si>
  <si>
    <t>HOVG2Z401DFXSO</t>
  </si>
  <si>
    <t>Otu278</t>
  </si>
  <si>
    <t>HP3GV5401COWJ5</t>
  </si>
  <si>
    <t>Otu279</t>
  </si>
  <si>
    <t>HOVG2Z401ALL04</t>
  </si>
  <si>
    <t>Otu280</t>
  </si>
  <si>
    <t>HOVG2Z401AHEW8</t>
  </si>
  <si>
    <t>Otu281</t>
  </si>
  <si>
    <t>HOVG2Z401EQRUO</t>
  </si>
  <si>
    <t>Otu282</t>
  </si>
  <si>
    <t>HOVG2Z401BBY3K</t>
  </si>
  <si>
    <t>Otu283</t>
  </si>
  <si>
    <t>Clostridium_IV(68)</t>
  </si>
  <si>
    <t>Ethanoligenens(100)</t>
  </si>
  <si>
    <t>HOVG2Z401DU6C0</t>
  </si>
  <si>
    <t>Otu284</t>
  </si>
  <si>
    <t>Ruminococcus(52)</t>
  </si>
  <si>
    <t>HP3GV5401APQ0V</t>
  </si>
  <si>
    <t>Otu285</t>
  </si>
  <si>
    <t>HP3GV5402JN1J8</t>
  </si>
  <si>
    <t>Otu286</t>
  </si>
  <si>
    <t>HP3GV5401A0WFR</t>
  </si>
  <si>
    <t>Otu287</t>
  </si>
  <si>
    <t>HOVG2Z401D2SWS</t>
  </si>
  <si>
    <t>Otu288</t>
  </si>
  <si>
    <t>HOVG2Z401CWLJS</t>
  </si>
  <si>
    <t>Otu289</t>
  </si>
  <si>
    <t>HP3GV5402F6BHQ</t>
  </si>
  <si>
    <t>Otu292</t>
  </si>
  <si>
    <t>Gracilibacter(65)</t>
  </si>
  <si>
    <t>HOVG2Z401CRXB2</t>
  </si>
  <si>
    <t>Otu293</t>
  </si>
  <si>
    <t>Anaerofustis(100)</t>
  </si>
  <si>
    <t>HOVG2Z401ATY8V</t>
  </si>
  <si>
    <t>Otu294</t>
  </si>
  <si>
    <t>Lachnospiracea_incertae_sedis(71)</t>
  </si>
  <si>
    <t>HP3GV5401EGL3H</t>
  </si>
  <si>
    <t>Otu295</t>
  </si>
  <si>
    <t>HOVG2Z401DMUK9</t>
  </si>
  <si>
    <t>Otu296</t>
  </si>
  <si>
    <t>HOVG2Z401C1F63</t>
  </si>
  <si>
    <t>Otu297</t>
  </si>
  <si>
    <t>Anaerofustis(76)</t>
  </si>
  <si>
    <t>HOVG2Z401DZV2S</t>
  </si>
  <si>
    <t>Otu298</t>
  </si>
  <si>
    <t>HP3GV5401DHA2U</t>
  </si>
  <si>
    <t>Otu300</t>
  </si>
  <si>
    <t>HP3GV5401CXM1M</t>
  </si>
  <si>
    <t>Otu301</t>
  </si>
  <si>
    <t>Asteroleplasma(88)</t>
  </si>
  <si>
    <t>Asteroleplasma(100)</t>
  </si>
  <si>
    <t>Anaeroplasmataceae(100)</t>
  </si>
  <si>
    <t>Anaeroplasmatales(100)</t>
  </si>
  <si>
    <t>Mollicutes(100)</t>
  </si>
  <si>
    <t>Tenericutes(100)</t>
  </si>
  <si>
    <t>HOVG2Z401BMIR4</t>
  </si>
  <si>
    <t>Otu303</t>
  </si>
  <si>
    <t>HOVG2Z401B1OI9</t>
  </si>
  <si>
    <t>Otu304</t>
  </si>
  <si>
    <t>HP3GV5402I95RT</t>
  </si>
  <si>
    <t>Otu306</t>
  </si>
  <si>
    <t>HP3GV5402HGUTD</t>
  </si>
  <si>
    <t>Otu307</t>
  </si>
  <si>
    <t>HP3GV5402I5JGN</t>
  </si>
  <si>
    <t>Otu308</t>
  </si>
  <si>
    <t>HP3GV5402HJG7Y</t>
  </si>
  <si>
    <t>Otu310</t>
  </si>
  <si>
    <t>HOVG2Z401DVM66</t>
  </si>
  <si>
    <t>Otu311</t>
  </si>
  <si>
    <t>HOVG2Z401DTXWB</t>
  </si>
  <si>
    <t>Otu312</t>
  </si>
  <si>
    <t>HOVG2Z401EKWEH</t>
  </si>
  <si>
    <t>Otu314</t>
  </si>
  <si>
    <t>HOVG2Z401A53MW</t>
  </si>
  <si>
    <t>Otu316</t>
  </si>
  <si>
    <t>HP3GV5402HBKWE</t>
  </si>
  <si>
    <t>Otu318</t>
  </si>
  <si>
    <t>Coprococcus(91)</t>
  </si>
  <si>
    <t>HOVG2Z401AEJ7R</t>
  </si>
  <si>
    <t>Otu319</t>
  </si>
  <si>
    <t>Clostridium_XlVb(68)</t>
  </si>
  <si>
    <t>HOVG2Z401C6D16</t>
  </si>
  <si>
    <t>Otu320</t>
  </si>
  <si>
    <t>HP3GV5402F6RO7</t>
  </si>
  <si>
    <t>Otu323</t>
  </si>
  <si>
    <t>Saccharofermentans(100)</t>
  </si>
  <si>
    <t>HOVG2Z401A12VU</t>
  </si>
  <si>
    <t>Otu324</t>
  </si>
  <si>
    <t>Clostridium_sensu_stricto(99)</t>
  </si>
  <si>
    <t>HP3GV5402HOKCY</t>
  </si>
  <si>
    <t>Otu325</t>
  </si>
  <si>
    <t>HOVG2Z401BFB15</t>
  </si>
  <si>
    <t>Otu327</t>
  </si>
  <si>
    <t>HOVG2Z401BZIMD</t>
  </si>
  <si>
    <t>Otu330</t>
  </si>
  <si>
    <t>HP3GV5402HXGE2</t>
  </si>
  <si>
    <t>Otu331</t>
  </si>
  <si>
    <t>Lachnospiracea_incertae_sedis(64)</t>
  </si>
  <si>
    <t>HP3GV5402FT011</t>
  </si>
  <si>
    <t>Clostridiales_Incertae_Sedis_XI(100)</t>
  </si>
  <si>
    <t>Otu333</t>
  </si>
  <si>
    <t>HOVG2Z401A2PIK</t>
  </si>
  <si>
    <t>Otu334</t>
  </si>
  <si>
    <t>HOVG2Z401AYT0F</t>
  </si>
  <si>
    <t>Otu338</t>
  </si>
  <si>
    <t>Subdoligranulum(55)</t>
  </si>
  <si>
    <t>HOVG2Z401AXK2M</t>
  </si>
  <si>
    <t>Otu339</t>
  </si>
  <si>
    <t>HP3GV5402IXVAS</t>
  </si>
  <si>
    <t>Otu341</t>
  </si>
  <si>
    <t>HOVG2Z401CNQL2</t>
  </si>
  <si>
    <t>Otu342</t>
  </si>
  <si>
    <t>HOVG2Z401BWIJY</t>
  </si>
  <si>
    <t>Otu345</t>
  </si>
  <si>
    <t>Citrobacter(74)</t>
  </si>
  <si>
    <t>Cronobacter(100)</t>
  </si>
  <si>
    <t>HOVG2Z401BW24F</t>
  </si>
  <si>
    <t>Otu347</t>
  </si>
  <si>
    <t>HOVG2Z401DOICC</t>
  </si>
  <si>
    <t>Otu348</t>
  </si>
  <si>
    <t>HOVG2Z401DROFW</t>
  </si>
  <si>
    <t>Otu349</t>
  </si>
  <si>
    <t>Streptococcus(91)</t>
  </si>
  <si>
    <t>HOVG2Z401AR0VB</t>
  </si>
  <si>
    <t>Otu351</t>
  </si>
  <si>
    <t>HP3GV5402ITCWV</t>
  </si>
  <si>
    <t>Otu352</t>
  </si>
  <si>
    <t>Ruminococcus(73)</t>
  </si>
  <si>
    <t>HOVG2Z401DBNS6</t>
  </si>
  <si>
    <t>Otu353</t>
  </si>
  <si>
    <t>Roseburia(64)</t>
  </si>
  <si>
    <t>HOVG2Z401ECE6O</t>
  </si>
  <si>
    <t>Otu354</t>
  </si>
  <si>
    <t>Enterorhabdus(93)</t>
  </si>
  <si>
    <t>Enterorhabdus(100)</t>
  </si>
  <si>
    <t>HOVG2Z401EP216</t>
  </si>
  <si>
    <t>Otu355</t>
  </si>
  <si>
    <t>Roseburia(67)</t>
  </si>
  <si>
    <t>HOVG2Z401DUXDA</t>
  </si>
  <si>
    <t>Otu356</t>
  </si>
  <si>
    <t>Acetanaerobacterium(50)</t>
  </si>
  <si>
    <t>HOVG2Z401C17UC</t>
  </si>
  <si>
    <t>Otu361</t>
  </si>
  <si>
    <t>Coprobacillus(66)</t>
  </si>
  <si>
    <t>HP3GV5401CFAU5</t>
  </si>
  <si>
    <t>Otu362</t>
  </si>
  <si>
    <t>Ruminococcus(93)</t>
  </si>
  <si>
    <t>HP3GV5401CN9F2</t>
  </si>
  <si>
    <t>Otu364</t>
  </si>
  <si>
    <t>Clostridium_sensu_stricto(98)</t>
  </si>
  <si>
    <t>HP3GV5402IKCB8</t>
  </si>
  <si>
    <t>Otu368</t>
  </si>
  <si>
    <t>HOVG2Z401AQ9EX</t>
  </si>
  <si>
    <t>Otu372</t>
  </si>
  <si>
    <t>HOVG2Z401BDG68</t>
  </si>
  <si>
    <t>Otu375</t>
  </si>
  <si>
    <t>HOVG2Z401EP6NB</t>
  </si>
  <si>
    <t>Otu376</t>
  </si>
  <si>
    <t>Acetitomaculum(66)</t>
  </si>
  <si>
    <t>HP3GV5401CW4JO</t>
  </si>
  <si>
    <t>Otu378</t>
  </si>
  <si>
    <t>HP3GV5401D7LGO</t>
  </si>
  <si>
    <t>Otu380</t>
  </si>
  <si>
    <t>HOVG2Z401DJMVH</t>
  </si>
  <si>
    <t>Otu382</t>
  </si>
  <si>
    <t>HOVG2Z401CIMJB</t>
  </si>
  <si>
    <t>Otu383</t>
  </si>
  <si>
    <t>Eubacterium(94)</t>
  </si>
  <si>
    <t>HP3GV5402G5FHW</t>
  </si>
  <si>
    <t>Otu384</t>
  </si>
  <si>
    <t>HOVG2Z401ECO0X</t>
  </si>
  <si>
    <t>Otu386</t>
  </si>
  <si>
    <t>HOVG2Z401C01XU</t>
  </si>
  <si>
    <t>Otu389</t>
  </si>
  <si>
    <t>HP3GV5401BTV8F</t>
  </si>
  <si>
    <t>Otu390</t>
  </si>
  <si>
    <t>HOVG2Z401CLEKL</t>
  </si>
  <si>
    <t>Otu391</t>
  </si>
  <si>
    <t>Hallella(64)</t>
  </si>
  <si>
    <t>HOVG2Z401CDF9L</t>
  </si>
  <si>
    <t>Otu392</t>
  </si>
  <si>
    <t>HOVG2Z401CAA0B</t>
  </si>
  <si>
    <t>Otu393</t>
  </si>
  <si>
    <t>Oxalobacteraceae(100)</t>
  </si>
  <si>
    <t>HOVG2Z401C7M7E</t>
  </si>
  <si>
    <t>Otu396</t>
  </si>
  <si>
    <t>Faecalibacterium(76)</t>
  </si>
  <si>
    <t>HOVG2Z401CT7OZ</t>
  </si>
  <si>
    <t>Otu397</t>
  </si>
  <si>
    <t>Delftia(96)</t>
  </si>
  <si>
    <t>Delftia(100)</t>
  </si>
  <si>
    <t>Comamonadaceae(100)</t>
  </si>
  <si>
    <t>HOVG2Z401APA76</t>
  </si>
  <si>
    <t>Otu398</t>
  </si>
  <si>
    <t>Slackia(100)</t>
  </si>
  <si>
    <t>HOVG2Z401AK1S2</t>
  </si>
  <si>
    <t>Otu399</t>
  </si>
  <si>
    <t>HOVG2Z401C8XJ5</t>
  </si>
  <si>
    <t>Otu400</t>
  </si>
  <si>
    <t>HOVG2Z401BD0OI</t>
  </si>
  <si>
    <t>Otu401</t>
  </si>
  <si>
    <t>Acetivibrio(57)</t>
  </si>
  <si>
    <t>HOVG2Z401B14C0</t>
  </si>
  <si>
    <t>Otu404</t>
  </si>
  <si>
    <t>Clostridium_XlVb(57)</t>
  </si>
  <si>
    <t>HP3GV5402IO9RS</t>
  </si>
  <si>
    <t>Otu405</t>
  </si>
  <si>
    <t>HOVG2Z401ASDZR</t>
  </si>
  <si>
    <t>Otu406</t>
  </si>
  <si>
    <t>Clostridium_IV(65)</t>
  </si>
  <si>
    <t>HOVG2Z401AKXPW</t>
  </si>
  <si>
    <t>Otu407</t>
  </si>
  <si>
    <t>Clostridium_IV(50)</t>
  </si>
  <si>
    <t>HOVG2Z401BANE4</t>
  </si>
  <si>
    <t>Otu408</t>
  </si>
  <si>
    <t>HOVG2Z401DDFV6</t>
  </si>
  <si>
    <t>Otu409</t>
  </si>
  <si>
    <t>HOVG2Z401DHKLG</t>
  </si>
  <si>
    <t>Otu410</t>
  </si>
  <si>
    <t>Lysinibacillus(71)</t>
  </si>
  <si>
    <t>HOVG2Z401DXZHT</t>
  </si>
  <si>
    <t>Otu415</t>
  </si>
  <si>
    <t>HP3GV5401EBH9D</t>
  </si>
  <si>
    <t>Otu416</t>
  </si>
  <si>
    <t>HOVG2Z401D4FEQ</t>
  </si>
  <si>
    <t>Otu417</t>
  </si>
  <si>
    <t>HP3GV5401BF5Y3</t>
  </si>
  <si>
    <t>Otu418</t>
  </si>
  <si>
    <t>HOVG2Z401A68RJ</t>
  </si>
  <si>
    <t>Otu420</t>
  </si>
  <si>
    <t>Acetivibrio(63)</t>
  </si>
  <si>
    <t>HOVG2Z401ERW4G</t>
  </si>
  <si>
    <t>Otu421</t>
  </si>
  <si>
    <t>HOVG2Z401DSZ49</t>
  </si>
  <si>
    <t>Otu422</t>
  </si>
  <si>
    <t>HP3GV5401C842V</t>
  </si>
  <si>
    <t>Otu423</t>
  </si>
  <si>
    <t>Anaerovorax(64)</t>
  </si>
  <si>
    <t>HOVG2Z401E2NB1</t>
  </si>
  <si>
    <t>Otu424</t>
  </si>
  <si>
    <t>Anaerofustis(75)</t>
  </si>
  <si>
    <t>HOVG2Z401E1WEB</t>
  </si>
  <si>
    <t>Otu426</t>
  </si>
  <si>
    <t>Coprococcus(96)</t>
  </si>
  <si>
    <t>HOVG2Z401BXTKL</t>
  </si>
  <si>
    <t>Otu427</t>
  </si>
  <si>
    <t>HOVG2Z401BQVXM</t>
  </si>
  <si>
    <t>Otu429</t>
  </si>
  <si>
    <t>Lachnospiracea_incertae_sedis(73)</t>
  </si>
  <si>
    <t>HP3GV5402HBXAQ</t>
  </si>
  <si>
    <t>Otu431</t>
  </si>
  <si>
    <t>HOVG2Z401AIBGJ</t>
  </si>
  <si>
    <t>Otu432</t>
  </si>
  <si>
    <t>Nicoletella(61)</t>
  </si>
  <si>
    <t>HOVG2Z401DW7YS</t>
  </si>
  <si>
    <t>Otu434</t>
  </si>
  <si>
    <t>HP3GV5402IOPOY</t>
  </si>
  <si>
    <t>Otu437</t>
  </si>
  <si>
    <t>HP3GV5402JAOVS</t>
  </si>
  <si>
    <t>Otu441</t>
  </si>
  <si>
    <t>Roseburia(50)</t>
  </si>
  <si>
    <t>HOVG2Z401EZEY0</t>
  </si>
  <si>
    <t>Otu442</t>
  </si>
  <si>
    <t>HOVG2Z401DNXDO</t>
  </si>
  <si>
    <t>Otu443</t>
  </si>
  <si>
    <t>Peptoniphilus(100)</t>
  </si>
  <si>
    <t>HOVG2Z401ERHQI</t>
  </si>
  <si>
    <t>Otu444</t>
  </si>
  <si>
    <t>Acetanaerobacterium(65)</t>
  </si>
  <si>
    <t>HOVG2Z401D2WMT</t>
  </si>
  <si>
    <t>Otu445</t>
  </si>
  <si>
    <t>HOVG2Z401EJA8Z</t>
  </si>
  <si>
    <t>Otu446</t>
  </si>
  <si>
    <t>Parabacteroides(91)</t>
  </si>
  <si>
    <t>HOVG2Z401CL9LN</t>
  </si>
  <si>
    <t>Otu447</t>
  </si>
  <si>
    <t>Eubacterium(96)</t>
  </si>
  <si>
    <t>HOVG2Z401CDGQB</t>
  </si>
  <si>
    <t>Total %</t>
  </si>
  <si>
    <t>OTUs</t>
  </si>
  <si>
    <t>Mean</t>
  </si>
  <si>
    <t>Time Point</t>
  </si>
  <si>
    <t>Donor</t>
  </si>
  <si>
    <t>pValue</t>
  </si>
  <si>
    <t>-</t>
  </si>
  <si>
    <t>D2</t>
  </si>
  <si>
    <t>48h</t>
  </si>
  <si>
    <t>D1</t>
  </si>
  <si>
    <t>4h</t>
  </si>
  <si>
    <t>D4</t>
  </si>
  <si>
    <t>D3</t>
  </si>
  <si>
    <t>LEfSe Analysis - Positive associations with either individual time points or donors</t>
  </si>
  <si>
    <t>Significant time association</t>
  </si>
  <si>
    <t>Significant donor association</t>
  </si>
  <si>
    <t>D1_t8_L</t>
  </si>
  <si>
    <t>D1_t8_S</t>
  </si>
  <si>
    <t>D2_t8_L</t>
  </si>
  <si>
    <t>D2_t8_S</t>
  </si>
  <si>
    <t>Otu216</t>
  </si>
  <si>
    <t>HOVG2Z401DD9SW</t>
  </si>
  <si>
    <t>Otu262</t>
  </si>
  <si>
    <t>HOVG2Z401DS3CF</t>
  </si>
  <si>
    <t>Otu302</t>
  </si>
  <si>
    <t>HOVG2Z401DQPL6</t>
  </si>
  <si>
    <t>Otu305</t>
  </si>
  <si>
    <t>HOVG2Z401AM46F</t>
  </si>
  <si>
    <t>Otu317</t>
  </si>
  <si>
    <t>Pseudoflavonifractor(71)</t>
  </si>
  <si>
    <t>HP3GV5401CY73J</t>
  </si>
  <si>
    <t>Otu322</t>
  </si>
  <si>
    <t>HP3GV5402GSVGM</t>
  </si>
  <si>
    <t>Otu326</t>
  </si>
  <si>
    <t>HOVG2Z401DXLF1</t>
  </si>
  <si>
    <t>Otu337</t>
  </si>
  <si>
    <t>HOVG2Z401CYCB8</t>
  </si>
  <si>
    <t>Otu344</t>
  </si>
  <si>
    <t>Haemophilus(71)</t>
  </si>
  <si>
    <t>Haemophilus(100)</t>
  </si>
  <si>
    <t>Pasteurellaceae(100)</t>
  </si>
  <si>
    <t>Pasteurellales(100)</t>
  </si>
  <si>
    <t>HOVG2Z401CWBUP</t>
  </si>
  <si>
    <t>Otu365</t>
  </si>
  <si>
    <t>Parabacteroides(82)</t>
  </si>
  <si>
    <t>HP3GV5401C0SWZ</t>
  </si>
  <si>
    <t>Otu369</t>
  </si>
  <si>
    <t>Ruminococcus(58)</t>
  </si>
  <si>
    <t>HOVG2Z401C1CD3</t>
  </si>
  <si>
    <t>Otu371</t>
  </si>
  <si>
    <t>Slackia(99)</t>
  </si>
  <si>
    <t>HP3GV5402JEM8O</t>
  </si>
  <si>
    <t>Otu373</t>
  </si>
  <si>
    <t>Gracilibacteraceae(100)</t>
  </si>
  <si>
    <t>HOVG2Z401BWTIN</t>
  </si>
  <si>
    <t>Otu374</t>
  </si>
  <si>
    <t>HP3GV5401BA6VM</t>
  </si>
  <si>
    <t>Otu377</t>
  </si>
  <si>
    <t>HP3GV5402GY67E</t>
  </si>
  <si>
    <t>Otu381</t>
  </si>
  <si>
    <t>Fusobacterium(100)</t>
  </si>
  <si>
    <t>Fusobacteriaceae(100)</t>
  </si>
  <si>
    <t>Fusobacteriales(100)</t>
  </si>
  <si>
    <t>Fusobacteria(100)</t>
  </si>
  <si>
    <t>HOVG2Z401ECTKY</t>
  </si>
  <si>
    <t>Otu388</t>
  </si>
  <si>
    <t>HOVG2Z401A5UZJ</t>
  </si>
  <si>
    <t>Otu395</t>
  </si>
  <si>
    <t>Anaerostipes(62)</t>
  </si>
  <si>
    <t>HOVG2Z401CGB78</t>
  </si>
  <si>
    <t>Otu403</t>
  </si>
  <si>
    <t>HOVG2Z401DISNW</t>
  </si>
  <si>
    <t>Otu411</t>
  </si>
  <si>
    <t>HOVG2Z401D6LG0</t>
  </si>
  <si>
    <t>Otu413</t>
  </si>
  <si>
    <t>HOVG2Z401BIVEJ</t>
  </si>
  <si>
    <t>Otu428</t>
  </si>
  <si>
    <t>HP3GV5402HS4XF</t>
  </si>
  <si>
    <t>Otu430</t>
  </si>
  <si>
    <t>Papillibacter(53)</t>
  </si>
  <si>
    <t>HOVG2Z401A69R0</t>
  </si>
  <si>
    <t>Otu433</t>
  </si>
  <si>
    <t>HOVG2Z401CFE2X</t>
  </si>
  <si>
    <t>Otu439</t>
  </si>
  <si>
    <t>Lachnospiracea_incertae_sedis(53)</t>
  </si>
  <si>
    <t>HOVG2Z401BEJBK</t>
  </si>
  <si>
    <t>D3_t2_L</t>
  </si>
  <si>
    <t>D3_t2_S</t>
  </si>
  <si>
    <t>D3_t4_L</t>
  </si>
  <si>
    <t>D3_t4_S</t>
  </si>
  <si>
    <t>D3_t8_L</t>
  </si>
  <si>
    <t>D3_t8_S</t>
  </si>
  <si>
    <t>D3_t24_L</t>
  </si>
  <si>
    <t>D3_t24_S</t>
  </si>
  <si>
    <t>D3_t48_L</t>
  </si>
  <si>
    <t>D3_t48_S</t>
  </si>
  <si>
    <t>D4_t2_L</t>
  </si>
  <si>
    <t>D4_t2_S</t>
  </si>
  <si>
    <t>D4_t4_L</t>
  </si>
  <si>
    <t>D4_t4_S</t>
  </si>
  <si>
    <t>D4_t8_L</t>
  </si>
  <si>
    <t>D4_t8_S</t>
  </si>
  <si>
    <t>D4_t24_L</t>
  </si>
  <si>
    <t>D4_t24_S</t>
  </si>
  <si>
    <t>D4_t48_L</t>
  </si>
  <si>
    <t>D4_t48_S</t>
  </si>
  <si>
    <t>Genus (Representative  Sequence)</t>
  </si>
  <si>
    <t>Supporting Table S1</t>
  </si>
  <si>
    <t>Blautia obe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u/>
      <sz val="11"/>
      <name val="Calibri"/>
      <family val="2"/>
      <scheme val="minor"/>
    </font>
    <font>
      <b/>
      <u/>
      <sz val="11"/>
      <color theme="4"/>
      <name val="Calibri"/>
      <family val="2"/>
      <scheme val="minor"/>
    </font>
    <font>
      <sz val="11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Fill="1"/>
    <xf numFmtId="0" fontId="3" fillId="0" borderId="0" xfId="0" applyFont="1"/>
    <xf numFmtId="0" fontId="4" fillId="0" borderId="1" xfId="0" applyFont="1" applyBorder="1"/>
    <xf numFmtId="0" fontId="4" fillId="0" borderId="2" xfId="0" applyFont="1" applyBorder="1"/>
    <xf numFmtId="0" fontId="0" fillId="0" borderId="0" xfId="0" applyAlignment="1">
      <alignment horizontal="center"/>
    </xf>
    <xf numFmtId="0" fontId="5" fillId="0" borderId="0" xfId="0" applyFont="1"/>
    <xf numFmtId="0" fontId="4" fillId="0" borderId="3" xfId="0" applyFont="1" applyBorder="1"/>
    <xf numFmtId="0" fontId="4" fillId="0" borderId="4" xfId="0" applyFont="1" applyBorder="1"/>
    <xf numFmtId="0" fontId="4" fillId="0" borderId="0" xfId="0" applyFont="1"/>
    <xf numFmtId="0" fontId="4" fillId="0" borderId="0" xfId="0" applyFont="1" applyFill="1"/>
    <xf numFmtId="0" fontId="7" fillId="0" borderId="0" xfId="0" applyFont="1"/>
    <xf numFmtId="0" fontId="8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5" xfId="0" applyFont="1" applyBorder="1"/>
    <xf numFmtId="0" fontId="4" fillId="0" borderId="0" xfId="0" applyFont="1" applyAlignment="1">
      <alignment horizontal="center"/>
    </xf>
    <xf numFmtId="0" fontId="4" fillId="0" borderId="0" xfId="0" applyFont="1" applyBorder="1"/>
    <xf numFmtId="0" fontId="1" fillId="0" borderId="0" xfId="0" applyFont="1"/>
    <xf numFmtId="0" fontId="4" fillId="0" borderId="6" xfId="0" applyFont="1" applyBorder="1"/>
    <xf numFmtId="2" fontId="4" fillId="0" borderId="7" xfId="0" applyNumberFormat="1" applyFont="1" applyBorder="1"/>
    <xf numFmtId="0" fontId="0" fillId="0" borderId="0" xfId="0" applyBorder="1"/>
    <xf numFmtId="0" fontId="0" fillId="0" borderId="2" xfId="0" applyBorder="1"/>
    <xf numFmtId="0" fontId="1" fillId="0" borderId="0" xfId="0" applyFont="1" applyBorder="1"/>
    <xf numFmtId="0" fontId="1" fillId="0" borderId="2" xfId="0" applyFont="1" applyBorder="1"/>
    <xf numFmtId="0" fontId="9" fillId="0" borderId="0" xfId="0" applyFont="1" applyBorder="1"/>
    <xf numFmtId="0" fontId="9" fillId="0" borderId="2" xfId="0" applyFont="1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866"/>
  <sheetViews>
    <sheetView tabSelected="1" topLeftCell="AK1" workbookViewId="0">
      <selection activeCell="AS9" sqref="AS9"/>
    </sheetView>
  </sheetViews>
  <sheetFormatPr defaultRowHeight="15" x14ac:dyDescent="0.25"/>
  <cols>
    <col min="1" max="1" width="11.7109375" customWidth="1"/>
    <col min="3" max="3" width="9.140625" style="2"/>
    <col min="37" max="37" width="9.140625" style="2"/>
    <col min="42" max="42" width="10.85546875" bestFit="1" customWidth="1"/>
    <col min="43" max="43" width="65.28515625" style="5" bestFit="1" customWidth="1"/>
    <col min="44" max="44" width="33" customWidth="1"/>
    <col min="45" max="45" width="37.42578125" bestFit="1" customWidth="1"/>
    <col min="46" max="46" width="35.140625" bestFit="1" customWidth="1"/>
    <col min="47" max="47" width="22.85546875" bestFit="1" customWidth="1"/>
    <col min="48" max="48" width="25.85546875" bestFit="1" customWidth="1"/>
    <col min="49" max="49" width="18.85546875" bestFit="1" customWidth="1"/>
    <col min="50" max="50" width="28" customWidth="1"/>
    <col min="51" max="51" width="9.140625" customWidth="1"/>
    <col min="52" max="52" width="25.7109375" customWidth="1"/>
    <col min="53" max="53" width="10.28515625" customWidth="1"/>
    <col min="54" max="54" width="29.85546875" customWidth="1"/>
  </cols>
  <sheetData>
    <row r="1" spans="1:55" x14ac:dyDescent="0.25">
      <c r="A1" s="1" t="s">
        <v>1300</v>
      </c>
      <c r="B1" s="34"/>
    </row>
    <row r="2" spans="1:55" x14ac:dyDescent="0.25">
      <c r="A2" t="s">
        <v>0</v>
      </c>
      <c r="AO2" s="18" t="s">
        <v>1195</v>
      </c>
      <c r="AP2" s="19">
        <f>AVERAGE(B6:AO6)</f>
        <v>1147.925</v>
      </c>
    </row>
    <row r="3" spans="1:55" x14ac:dyDescent="0.25">
      <c r="AO3" s="3" t="s">
        <v>1</v>
      </c>
      <c r="AP3" s="4">
        <f>MEDIAN(B6:AO6)</f>
        <v>1119.5</v>
      </c>
    </row>
    <row r="4" spans="1:55" x14ac:dyDescent="0.25">
      <c r="A4" s="6" t="s">
        <v>2</v>
      </c>
      <c r="AO4" s="3" t="s">
        <v>3</v>
      </c>
      <c r="AP4" s="4">
        <f>MIN(B6:AO6)</f>
        <v>54</v>
      </c>
    </row>
    <row r="5" spans="1:55" x14ac:dyDescent="0.25">
      <c r="A5" s="6"/>
      <c r="AO5" s="7" t="s">
        <v>4</v>
      </c>
      <c r="AP5" s="8">
        <f>MAX(B6:AO6)</f>
        <v>2808</v>
      </c>
      <c r="AY5" s="35" t="s">
        <v>1206</v>
      </c>
      <c r="AZ5" s="35"/>
      <c r="BA5" s="35"/>
      <c r="BB5" s="35"/>
      <c r="BC5" s="35"/>
    </row>
    <row r="6" spans="1:55" x14ac:dyDescent="0.25">
      <c r="A6" s="10" t="s">
        <v>5</v>
      </c>
      <c r="B6" s="10">
        <v>1617</v>
      </c>
      <c r="C6" s="10">
        <v>54</v>
      </c>
      <c r="D6" s="10">
        <v>2515</v>
      </c>
      <c r="E6" s="10">
        <v>570</v>
      </c>
      <c r="F6" s="10">
        <v>1197</v>
      </c>
      <c r="G6" s="10">
        <v>237</v>
      </c>
      <c r="H6" s="10">
        <v>1281</v>
      </c>
      <c r="I6" s="10">
        <v>744</v>
      </c>
      <c r="J6" s="10">
        <v>1144</v>
      </c>
      <c r="K6" s="10">
        <v>1095</v>
      </c>
      <c r="L6" s="10">
        <v>149</v>
      </c>
      <c r="M6" s="10">
        <v>379</v>
      </c>
      <c r="N6" s="10">
        <v>1538</v>
      </c>
      <c r="O6" s="10">
        <v>183</v>
      </c>
      <c r="P6" s="10">
        <v>1797</v>
      </c>
      <c r="Q6" s="10">
        <v>211</v>
      </c>
      <c r="R6" s="10">
        <v>2808</v>
      </c>
      <c r="S6" s="10">
        <v>769</v>
      </c>
      <c r="T6" s="10">
        <v>1811</v>
      </c>
      <c r="U6" s="10">
        <v>1841</v>
      </c>
      <c r="V6" s="10">
        <v>1016</v>
      </c>
      <c r="W6" s="10">
        <v>228</v>
      </c>
      <c r="X6" s="9">
        <v>728</v>
      </c>
      <c r="Y6" s="9">
        <v>1359</v>
      </c>
      <c r="Z6" s="9">
        <v>1946</v>
      </c>
      <c r="AA6" s="9">
        <v>300</v>
      </c>
      <c r="AB6" s="9">
        <v>812</v>
      </c>
      <c r="AC6" s="9">
        <v>699</v>
      </c>
      <c r="AD6" s="9">
        <v>975</v>
      </c>
      <c r="AE6" s="9">
        <v>527</v>
      </c>
      <c r="AF6" s="10">
        <v>1203</v>
      </c>
      <c r="AG6" s="10">
        <v>2487</v>
      </c>
      <c r="AH6" s="9">
        <v>1809</v>
      </c>
      <c r="AI6" s="9">
        <v>1411</v>
      </c>
      <c r="AJ6" s="9">
        <v>1748</v>
      </c>
      <c r="AK6" s="9">
        <v>78</v>
      </c>
      <c r="AL6" s="9">
        <v>2098</v>
      </c>
      <c r="AM6" s="9">
        <v>579</v>
      </c>
      <c r="AN6" s="9">
        <v>1765</v>
      </c>
      <c r="AO6" s="9">
        <v>2209</v>
      </c>
      <c r="AP6" s="9">
        <f>SUM(B6:AO6)</f>
        <v>45917</v>
      </c>
      <c r="AR6" s="6" t="s">
        <v>6</v>
      </c>
      <c r="AY6" s="5"/>
      <c r="AZ6" s="30" t="s">
        <v>1196</v>
      </c>
      <c r="BA6" s="31"/>
      <c r="BB6" s="32" t="s">
        <v>1197</v>
      </c>
      <c r="BC6" s="30"/>
    </row>
    <row r="7" spans="1:55" x14ac:dyDescent="0.25">
      <c r="A7" s="6" t="s">
        <v>7</v>
      </c>
      <c r="B7" s="6" t="s">
        <v>8</v>
      </c>
      <c r="C7" s="11" t="s">
        <v>9</v>
      </c>
      <c r="D7" s="6" t="s">
        <v>10</v>
      </c>
      <c r="E7" s="6" t="s">
        <v>11</v>
      </c>
      <c r="F7" s="6" t="s">
        <v>1209</v>
      </c>
      <c r="G7" s="6" t="s">
        <v>1210</v>
      </c>
      <c r="H7" s="6" t="s">
        <v>12</v>
      </c>
      <c r="I7" s="6" t="s">
        <v>13</v>
      </c>
      <c r="J7" s="6" t="s">
        <v>14</v>
      </c>
      <c r="K7" s="6" t="s">
        <v>15</v>
      </c>
      <c r="L7" s="6" t="s">
        <v>16</v>
      </c>
      <c r="M7" s="6" t="s">
        <v>17</v>
      </c>
      <c r="N7" s="6" t="s">
        <v>18</v>
      </c>
      <c r="O7" s="6" t="s">
        <v>19</v>
      </c>
      <c r="P7" s="6" t="s">
        <v>1211</v>
      </c>
      <c r="Q7" s="6" t="s">
        <v>1212</v>
      </c>
      <c r="R7" s="6" t="s">
        <v>20</v>
      </c>
      <c r="S7" s="6" t="s">
        <v>21</v>
      </c>
      <c r="T7" s="6" t="s">
        <v>22</v>
      </c>
      <c r="U7" s="6" t="s">
        <v>23</v>
      </c>
      <c r="V7" s="6" t="s">
        <v>1279</v>
      </c>
      <c r="W7" s="6" t="s">
        <v>1280</v>
      </c>
      <c r="X7" s="6" t="s">
        <v>1281</v>
      </c>
      <c r="Y7" s="6" t="s">
        <v>1282</v>
      </c>
      <c r="Z7" s="6" t="s">
        <v>1283</v>
      </c>
      <c r="AA7" s="6" t="s">
        <v>1284</v>
      </c>
      <c r="AB7" s="6" t="s">
        <v>1285</v>
      </c>
      <c r="AC7" s="6" t="s">
        <v>1286</v>
      </c>
      <c r="AD7" s="6" t="s">
        <v>1287</v>
      </c>
      <c r="AE7" s="6" t="s">
        <v>1288</v>
      </c>
      <c r="AF7" s="6" t="s">
        <v>1289</v>
      </c>
      <c r="AG7" s="6" t="s">
        <v>1290</v>
      </c>
      <c r="AH7" s="6" t="s">
        <v>1291</v>
      </c>
      <c r="AI7" s="6" t="s">
        <v>1292</v>
      </c>
      <c r="AJ7" s="6" t="s">
        <v>1293</v>
      </c>
      <c r="AK7" s="11" t="s">
        <v>1294</v>
      </c>
      <c r="AL7" s="6" t="s">
        <v>1295</v>
      </c>
      <c r="AM7" s="6" t="s">
        <v>1296</v>
      </c>
      <c r="AN7" s="6" t="s">
        <v>1297</v>
      </c>
      <c r="AO7" s="6" t="s">
        <v>1298</v>
      </c>
      <c r="AP7" s="12" t="s">
        <v>24</v>
      </c>
      <c r="AQ7" s="33" t="s">
        <v>25</v>
      </c>
      <c r="AR7" s="33" t="s">
        <v>1299</v>
      </c>
      <c r="AS7" s="33" t="s">
        <v>26</v>
      </c>
      <c r="AT7" s="33" t="s">
        <v>27</v>
      </c>
      <c r="AU7" s="33" t="s">
        <v>28</v>
      </c>
      <c r="AV7" s="33" t="s">
        <v>29</v>
      </c>
      <c r="AW7" s="33" t="s">
        <v>30</v>
      </c>
      <c r="AX7" s="13" t="s">
        <v>31</v>
      </c>
      <c r="AY7" s="5"/>
      <c r="AZ7" s="26" t="s">
        <v>1207</v>
      </c>
      <c r="BA7" s="27" t="s">
        <v>1198</v>
      </c>
      <c r="BB7" s="26" t="s">
        <v>1208</v>
      </c>
      <c r="BC7" s="26" t="s">
        <v>1198</v>
      </c>
    </row>
    <row r="8" spans="1:55" x14ac:dyDescent="0.25">
      <c r="A8" t="s">
        <v>32</v>
      </c>
      <c r="B8">
        <v>0.7421150278293136</v>
      </c>
      <c r="C8" s="2">
        <v>0</v>
      </c>
      <c r="D8">
        <v>0.95427435387673964</v>
      </c>
      <c r="E8">
        <v>3.1578947368421053</v>
      </c>
      <c r="F8">
        <v>5.7644110275689222</v>
      </c>
      <c r="G8">
        <v>2.5316455696202533</v>
      </c>
      <c r="H8">
        <v>3.5909445745511319</v>
      </c>
      <c r="I8">
        <v>2.553763440860215</v>
      </c>
      <c r="J8">
        <v>2.7972027972027971</v>
      </c>
      <c r="K8">
        <v>1.095890410958904</v>
      </c>
      <c r="L8">
        <v>8.0536912751677843</v>
      </c>
      <c r="M8">
        <v>12.137203166226913</v>
      </c>
      <c r="N8">
        <v>17.165149544863461</v>
      </c>
      <c r="O8">
        <v>19.125683060109289</v>
      </c>
      <c r="P8">
        <v>24.819143016138007</v>
      </c>
      <c r="Q8">
        <v>19.431279620853083</v>
      </c>
      <c r="R8">
        <v>41.880341880341881</v>
      </c>
      <c r="S8">
        <v>55.39661898569571</v>
      </c>
      <c r="T8">
        <v>24.73771397018222</v>
      </c>
      <c r="U8">
        <v>31.124388919065726</v>
      </c>
      <c r="V8">
        <v>3.4448818897637796</v>
      </c>
      <c r="W8">
        <v>2.6315789473684208</v>
      </c>
      <c r="X8">
        <v>4.6703296703296706</v>
      </c>
      <c r="Y8">
        <v>5.8866813833701253</v>
      </c>
      <c r="Z8">
        <v>5.0873586844809866</v>
      </c>
      <c r="AA8">
        <v>12</v>
      </c>
      <c r="AB8">
        <v>13.423645320197044</v>
      </c>
      <c r="AC8">
        <v>11.874105865522175</v>
      </c>
      <c r="AD8">
        <v>4.3076923076923075</v>
      </c>
      <c r="AE8">
        <v>3.4155597722960152</v>
      </c>
      <c r="AF8">
        <v>12.718204488778055</v>
      </c>
      <c r="AG8">
        <v>7.8407720144752711</v>
      </c>
      <c r="AH8">
        <v>16.915422885572141</v>
      </c>
      <c r="AI8">
        <v>13.607370659107016</v>
      </c>
      <c r="AJ8">
        <v>8.9816933638443945</v>
      </c>
      <c r="AK8" s="2">
        <v>1.2820512820512819</v>
      </c>
      <c r="AL8">
        <v>8.8179218303145852</v>
      </c>
      <c r="AM8">
        <v>7.081174438687392</v>
      </c>
      <c r="AN8">
        <v>7.7053824362606234</v>
      </c>
      <c r="AO8">
        <v>5.9755545495699414</v>
      </c>
      <c r="AP8" s="9">
        <v>5745</v>
      </c>
      <c r="AQ8" s="5" t="s">
        <v>33</v>
      </c>
      <c r="AR8" t="s">
        <v>34</v>
      </c>
      <c r="AS8" t="s">
        <v>34</v>
      </c>
      <c r="AT8" t="s">
        <v>35</v>
      </c>
      <c r="AU8" t="s">
        <v>36</v>
      </c>
      <c r="AV8" t="s">
        <v>37</v>
      </c>
      <c r="AW8" t="s">
        <v>38</v>
      </c>
      <c r="AX8" t="s">
        <v>39</v>
      </c>
      <c r="AY8" s="5" t="s">
        <v>32</v>
      </c>
      <c r="AZ8" s="20" t="s">
        <v>1199</v>
      </c>
      <c r="BA8" s="21"/>
      <c r="BB8" s="20" t="s">
        <v>1200</v>
      </c>
      <c r="BC8" s="20">
        <v>2.1622800000000001E-2</v>
      </c>
    </row>
    <row r="9" spans="1:55" x14ac:dyDescent="0.25">
      <c r="A9" t="s">
        <v>40</v>
      </c>
      <c r="B9">
        <v>7.5448361162646878</v>
      </c>
      <c r="C9" s="2">
        <v>7.4074074074074066</v>
      </c>
      <c r="D9">
        <v>10.77534791252485</v>
      </c>
      <c r="E9">
        <v>10.350877192982457</v>
      </c>
      <c r="F9">
        <v>9.1896407685881361</v>
      </c>
      <c r="G9">
        <v>8.0168776371308024</v>
      </c>
      <c r="H9">
        <v>6.7915690866510543</v>
      </c>
      <c r="I9">
        <v>4.56989247311828</v>
      </c>
      <c r="J9">
        <v>3.2342657342657342</v>
      </c>
      <c r="K9">
        <v>10.228310502283106</v>
      </c>
      <c r="L9">
        <v>12.751677852348994</v>
      </c>
      <c r="M9">
        <v>5.0131926121372032</v>
      </c>
      <c r="N9">
        <v>11.378413524057217</v>
      </c>
      <c r="O9">
        <v>8.7431693989071047</v>
      </c>
      <c r="P9">
        <v>12.298274902615471</v>
      </c>
      <c r="Q9">
        <v>9.9526066350710902</v>
      </c>
      <c r="R9">
        <v>6.7307692307692308</v>
      </c>
      <c r="S9">
        <v>1.5604681404421328</v>
      </c>
      <c r="T9">
        <v>2.8161236885698511</v>
      </c>
      <c r="U9">
        <v>3.2590983161325369</v>
      </c>
      <c r="V9">
        <v>9.8425196850393704</v>
      </c>
      <c r="W9">
        <v>8.7719298245614024</v>
      </c>
      <c r="X9">
        <v>8.6538461538461533</v>
      </c>
      <c r="Y9">
        <v>12.214863870493009</v>
      </c>
      <c r="Z9">
        <v>8.4275436793422411</v>
      </c>
      <c r="AA9">
        <v>8</v>
      </c>
      <c r="AB9">
        <v>9.3596059113300498</v>
      </c>
      <c r="AC9">
        <v>11.444921316165951</v>
      </c>
      <c r="AD9">
        <v>15.179487179487181</v>
      </c>
      <c r="AE9">
        <v>27.703984819734345</v>
      </c>
      <c r="AF9">
        <v>10.972568578553615</v>
      </c>
      <c r="AG9">
        <v>12.585444310414154</v>
      </c>
      <c r="AH9">
        <v>7.5179657269209512</v>
      </c>
      <c r="AI9">
        <v>13.961729270021262</v>
      </c>
      <c r="AJ9">
        <v>12.414187643020595</v>
      </c>
      <c r="AK9" s="2">
        <v>25.641025641025639</v>
      </c>
      <c r="AL9">
        <v>6.0057197330791228</v>
      </c>
      <c r="AM9">
        <v>5.1813471502590671</v>
      </c>
      <c r="AN9">
        <v>9.4617563739376767</v>
      </c>
      <c r="AO9">
        <v>19.194205522861026</v>
      </c>
      <c r="AP9" s="9">
        <v>4387</v>
      </c>
      <c r="AQ9" s="5" t="s">
        <v>1301</v>
      </c>
      <c r="AR9" t="s">
        <v>41</v>
      </c>
      <c r="AS9" t="s">
        <v>42</v>
      </c>
      <c r="AT9" t="s">
        <v>43</v>
      </c>
      <c r="AU9" t="s">
        <v>44</v>
      </c>
      <c r="AV9" t="s">
        <v>45</v>
      </c>
      <c r="AW9" t="s">
        <v>46</v>
      </c>
      <c r="AX9" t="s">
        <v>47</v>
      </c>
      <c r="AY9" s="5"/>
      <c r="AZ9" s="20"/>
      <c r="BA9" s="21"/>
      <c r="BB9" s="20"/>
      <c r="BC9" s="20"/>
    </row>
    <row r="10" spans="1:55" x14ac:dyDescent="0.25">
      <c r="A10" t="s">
        <v>48</v>
      </c>
      <c r="B10">
        <v>0.4329004329004329</v>
      </c>
      <c r="C10" s="2">
        <v>3.7037037037037033</v>
      </c>
      <c r="D10">
        <v>1.0337972166998011</v>
      </c>
      <c r="E10">
        <v>1.0526315789473684</v>
      </c>
      <c r="F10">
        <v>3.2581453634085209</v>
      </c>
      <c r="G10">
        <v>1.2658227848101267</v>
      </c>
      <c r="H10">
        <v>1.9516003122560501</v>
      </c>
      <c r="I10">
        <v>1.3440860215053763</v>
      </c>
      <c r="J10">
        <v>0.69930069930069927</v>
      </c>
      <c r="K10">
        <v>0.63926940639269414</v>
      </c>
      <c r="L10">
        <v>4.6979865771812079</v>
      </c>
      <c r="M10">
        <v>2.1108179419525066</v>
      </c>
      <c r="N10">
        <v>3.3810143042912877</v>
      </c>
      <c r="O10">
        <v>2.7322404371584699</v>
      </c>
      <c r="P10">
        <v>5.2865887590428491</v>
      </c>
      <c r="Q10">
        <v>5.2132701421800949</v>
      </c>
      <c r="R10">
        <v>3.3119658119658122</v>
      </c>
      <c r="S10">
        <v>1.0403120936280885</v>
      </c>
      <c r="T10">
        <v>0.82827167310877969</v>
      </c>
      <c r="U10">
        <v>0.76045627376425851</v>
      </c>
      <c r="V10">
        <v>12.303149606299213</v>
      </c>
      <c r="W10">
        <v>12.719298245614036</v>
      </c>
      <c r="X10">
        <v>12.637362637362637</v>
      </c>
      <c r="Y10">
        <v>17.80721118469463</v>
      </c>
      <c r="Z10">
        <v>14.645426515930113</v>
      </c>
      <c r="AA10">
        <v>9.6666666666666661</v>
      </c>
      <c r="AB10">
        <v>7.2660098522167482</v>
      </c>
      <c r="AC10">
        <v>4.5779685264663801</v>
      </c>
      <c r="AD10">
        <v>1.2307692307692308</v>
      </c>
      <c r="AE10">
        <v>2.2770398481973433</v>
      </c>
      <c r="AF10">
        <v>5.7356608478802995</v>
      </c>
      <c r="AG10">
        <v>6.7149175713711307</v>
      </c>
      <c r="AH10">
        <v>3.0956329463792152</v>
      </c>
      <c r="AI10">
        <v>6.094968107725018</v>
      </c>
      <c r="AJ10">
        <v>3.6613272311212817</v>
      </c>
      <c r="AK10" s="2">
        <v>6.4102564102564097</v>
      </c>
      <c r="AL10">
        <v>5.8627264061010482</v>
      </c>
      <c r="AM10">
        <v>1.2089810017271159</v>
      </c>
      <c r="AN10">
        <v>1.41643059490085</v>
      </c>
      <c r="AO10">
        <v>1.4938886373924853</v>
      </c>
      <c r="AP10" s="9">
        <v>1993</v>
      </c>
      <c r="AQ10" s="5" t="s">
        <v>49</v>
      </c>
      <c r="AR10" t="s">
        <v>50</v>
      </c>
      <c r="AS10" t="s">
        <v>51</v>
      </c>
      <c r="AT10" t="s">
        <v>43</v>
      </c>
      <c r="AU10" t="s">
        <v>44</v>
      </c>
      <c r="AV10" t="s">
        <v>45</v>
      </c>
      <c r="AW10" t="s">
        <v>46</v>
      </c>
      <c r="AX10" t="s">
        <v>52</v>
      </c>
      <c r="AY10" s="5"/>
      <c r="AZ10" s="20"/>
      <c r="BA10" s="21"/>
      <c r="BB10" s="20"/>
      <c r="BC10" s="20"/>
    </row>
    <row r="11" spans="1:55" x14ac:dyDescent="0.25">
      <c r="A11" t="s">
        <v>53</v>
      </c>
      <c r="B11">
        <v>1.1750154607297465</v>
      </c>
      <c r="C11" s="2">
        <v>0</v>
      </c>
      <c r="D11">
        <v>1.1530815109343937</v>
      </c>
      <c r="E11">
        <v>1.7543859649122806</v>
      </c>
      <c r="F11">
        <v>2.2556390977443606</v>
      </c>
      <c r="G11">
        <v>0.42194092827004215</v>
      </c>
      <c r="H11">
        <v>0.46838407494145201</v>
      </c>
      <c r="I11">
        <v>0.13440860215053765</v>
      </c>
      <c r="J11">
        <v>0.61188811188811187</v>
      </c>
      <c r="K11">
        <v>0.63926940639269414</v>
      </c>
      <c r="L11">
        <v>6.0402684563758395</v>
      </c>
      <c r="M11">
        <v>5.2770448548812663</v>
      </c>
      <c r="N11">
        <v>5.2015604681404417</v>
      </c>
      <c r="O11">
        <v>3.8251366120218582</v>
      </c>
      <c r="P11">
        <v>2.8937117417918752</v>
      </c>
      <c r="Q11">
        <v>0.94786729857819907</v>
      </c>
      <c r="R11">
        <v>1.7094017094017095</v>
      </c>
      <c r="S11">
        <v>0.39011703511053319</v>
      </c>
      <c r="T11">
        <v>0.22087244616234128</v>
      </c>
      <c r="U11">
        <v>0.38022813688212925</v>
      </c>
      <c r="V11">
        <v>3.9370078740157481</v>
      </c>
      <c r="W11">
        <v>7.8947368421052628</v>
      </c>
      <c r="X11">
        <v>4.9450549450549453</v>
      </c>
      <c r="Y11">
        <v>6.4753495217071384</v>
      </c>
      <c r="Z11">
        <v>4.9845837615621784</v>
      </c>
      <c r="AA11">
        <v>3</v>
      </c>
      <c r="AB11">
        <v>5.7881773399014778</v>
      </c>
      <c r="AC11">
        <v>7.5822603719599426</v>
      </c>
      <c r="AD11">
        <v>4.5128205128205128</v>
      </c>
      <c r="AE11">
        <v>3.225806451612903</v>
      </c>
      <c r="AF11">
        <v>11.554447215295095</v>
      </c>
      <c r="AG11">
        <v>14.475271411338964</v>
      </c>
      <c r="AH11">
        <v>11.442786069651742</v>
      </c>
      <c r="AI11">
        <v>12.260807937632883</v>
      </c>
      <c r="AJ11">
        <v>8.2951945080091534</v>
      </c>
      <c r="AK11" s="2">
        <v>2.5641025641025639</v>
      </c>
      <c r="AL11">
        <v>6.0533841754051476</v>
      </c>
      <c r="AM11">
        <v>12.607944732297064</v>
      </c>
      <c r="AN11">
        <v>1.529745042492918</v>
      </c>
      <c r="AO11">
        <v>1.403349932095971</v>
      </c>
      <c r="AP11" s="9">
        <v>2072</v>
      </c>
      <c r="AQ11" s="5" t="s">
        <v>54</v>
      </c>
      <c r="AR11" t="s">
        <v>55</v>
      </c>
      <c r="AS11" t="s">
        <v>56</v>
      </c>
      <c r="AT11" t="s">
        <v>57</v>
      </c>
      <c r="AU11" t="s">
        <v>44</v>
      </c>
      <c r="AV11" t="s">
        <v>45</v>
      </c>
      <c r="AW11" t="s">
        <v>46</v>
      </c>
      <c r="AX11" t="s">
        <v>58</v>
      </c>
      <c r="AY11" s="5"/>
      <c r="AZ11" s="20"/>
      <c r="BA11" s="21"/>
      <c r="BB11" s="20"/>
      <c r="BC11" s="20"/>
    </row>
    <row r="12" spans="1:55" x14ac:dyDescent="0.25">
      <c r="A12" t="s">
        <v>59</v>
      </c>
      <c r="B12">
        <v>0.80395794681508959</v>
      </c>
      <c r="C12" s="2">
        <v>1.8518518518518516</v>
      </c>
      <c r="D12">
        <v>0.79522862823061624</v>
      </c>
      <c r="E12">
        <v>0.8771929824561403</v>
      </c>
      <c r="F12">
        <v>4.0935672514619883</v>
      </c>
      <c r="G12">
        <v>3.3755274261603372</v>
      </c>
      <c r="H12">
        <v>6.0889929742388755</v>
      </c>
      <c r="I12">
        <v>4.435483870967742</v>
      </c>
      <c r="J12">
        <v>1.2237762237762237</v>
      </c>
      <c r="K12">
        <v>1.3698630136986301</v>
      </c>
      <c r="L12">
        <v>0.67114093959731547</v>
      </c>
      <c r="M12">
        <v>0.52770448548812665</v>
      </c>
      <c r="N12">
        <v>0.58517555266579979</v>
      </c>
      <c r="O12">
        <v>0.54644808743169404</v>
      </c>
      <c r="P12">
        <v>0.7790762381747357</v>
      </c>
      <c r="Q12">
        <v>0.47393364928909953</v>
      </c>
      <c r="R12">
        <v>7.8347578347578342</v>
      </c>
      <c r="S12">
        <v>1.8205461638491547</v>
      </c>
      <c r="T12">
        <v>5.5770292655991165</v>
      </c>
      <c r="U12">
        <v>3.7479630635524175</v>
      </c>
      <c r="V12">
        <v>1.0826771653543308</v>
      </c>
      <c r="W12">
        <v>0.43859649122807015</v>
      </c>
      <c r="X12">
        <v>1.2362637362637363</v>
      </c>
      <c r="Y12">
        <v>0.44150110375275936</v>
      </c>
      <c r="Z12">
        <v>1.0277492291880781</v>
      </c>
      <c r="AA12">
        <v>3.3333333333333335</v>
      </c>
      <c r="AB12">
        <v>6.5270935960591139</v>
      </c>
      <c r="AC12">
        <v>7.0100143061516444</v>
      </c>
      <c r="AD12">
        <v>18.974358974358974</v>
      </c>
      <c r="AE12">
        <v>20.30360531309298</v>
      </c>
      <c r="AF12">
        <v>1.4962593516209477</v>
      </c>
      <c r="AG12">
        <v>1.6485725774024931</v>
      </c>
      <c r="AH12">
        <v>2.1006080707573247</v>
      </c>
      <c r="AI12">
        <v>3.6853295535081503</v>
      </c>
      <c r="AJ12">
        <v>14.359267734553777</v>
      </c>
      <c r="AK12" s="2">
        <v>19.230769230769234</v>
      </c>
      <c r="AL12">
        <v>5.6720686367969497</v>
      </c>
      <c r="AM12">
        <v>1.8998272884283247</v>
      </c>
      <c r="AN12">
        <v>8.2719546742209626</v>
      </c>
      <c r="AO12">
        <v>11.905839746491626</v>
      </c>
      <c r="AP12" s="9">
        <v>2073</v>
      </c>
      <c r="AQ12" s="5" t="s">
        <v>60</v>
      </c>
      <c r="AR12" t="s">
        <v>61</v>
      </c>
      <c r="AS12" t="s">
        <v>62</v>
      </c>
      <c r="AT12" t="s">
        <v>43</v>
      </c>
      <c r="AU12" t="s">
        <v>44</v>
      </c>
      <c r="AV12" t="s">
        <v>45</v>
      </c>
      <c r="AW12" t="s">
        <v>46</v>
      </c>
      <c r="AX12" t="s">
        <v>63</v>
      </c>
      <c r="AY12" s="28" t="s">
        <v>59</v>
      </c>
      <c r="AZ12" s="22" t="s">
        <v>1201</v>
      </c>
      <c r="BA12" s="23">
        <v>3.8774200000000002E-2</v>
      </c>
      <c r="BB12" s="22" t="s">
        <v>1199</v>
      </c>
      <c r="BC12" s="22"/>
    </row>
    <row r="13" spans="1:55" x14ac:dyDescent="0.25">
      <c r="A13" t="s">
        <v>64</v>
      </c>
      <c r="B13">
        <v>6.1842918985776131E-2</v>
      </c>
      <c r="C13" s="2">
        <v>0</v>
      </c>
      <c r="D13">
        <v>0.15904572564612326</v>
      </c>
      <c r="E13">
        <v>0.35087719298245612</v>
      </c>
      <c r="F13">
        <v>8.3542188805346695E-2</v>
      </c>
      <c r="G13">
        <v>0.42194092827004215</v>
      </c>
      <c r="H13">
        <v>2.1857923497267762</v>
      </c>
      <c r="I13">
        <v>10.349462365591398</v>
      </c>
      <c r="J13">
        <v>6.1188811188811192</v>
      </c>
      <c r="K13">
        <v>6.3013698630136989</v>
      </c>
      <c r="L13">
        <v>0</v>
      </c>
      <c r="M13">
        <v>0.26385224274406333</v>
      </c>
      <c r="N13">
        <v>0.71521456436931075</v>
      </c>
      <c r="O13">
        <v>0.54644808743169404</v>
      </c>
      <c r="P13">
        <v>0.22259321090706735</v>
      </c>
      <c r="Q13">
        <v>2.8436018957345972</v>
      </c>
      <c r="R13">
        <v>8.2621082621082618</v>
      </c>
      <c r="S13">
        <v>22.756827048114435</v>
      </c>
      <c r="T13">
        <v>21.369409166206516</v>
      </c>
      <c r="U13">
        <v>18.033677349266704</v>
      </c>
      <c r="V13">
        <v>0.49212598425196852</v>
      </c>
      <c r="W13">
        <v>0</v>
      </c>
      <c r="X13">
        <v>0.5494505494505495</v>
      </c>
      <c r="Y13">
        <v>0.88300220750551872</v>
      </c>
      <c r="Z13">
        <v>0.10277492291880781</v>
      </c>
      <c r="AA13">
        <v>1</v>
      </c>
      <c r="AB13">
        <v>1.354679802955665</v>
      </c>
      <c r="AC13">
        <v>2.28898426323319</v>
      </c>
      <c r="AD13">
        <v>3.7948717948717952</v>
      </c>
      <c r="AE13">
        <v>9.4876660341555983</v>
      </c>
      <c r="AF13">
        <v>8.3125519534497094E-2</v>
      </c>
      <c r="AG13">
        <v>8.0418174507438683E-2</v>
      </c>
      <c r="AH13">
        <v>5.5279159756771695E-2</v>
      </c>
      <c r="AI13">
        <v>0.14174344436569808</v>
      </c>
      <c r="AJ13">
        <v>0.17162471395881007</v>
      </c>
      <c r="AK13" s="2">
        <v>0</v>
      </c>
      <c r="AL13">
        <v>4.0514775977121067</v>
      </c>
      <c r="AM13">
        <v>1.7271157167530224</v>
      </c>
      <c r="AN13">
        <v>8.7252124645892355</v>
      </c>
      <c r="AO13">
        <v>8.7369850611136268</v>
      </c>
      <c r="AP13" s="9">
        <v>1993</v>
      </c>
      <c r="AQ13" s="5" t="s">
        <v>65</v>
      </c>
      <c r="AR13" t="s">
        <v>66</v>
      </c>
      <c r="AS13" t="s">
        <v>67</v>
      </c>
      <c r="AT13" t="s">
        <v>68</v>
      </c>
      <c r="AU13" t="s">
        <v>44</v>
      </c>
      <c r="AV13" t="s">
        <v>45</v>
      </c>
      <c r="AW13" t="s">
        <v>46</v>
      </c>
      <c r="AX13" t="s">
        <v>69</v>
      </c>
      <c r="AY13" s="28" t="s">
        <v>64</v>
      </c>
      <c r="AZ13" s="22" t="s">
        <v>1201</v>
      </c>
      <c r="BA13" s="23">
        <v>1.54048E-2</v>
      </c>
      <c r="BB13" s="22" t="s">
        <v>1199</v>
      </c>
      <c r="BC13" s="22"/>
    </row>
    <row r="14" spans="1:55" x14ac:dyDescent="0.25">
      <c r="A14" t="s">
        <v>70</v>
      </c>
      <c r="B14">
        <v>0.24737167594310452</v>
      </c>
      <c r="C14" s="2">
        <v>0</v>
      </c>
      <c r="D14">
        <v>0.11928429423459246</v>
      </c>
      <c r="E14">
        <v>0.17543859649122806</v>
      </c>
      <c r="F14">
        <v>8.3542188805346695E-2</v>
      </c>
      <c r="G14">
        <v>0.42194092827004215</v>
      </c>
      <c r="H14">
        <v>1.9516003122560501</v>
      </c>
      <c r="I14">
        <v>1.0752688172043012</v>
      </c>
      <c r="J14">
        <v>5.06993006993007</v>
      </c>
      <c r="K14">
        <v>3.8356164383561646</v>
      </c>
      <c r="L14">
        <v>0.67114093959731547</v>
      </c>
      <c r="M14">
        <v>0.26385224274406333</v>
      </c>
      <c r="N14">
        <v>0.32509752925877761</v>
      </c>
      <c r="O14">
        <v>0.54644808743169404</v>
      </c>
      <c r="P14">
        <v>0.22259321090706735</v>
      </c>
      <c r="Q14">
        <v>0.47393364928909953</v>
      </c>
      <c r="R14">
        <v>1.9230769230769231</v>
      </c>
      <c r="S14">
        <v>1.3003901170351104</v>
      </c>
      <c r="T14">
        <v>17.725013804527883</v>
      </c>
      <c r="U14">
        <v>10.157523085279738</v>
      </c>
      <c r="V14">
        <v>0.49212598425196852</v>
      </c>
      <c r="W14">
        <v>0</v>
      </c>
      <c r="X14">
        <v>0.13736263736263737</v>
      </c>
      <c r="Y14">
        <v>0.14716703458425312</v>
      </c>
      <c r="Z14">
        <v>0.41109969167523125</v>
      </c>
      <c r="AA14">
        <v>2.666666666666667</v>
      </c>
      <c r="AB14">
        <v>4.6798029556650249</v>
      </c>
      <c r="AC14">
        <v>7.4391988555078683</v>
      </c>
      <c r="AD14">
        <v>26.564102564102566</v>
      </c>
      <c r="AE14">
        <v>10.62618595825427</v>
      </c>
      <c r="AF14">
        <v>8.3125519534497094E-2</v>
      </c>
      <c r="AG14">
        <v>8.0418174507438683E-2</v>
      </c>
      <c r="AH14">
        <v>5.5279159756771695E-2</v>
      </c>
      <c r="AI14">
        <v>7.087172218284904E-2</v>
      </c>
      <c r="AJ14">
        <v>0.8009153318077803</v>
      </c>
      <c r="AK14" s="2">
        <v>6.4102564102564097</v>
      </c>
      <c r="AL14">
        <v>10.581506196377502</v>
      </c>
      <c r="AM14">
        <v>6.390328151986183</v>
      </c>
      <c r="AN14">
        <v>8.2152974504249308</v>
      </c>
      <c r="AO14">
        <v>10.502489814395656</v>
      </c>
      <c r="AP14" s="9">
        <v>1817</v>
      </c>
      <c r="AQ14" s="5" t="s">
        <v>71</v>
      </c>
      <c r="AR14" t="s">
        <v>72</v>
      </c>
      <c r="AS14" t="s">
        <v>73</v>
      </c>
      <c r="AT14" t="s">
        <v>43</v>
      </c>
      <c r="AU14" t="s">
        <v>44</v>
      </c>
      <c r="AV14" t="s">
        <v>45</v>
      </c>
      <c r="AW14" t="s">
        <v>46</v>
      </c>
      <c r="AX14" t="s">
        <v>74</v>
      </c>
      <c r="AY14" s="28" t="s">
        <v>70</v>
      </c>
      <c r="AZ14" s="22" t="s">
        <v>1201</v>
      </c>
      <c r="BA14" s="23">
        <v>1.54048E-2</v>
      </c>
      <c r="BB14" s="22" t="s">
        <v>1199</v>
      </c>
      <c r="BC14" s="22"/>
    </row>
    <row r="15" spans="1:55" x14ac:dyDescent="0.25">
      <c r="A15" t="s">
        <v>75</v>
      </c>
      <c r="B15">
        <v>11.317254174397032</v>
      </c>
      <c r="C15" s="2">
        <v>5.5555555555555554</v>
      </c>
      <c r="D15">
        <v>10.21868787276342</v>
      </c>
      <c r="E15">
        <v>8.9473684210526319</v>
      </c>
      <c r="F15">
        <v>15.538847117794486</v>
      </c>
      <c r="G15">
        <v>24.050632911392405</v>
      </c>
      <c r="H15">
        <v>10.694769711163152</v>
      </c>
      <c r="I15">
        <v>8.6021505376344098</v>
      </c>
      <c r="J15">
        <v>11.101398601398602</v>
      </c>
      <c r="K15">
        <v>17.62557077625571</v>
      </c>
      <c r="L15">
        <v>0.67114093959731547</v>
      </c>
      <c r="M15">
        <v>0.52770448548812665</v>
      </c>
      <c r="N15">
        <v>0.91027308192457734</v>
      </c>
      <c r="O15">
        <v>2.1857923497267762</v>
      </c>
      <c r="P15">
        <v>0.89037284362826941</v>
      </c>
      <c r="Q15">
        <v>1.4218009478672986</v>
      </c>
      <c r="R15">
        <v>0.17806267806267806</v>
      </c>
      <c r="S15">
        <v>0.13003901170351106</v>
      </c>
      <c r="T15">
        <v>0</v>
      </c>
      <c r="U15">
        <v>0.27159152634437805</v>
      </c>
      <c r="V15">
        <v>0</v>
      </c>
      <c r="W15">
        <v>0</v>
      </c>
      <c r="X15">
        <v>0</v>
      </c>
      <c r="Y15">
        <v>0</v>
      </c>
      <c r="Z15">
        <v>5.1387461459403906E-2</v>
      </c>
      <c r="AA15">
        <v>0</v>
      </c>
      <c r="AB15">
        <v>0</v>
      </c>
      <c r="AC15">
        <v>0</v>
      </c>
      <c r="AD15">
        <v>0</v>
      </c>
      <c r="AE15">
        <v>0.18975332068311196</v>
      </c>
      <c r="AF15">
        <v>1.7456359102244388</v>
      </c>
      <c r="AG15">
        <v>1.7289907519099317</v>
      </c>
      <c r="AH15">
        <v>1.3819789939192924</v>
      </c>
      <c r="AI15">
        <v>0.6378454996456413</v>
      </c>
      <c r="AJ15">
        <v>1.0869565217391304</v>
      </c>
      <c r="AK15" s="2">
        <v>0</v>
      </c>
      <c r="AL15">
        <v>0</v>
      </c>
      <c r="AM15">
        <v>0</v>
      </c>
      <c r="AN15">
        <v>0.28328611898016998</v>
      </c>
      <c r="AO15">
        <v>0</v>
      </c>
      <c r="AP15" s="9">
        <v>1433</v>
      </c>
      <c r="AQ15" s="5" t="s">
        <v>76</v>
      </c>
      <c r="AR15" t="s">
        <v>77</v>
      </c>
      <c r="AS15" t="s">
        <v>73</v>
      </c>
      <c r="AT15" t="s">
        <v>43</v>
      </c>
      <c r="AU15" t="s">
        <v>44</v>
      </c>
      <c r="AV15" t="s">
        <v>45</v>
      </c>
      <c r="AW15" t="s">
        <v>46</v>
      </c>
      <c r="AX15" t="s">
        <v>78</v>
      </c>
      <c r="AY15" s="5" t="s">
        <v>75</v>
      </c>
      <c r="AZ15" s="20" t="s">
        <v>1199</v>
      </c>
      <c r="BA15" s="21"/>
      <c r="BB15" s="20" t="s">
        <v>1202</v>
      </c>
      <c r="BC15" s="20">
        <v>3.5822600000000003E-2</v>
      </c>
    </row>
    <row r="16" spans="1:55" x14ac:dyDescent="0.25">
      <c r="A16" t="s">
        <v>79</v>
      </c>
      <c r="B16">
        <v>3.525046382189239</v>
      </c>
      <c r="C16" s="2">
        <v>7.4074074074074066</v>
      </c>
      <c r="D16">
        <v>3.1411530815109341</v>
      </c>
      <c r="E16">
        <v>3.6842105263157889</v>
      </c>
      <c r="F16">
        <v>2.5898078529657473</v>
      </c>
      <c r="G16">
        <v>5.9071729957805905</v>
      </c>
      <c r="H16">
        <v>0.54644808743169404</v>
      </c>
      <c r="I16">
        <v>1.0752688172043012</v>
      </c>
      <c r="J16">
        <v>1.048951048951049</v>
      </c>
      <c r="K16">
        <v>1.8264840182648401</v>
      </c>
      <c r="L16">
        <v>8.0536912751677843</v>
      </c>
      <c r="M16">
        <v>2.9023746701846966</v>
      </c>
      <c r="N16">
        <v>5.4616384915474647</v>
      </c>
      <c r="O16">
        <v>5.4644808743169397</v>
      </c>
      <c r="P16">
        <v>5.2309404563160822</v>
      </c>
      <c r="Q16">
        <v>4.2654028436018958</v>
      </c>
      <c r="R16">
        <v>0.39173789173789175</v>
      </c>
      <c r="S16">
        <v>0.91027308192457734</v>
      </c>
      <c r="T16">
        <v>0</v>
      </c>
      <c r="U16">
        <v>0.59750135795763171</v>
      </c>
      <c r="V16">
        <v>8.8582677165354333</v>
      </c>
      <c r="W16">
        <v>10.087719298245613</v>
      </c>
      <c r="X16">
        <v>8.5164835164835164</v>
      </c>
      <c r="Y16">
        <v>3.9735099337748347</v>
      </c>
      <c r="Z16">
        <v>9.7636176772867422</v>
      </c>
      <c r="AA16">
        <v>4.3333333333333339</v>
      </c>
      <c r="AB16">
        <v>0.73891625615763545</v>
      </c>
      <c r="AC16">
        <v>1.8597997138769671</v>
      </c>
      <c r="AD16">
        <v>0.30769230769230771</v>
      </c>
      <c r="AE16">
        <v>2.4667931688804554</v>
      </c>
      <c r="AF16">
        <v>4.1562759767248547</v>
      </c>
      <c r="AG16">
        <v>2.6537997587454765</v>
      </c>
      <c r="AH16">
        <v>1.8794914317302378</v>
      </c>
      <c r="AI16">
        <v>3.4018426647767539</v>
      </c>
      <c r="AJ16">
        <v>1.4874141876430207</v>
      </c>
      <c r="AK16" s="2">
        <v>1.2820512820512819</v>
      </c>
      <c r="AL16">
        <v>0.23832221163012393</v>
      </c>
      <c r="AM16">
        <v>0.86355785837651122</v>
      </c>
      <c r="AN16">
        <v>2.0396600566572238</v>
      </c>
      <c r="AO16">
        <v>2.8066998641919421</v>
      </c>
      <c r="AP16" s="9">
        <v>1302</v>
      </c>
      <c r="AQ16" s="5" t="s">
        <v>80</v>
      </c>
      <c r="AR16" t="s">
        <v>81</v>
      </c>
      <c r="AS16" t="s">
        <v>81</v>
      </c>
      <c r="AT16" t="s">
        <v>57</v>
      </c>
      <c r="AU16" t="s">
        <v>44</v>
      </c>
      <c r="AV16" t="s">
        <v>45</v>
      </c>
      <c r="AW16" t="s">
        <v>46</v>
      </c>
      <c r="AX16" t="s">
        <v>82</v>
      </c>
      <c r="AY16" s="29" t="s">
        <v>79</v>
      </c>
      <c r="AZ16" s="24" t="s">
        <v>1203</v>
      </c>
      <c r="BA16" s="25">
        <v>2.0954899999999999E-2</v>
      </c>
      <c r="BB16" s="24" t="s">
        <v>1199</v>
      </c>
      <c r="BC16" s="24"/>
    </row>
    <row r="17" spans="1:55" x14ac:dyDescent="0.25">
      <c r="A17" t="s">
        <v>83</v>
      </c>
      <c r="B17">
        <v>0.49474335188620905</v>
      </c>
      <c r="C17" s="2">
        <v>0</v>
      </c>
      <c r="D17">
        <v>0.59642147117296218</v>
      </c>
      <c r="E17">
        <v>1.7543859649122806</v>
      </c>
      <c r="F17">
        <v>4.1771094402673352</v>
      </c>
      <c r="G17">
        <v>0.8438818565400843</v>
      </c>
      <c r="H17">
        <v>0.70257611241217799</v>
      </c>
      <c r="I17">
        <v>0.53763440860215062</v>
      </c>
      <c r="J17">
        <v>0.26223776223776224</v>
      </c>
      <c r="K17">
        <v>0.54794520547945202</v>
      </c>
      <c r="L17">
        <v>2.6845637583892619</v>
      </c>
      <c r="M17">
        <v>1.0554089709762533</v>
      </c>
      <c r="N17">
        <v>2.0156046814044215</v>
      </c>
      <c r="O17">
        <v>2.1857923497267762</v>
      </c>
      <c r="P17">
        <v>1.5025041736227045</v>
      </c>
      <c r="Q17">
        <v>1.4218009478672986</v>
      </c>
      <c r="R17">
        <v>1.0683760683760684</v>
      </c>
      <c r="S17">
        <v>0.13003901170351106</v>
      </c>
      <c r="T17">
        <v>0.16565433462175594</v>
      </c>
      <c r="U17">
        <v>0.54318305268875611</v>
      </c>
      <c r="V17">
        <v>6.2992125984251963</v>
      </c>
      <c r="W17">
        <v>9.2105263157894726</v>
      </c>
      <c r="X17">
        <v>6.0439560439560438</v>
      </c>
      <c r="Y17">
        <v>7.0640176600441498</v>
      </c>
      <c r="Z17">
        <v>6.1151079136690649</v>
      </c>
      <c r="AA17">
        <v>4.666666666666667</v>
      </c>
      <c r="AB17">
        <v>3.3251231527093599</v>
      </c>
      <c r="AC17">
        <v>1.144492131616595</v>
      </c>
      <c r="AD17">
        <v>0.51282051282051277</v>
      </c>
      <c r="AE17">
        <v>1.1385199240986716</v>
      </c>
      <c r="AF17">
        <v>4.3225270157938489</v>
      </c>
      <c r="AG17">
        <v>8.1624447125050263</v>
      </c>
      <c r="AH17">
        <v>2.9850746268656714</v>
      </c>
      <c r="AI17">
        <v>4.5357902197023385</v>
      </c>
      <c r="AJ17">
        <v>3.6041189931350117</v>
      </c>
      <c r="AK17" s="2">
        <v>2.5641025641025639</v>
      </c>
      <c r="AL17">
        <v>2.0972354623450906</v>
      </c>
      <c r="AM17">
        <v>0.69084628670120896</v>
      </c>
      <c r="AN17">
        <v>0.96317280453257792</v>
      </c>
      <c r="AO17">
        <v>0.63377093707559984</v>
      </c>
      <c r="AP17" s="9">
        <v>1145</v>
      </c>
      <c r="AQ17" s="5" t="s">
        <v>84</v>
      </c>
      <c r="AR17" t="s">
        <v>85</v>
      </c>
      <c r="AS17" t="s">
        <v>85</v>
      </c>
      <c r="AT17" t="s">
        <v>43</v>
      </c>
      <c r="AU17" t="s">
        <v>44</v>
      </c>
      <c r="AV17" t="s">
        <v>45</v>
      </c>
      <c r="AW17" t="s">
        <v>46</v>
      </c>
      <c r="AX17" t="s">
        <v>86</v>
      </c>
      <c r="AY17" s="29" t="s">
        <v>83</v>
      </c>
      <c r="AZ17" s="24" t="s">
        <v>1203</v>
      </c>
      <c r="BA17" s="25">
        <v>3.6600500000000001E-2</v>
      </c>
      <c r="BB17" s="24" t="s">
        <v>1199</v>
      </c>
      <c r="BC17" s="24"/>
    </row>
    <row r="18" spans="1:55" x14ac:dyDescent="0.25">
      <c r="A18" t="s">
        <v>87</v>
      </c>
      <c r="B18">
        <v>1.7316017316017316</v>
      </c>
      <c r="C18" s="2">
        <v>1.8518518518518516</v>
      </c>
      <c r="D18">
        <v>2.5447316103379722</v>
      </c>
      <c r="E18">
        <v>4.5614035087719298</v>
      </c>
      <c r="F18">
        <v>3.2581453634085209</v>
      </c>
      <c r="G18">
        <v>4.2194092827004219</v>
      </c>
      <c r="H18">
        <v>1.014832162373146</v>
      </c>
      <c r="I18">
        <v>1.3440860215053763</v>
      </c>
      <c r="J18">
        <v>1.3111888111888113</v>
      </c>
      <c r="K18">
        <v>5.4794520547945202</v>
      </c>
      <c r="L18">
        <v>3.3557046979865772</v>
      </c>
      <c r="M18">
        <v>4.7493403693931393</v>
      </c>
      <c r="N18">
        <v>6.5669700910273079</v>
      </c>
      <c r="O18">
        <v>4.918032786885246</v>
      </c>
      <c r="P18">
        <v>5.2865887590428491</v>
      </c>
      <c r="Q18">
        <v>1.8957345971563981</v>
      </c>
      <c r="R18">
        <v>1.103988603988604</v>
      </c>
      <c r="S18">
        <v>0</v>
      </c>
      <c r="T18">
        <v>0.22087244616234128</v>
      </c>
      <c r="U18">
        <v>0.16295491580662683</v>
      </c>
      <c r="V18">
        <v>0.6889763779527559</v>
      </c>
      <c r="W18">
        <v>1.3157894736842104</v>
      </c>
      <c r="X18">
        <v>0.41208791208791212</v>
      </c>
      <c r="Y18">
        <v>0.36791758646063283</v>
      </c>
      <c r="Z18">
        <v>0.46248715313463518</v>
      </c>
      <c r="AA18">
        <v>1</v>
      </c>
      <c r="AB18">
        <v>0.61576354679802958</v>
      </c>
      <c r="AC18">
        <v>0.57224606580829751</v>
      </c>
      <c r="AD18">
        <v>1.1282051282051282</v>
      </c>
      <c r="AE18">
        <v>0.56925996204933582</v>
      </c>
      <c r="AF18">
        <v>8.811305070656692</v>
      </c>
      <c r="AG18">
        <v>3.3775633293124248</v>
      </c>
      <c r="AH18">
        <v>9.6738529574350469</v>
      </c>
      <c r="AI18">
        <v>3.4018426647767539</v>
      </c>
      <c r="AJ18">
        <v>3.3180778032036611</v>
      </c>
      <c r="AK18" s="2">
        <v>1.2820512820512819</v>
      </c>
      <c r="AL18">
        <v>1.0962821734985699</v>
      </c>
      <c r="AM18">
        <v>0.17271157167530224</v>
      </c>
      <c r="AN18">
        <v>3.7393767705382435</v>
      </c>
      <c r="AO18">
        <v>1.403349932095971</v>
      </c>
      <c r="AP18" s="9">
        <v>1182</v>
      </c>
      <c r="AQ18" s="5" t="s">
        <v>88</v>
      </c>
      <c r="AR18" t="s">
        <v>34</v>
      </c>
      <c r="AS18" t="s">
        <v>34</v>
      </c>
      <c r="AT18" t="s">
        <v>35</v>
      </c>
      <c r="AU18" t="s">
        <v>36</v>
      </c>
      <c r="AV18" t="s">
        <v>37</v>
      </c>
      <c r="AW18" t="s">
        <v>38</v>
      </c>
      <c r="AX18" t="s">
        <v>89</v>
      </c>
      <c r="AY18" s="29"/>
      <c r="AZ18" s="24"/>
      <c r="BA18" s="25"/>
      <c r="BB18" s="24"/>
      <c r="BC18" s="24"/>
    </row>
    <row r="19" spans="1:55" x14ac:dyDescent="0.25">
      <c r="A19" t="s">
        <v>90</v>
      </c>
      <c r="B19">
        <v>0.80395794681508959</v>
      </c>
      <c r="C19" s="2">
        <v>0</v>
      </c>
      <c r="D19">
        <v>0.95427435387673964</v>
      </c>
      <c r="E19">
        <v>0.35087719298245612</v>
      </c>
      <c r="F19">
        <v>2.0885547201336676</v>
      </c>
      <c r="G19">
        <v>1.2658227848101267</v>
      </c>
      <c r="H19">
        <v>1.1709601873536302</v>
      </c>
      <c r="I19">
        <v>0</v>
      </c>
      <c r="J19">
        <v>0.52447552447552448</v>
      </c>
      <c r="K19">
        <v>0.91324200913242004</v>
      </c>
      <c r="L19">
        <v>2.6845637583892619</v>
      </c>
      <c r="M19">
        <v>1.0554089709762533</v>
      </c>
      <c r="N19">
        <v>1.495448634590377</v>
      </c>
      <c r="O19">
        <v>0.54644808743169404</v>
      </c>
      <c r="P19">
        <v>3.0606566499721759</v>
      </c>
      <c r="Q19">
        <v>1.4218009478672986</v>
      </c>
      <c r="R19">
        <v>1.6737891737891739</v>
      </c>
      <c r="S19">
        <v>0.13003901170351106</v>
      </c>
      <c r="T19">
        <v>0.33130866924351188</v>
      </c>
      <c r="U19">
        <v>1.9554589896795218</v>
      </c>
      <c r="V19">
        <v>1.1811023622047243</v>
      </c>
      <c r="W19">
        <v>1.3157894736842104</v>
      </c>
      <c r="X19">
        <v>0.5494505494505495</v>
      </c>
      <c r="Y19">
        <v>5.4451802796173654</v>
      </c>
      <c r="Z19">
        <v>3.3915724563206582</v>
      </c>
      <c r="AA19">
        <v>4</v>
      </c>
      <c r="AB19">
        <v>1.9704433497536946</v>
      </c>
      <c r="AC19">
        <v>8.7267525035765381</v>
      </c>
      <c r="AD19">
        <v>1.2307692307692308</v>
      </c>
      <c r="AE19">
        <v>2.2770398481973433</v>
      </c>
      <c r="AF19">
        <v>3.2418952618453867</v>
      </c>
      <c r="AG19">
        <v>4.5838359469240046</v>
      </c>
      <c r="AH19">
        <v>2.9297954671088999</v>
      </c>
      <c r="AI19">
        <v>2.0552799433026223</v>
      </c>
      <c r="AJ19">
        <v>2.8604118993135015</v>
      </c>
      <c r="AK19" s="2">
        <v>1.2820512820512819</v>
      </c>
      <c r="AL19">
        <v>2.8598665395614873</v>
      </c>
      <c r="AM19">
        <v>15.3713298791019</v>
      </c>
      <c r="AN19">
        <v>3.6827195467422094</v>
      </c>
      <c r="AO19">
        <v>4.3005885015844267</v>
      </c>
      <c r="AP19" s="9">
        <v>1145</v>
      </c>
      <c r="AQ19" s="5" t="s">
        <v>91</v>
      </c>
      <c r="AR19" t="s">
        <v>92</v>
      </c>
      <c r="AS19" t="s">
        <v>92</v>
      </c>
      <c r="AT19" t="s">
        <v>43</v>
      </c>
      <c r="AU19" t="s">
        <v>44</v>
      </c>
      <c r="AV19" t="s">
        <v>45</v>
      </c>
      <c r="AW19" t="s">
        <v>46</v>
      </c>
      <c r="AX19" t="s">
        <v>93</v>
      </c>
      <c r="AY19" s="5" t="s">
        <v>90</v>
      </c>
      <c r="AZ19" s="20" t="s">
        <v>1199</v>
      </c>
      <c r="BA19" s="21"/>
      <c r="BB19" s="20" t="s">
        <v>1204</v>
      </c>
      <c r="BC19" s="20">
        <v>2.3744100000000001E-2</v>
      </c>
    </row>
    <row r="20" spans="1:55" x14ac:dyDescent="0.25">
      <c r="A20" t="s">
        <v>94</v>
      </c>
      <c r="B20">
        <v>0.4329004329004329</v>
      </c>
      <c r="C20" s="2">
        <v>0</v>
      </c>
      <c r="D20">
        <v>0.71570576540755471</v>
      </c>
      <c r="E20">
        <v>0.8771929824561403</v>
      </c>
      <c r="F20">
        <v>2.3391812865497075</v>
      </c>
      <c r="G20">
        <v>0.42194092827004215</v>
      </c>
      <c r="H20">
        <v>4.5277127244340365</v>
      </c>
      <c r="I20">
        <v>2.553763440860215</v>
      </c>
      <c r="J20">
        <v>2.8846153846153846</v>
      </c>
      <c r="K20">
        <v>0.27397260273972601</v>
      </c>
      <c r="L20">
        <v>1.3422818791946309</v>
      </c>
      <c r="M20">
        <v>1.5831134564643801</v>
      </c>
      <c r="N20">
        <v>1.0403120936280885</v>
      </c>
      <c r="O20">
        <v>0</v>
      </c>
      <c r="P20">
        <v>1.0573177518085699</v>
      </c>
      <c r="Q20">
        <v>1.8957345971563981</v>
      </c>
      <c r="R20">
        <v>0.81908831908831903</v>
      </c>
      <c r="S20">
        <v>0</v>
      </c>
      <c r="T20">
        <v>0.16565433462175594</v>
      </c>
      <c r="U20">
        <v>0.32590983161325365</v>
      </c>
      <c r="V20">
        <v>3.5433070866141732</v>
      </c>
      <c r="W20">
        <v>2.6315789473684208</v>
      </c>
      <c r="X20">
        <v>2.197802197802198</v>
      </c>
      <c r="Y20">
        <v>1.3980868285504049</v>
      </c>
      <c r="Z20">
        <v>2.9290853031860227</v>
      </c>
      <c r="AA20">
        <v>3</v>
      </c>
      <c r="AB20">
        <v>1.354679802955665</v>
      </c>
      <c r="AC20">
        <v>2.28898426323319</v>
      </c>
      <c r="AD20">
        <v>3.4871794871794872</v>
      </c>
      <c r="AE20">
        <v>1.1385199240986716</v>
      </c>
      <c r="AF20">
        <v>3.6575228595178721</v>
      </c>
      <c r="AG20">
        <v>1.6887816646562124</v>
      </c>
      <c r="AH20">
        <v>5.0304035378662242</v>
      </c>
      <c r="AI20">
        <v>1.9135364989369241</v>
      </c>
      <c r="AJ20">
        <v>3.6041189931350117</v>
      </c>
      <c r="AK20" s="2">
        <v>2.5641025641025639</v>
      </c>
      <c r="AL20">
        <v>2.8598665395614873</v>
      </c>
      <c r="AM20">
        <v>1.8998272884283247</v>
      </c>
      <c r="AN20">
        <v>4.3626062322946177</v>
      </c>
      <c r="AO20">
        <v>1.8107741059302851</v>
      </c>
      <c r="AP20" s="9">
        <v>918</v>
      </c>
      <c r="AQ20" s="5" t="s">
        <v>95</v>
      </c>
      <c r="AR20" t="s">
        <v>34</v>
      </c>
      <c r="AS20" t="s">
        <v>34</v>
      </c>
      <c r="AT20" t="s">
        <v>35</v>
      </c>
      <c r="AU20" t="s">
        <v>36</v>
      </c>
      <c r="AV20" t="s">
        <v>37</v>
      </c>
      <c r="AW20" t="s">
        <v>38</v>
      </c>
      <c r="AX20" t="s">
        <v>96</v>
      </c>
      <c r="AY20" s="5"/>
      <c r="AZ20" s="20"/>
      <c r="BA20" s="21"/>
      <c r="BB20" s="20"/>
      <c r="BC20" s="20"/>
    </row>
    <row r="21" spans="1:55" x14ac:dyDescent="0.25">
      <c r="A21" t="s">
        <v>97</v>
      </c>
      <c r="B21">
        <v>3.4632034632034632</v>
      </c>
      <c r="C21" s="2">
        <v>3.7037037037037033</v>
      </c>
      <c r="D21">
        <v>1.7892644135188867</v>
      </c>
      <c r="E21">
        <v>2.4561403508771931</v>
      </c>
      <c r="F21">
        <v>1.2531328320802004</v>
      </c>
      <c r="G21">
        <v>1.2658227848101267</v>
      </c>
      <c r="H21">
        <v>0.39032006245120998</v>
      </c>
      <c r="I21">
        <v>0.26881720430107531</v>
      </c>
      <c r="J21">
        <v>1.048951048951049</v>
      </c>
      <c r="K21">
        <v>0.45662100456621002</v>
      </c>
      <c r="L21">
        <v>10.738255033557047</v>
      </c>
      <c r="M21">
        <v>6.3324538258575203</v>
      </c>
      <c r="N21">
        <v>7.9973992197659296</v>
      </c>
      <c r="O21">
        <v>7.6502732240437163</v>
      </c>
      <c r="P21">
        <v>3.7840845854201444</v>
      </c>
      <c r="Q21">
        <v>4.7393364928909953</v>
      </c>
      <c r="R21">
        <v>0.92592592592592582</v>
      </c>
      <c r="S21">
        <v>0.26007802340702213</v>
      </c>
      <c r="T21">
        <v>1.7117614577581448</v>
      </c>
      <c r="U21">
        <v>2.5529603476371538</v>
      </c>
      <c r="V21">
        <v>4.0354330708661417</v>
      </c>
      <c r="W21">
        <v>2.6315789473684208</v>
      </c>
      <c r="X21">
        <v>4.2582417582417582</v>
      </c>
      <c r="Y21">
        <v>1.1037527593818985</v>
      </c>
      <c r="Z21">
        <v>1.7985611510791366</v>
      </c>
      <c r="AA21">
        <v>0.66666666666666674</v>
      </c>
      <c r="AB21">
        <v>1.1083743842364533</v>
      </c>
      <c r="AC21">
        <v>0.71530758226037194</v>
      </c>
      <c r="AD21">
        <v>0.41025641025641024</v>
      </c>
      <c r="AE21">
        <v>0.56925996204933582</v>
      </c>
      <c r="AF21">
        <v>1.6625103906899419</v>
      </c>
      <c r="AG21">
        <v>0.48250904704463204</v>
      </c>
      <c r="AH21">
        <v>1.8242122719734661</v>
      </c>
      <c r="AI21">
        <v>0.56697377746279232</v>
      </c>
      <c r="AJ21">
        <v>1.3157894736842104</v>
      </c>
      <c r="AK21" s="2">
        <v>1.2820512820512819</v>
      </c>
      <c r="AL21">
        <v>2.2878932316491896</v>
      </c>
      <c r="AM21">
        <v>2.0725388601036272</v>
      </c>
      <c r="AN21">
        <v>3.6260623229461753</v>
      </c>
      <c r="AO21">
        <v>1.5391579900407424</v>
      </c>
      <c r="AP21" s="9">
        <v>926</v>
      </c>
      <c r="AQ21" s="5" t="s">
        <v>98</v>
      </c>
      <c r="AR21" t="s">
        <v>99</v>
      </c>
      <c r="AS21" t="s">
        <v>99</v>
      </c>
      <c r="AT21" t="s">
        <v>100</v>
      </c>
      <c r="AU21" t="s">
        <v>36</v>
      </c>
      <c r="AV21" t="s">
        <v>37</v>
      </c>
      <c r="AW21" t="s">
        <v>38</v>
      </c>
      <c r="AX21" t="s">
        <v>101</v>
      </c>
      <c r="AY21" s="5"/>
      <c r="AZ21" s="20"/>
      <c r="BA21" s="21"/>
      <c r="BB21" s="20"/>
      <c r="BC21" s="20"/>
    </row>
    <row r="22" spans="1:55" x14ac:dyDescent="0.25">
      <c r="A22" t="s">
        <v>102</v>
      </c>
      <c r="B22">
        <v>1.4842300556586272</v>
      </c>
      <c r="C22" s="2">
        <v>0</v>
      </c>
      <c r="D22">
        <v>1.5109343936381709</v>
      </c>
      <c r="E22">
        <v>1.2280701754385965</v>
      </c>
      <c r="F22">
        <v>0.33416875522138678</v>
      </c>
      <c r="G22">
        <v>0</v>
      </c>
      <c r="H22">
        <v>0.31225604996096801</v>
      </c>
      <c r="I22">
        <v>0.13440860215053765</v>
      </c>
      <c r="J22">
        <v>0.17482517482517482</v>
      </c>
      <c r="K22">
        <v>0.54794520547945202</v>
      </c>
      <c r="L22">
        <v>2.0134228187919461</v>
      </c>
      <c r="M22">
        <v>0.79155672823219003</v>
      </c>
      <c r="N22">
        <v>1.5604681404421328</v>
      </c>
      <c r="O22">
        <v>0.54644808743169404</v>
      </c>
      <c r="P22">
        <v>0.6121313299944352</v>
      </c>
      <c r="Q22">
        <v>0.47393364928909953</v>
      </c>
      <c r="R22">
        <v>3.5612535612535613E-2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.14716703458425312</v>
      </c>
      <c r="Z22">
        <v>0</v>
      </c>
      <c r="AA22">
        <v>1</v>
      </c>
      <c r="AB22">
        <v>0</v>
      </c>
      <c r="AC22">
        <v>0</v>
      </c>
      <c r="AD22">
        <v>1.5384615384615385</v>
      </c>
      <c r="AE22">
        <v>2.0872865275142316</v>
      </c>
      <c r="AF22">
        <v>2.7431421446384037</v>
      </c>
      <c r="AG22">
        <v>7.237635705669482</v>
      </c>
      <c r="AH22">
        <v>2.7086788280818133</v>
      </c>
      <c r="AI22">
        <v>7.3706591070163006</v>
      </c>
      <c r="AJ22">
        <v>6.2356979405034325</v>
      </c>
      <c r="AK22" s="2">
        <v>2.5641025641025639</v>
      </c>
      <c r="AL22">
        <v>0</v>
      </c>
      <c r="AM22">
        <v>0</v>
      </c>
      <c r="AN22">
        <v>1.1331444759206799</v>
      </c>
      <c r="AO22">
        <v>1.3580805794477138</v>
      </c>
      <c r="AP22" s="9">
        <v>688</v>
      </c>
      <c r="AQ22" s="5" t="s">
        <v>103</v>
      </c>
      <c r="AR22" t="s">
        <v>42</v>
      </c>
      <c r="AS22" t="s">
        <v>104</v>
      </c>
      <c r="AT22" t="s">
        <v>43</v>
      </c>
      <c r="AU22" t="s">
        <v>44</v>
      </c>
      <c r="AV22" t="s">
        <v>45</v>
      </c>
      <c r="AW22" t="s">
        <v>46</v>
      </c>
      <c r="AX22" t="s">
        <v>105</v>
      </c>
      <c r="AY22" s="5"/>
      <c r="AZ22" s="20"/>
      <c r="BA22" s="21"/>
      <c r="BB22" s="20"/>
      <c r="BC22" s="20"/>
    </row>
    <row r="23" spans="1:55" x14ac:dyDescent="0.25">
      <c r="A23" t="s">
        <v>106</v>
      </c>
      <c r="B23">
        <v>0.7421150278293136</v>
      </c>
      <c r="C23" s="2">
        <v>0</v>
      </c>
      <c r="D23">
        <v>1.1133200795228628</v>
      </c>
      <c r="E23">
        <v>0.35087719298245612</v>
      </c>
      <c r="F23">
        <v>0.41771094402673348</v>
      </c>
      <c r="G23">
        <v>0.42194092827004215</v>
      </c>
      <c r="H23">
        <v>7.8064012490242002E-2</v>
      </c>
      <c r="I23">
        <v>0.13440860215053765</v>
      </c>
      <c r="J23">
        <v>0.34965034965034963</v>
      </c>
      <c r="K23">
        <v>9.1324200913242004E-2</v>
      </c>
      <c r="L23">
        <v>0</v>
      </c>
      <c r="M23">
        <v>1.8469656992084433</v>
      </c>
      <c r="N23">
        <v>1.3654096228868662</v>
      </c>
      <c r="O23">
        <v>0.54644808743169404</v>
      </c>
      <c r="P23">
        <v>0.94602114635503609</v>
      </c>
      <c r="Q23">
        <v>0</v>
      </c>
      <c r="R23">
        <v>0.35612535612535612</v>
      </c>
      <c r="S23">
        <v>0.39011703511053319</v>
      </c>
      <c r="T23">
        <v>1.4356709000552181</v>
      </c>
      <c r="U23">
        <v>0.70613796849538291</v>
      </c>
      <c r="V23">
        <v>6.4960629921259834</v>
      </c>
      <c r="W23">
        <v>1.7543859649122806</v>
      </c>
      <c r="X23">
        <v>4.9450549450549453</v>
      </c>
      <c r="Y23">
        <v>2.2075055187637971</v>
      </c>
      <c r="Z23">
        <v>2.4152106885919835</v>
      </c>
      <c r="AA23">
        <v>1.3333333333333335</v>
      </c>
      <c r="AB23">
        <v>1.1083743842364533</v>
      </c>
      <c r="AC23">
        <v>1.144492131616595</v>
      </c>
      <c r="AD23">
        <v>1.641025641025641</v>
      </c>
      <c r="AE23">
        <v>0.75901328273244784</v>
      </c>
      <c r="AF23">
        <v>2.2443890274314215</v>
      </c>
      <c r="AG23">
        <v>1.3268998793727382</v>
      </c>
      <c r="AH23">
        <v>2.7086788280818133</v>
      </c>
      <c r="AI23">
        <v>1.630049610205528</v>
      </c>
      <c r="AJ23">
        <v>1.887871853546911</v>
      </c>
      <c r="AK23" s="2">
        <v>1.2820512820512819</v>
      </c>
      <c r="AL23">
        <v>0.19065776930409914</v>
      </c>
      <c r="AM23">
        <v>0.69084628670120896</v>
      </c>
      <c r="AN23">
        <v>0.90651558073654381</v>
      </c>
      <c r="AO23">
        <v>1.3128112267994569</v>
      </c>
      <c r="AP23" s="9">
        <v>596</v>
      </c>
      <c r="AQ23" s="5" t="s">
        <v>107</v>
      </c>
      <c r="AR23" t="s">
        <v>108</v>
      </c>
      <c r="AS23" t="s">
        <v>109</v>
      </c>
      <c r="AT23" t="s">
        <v>43</v>
      </c>
      <c r="AU23" t="s">
        <v>44</v>
      </c>
      <c r="AV23" t="s">
        <v>45</v>
      </c>
      <c r="AW23" t="s">
        <v>46</v>
      </c>
      <c r="AX23" t="s">
        <v>110</v>
      </c>
      <c r="AY23" s="5"/>
      <c r="AZ23" s="20"/>
      <c r="BA23" s="21"/>
      <c r="BB23" s="20"/>
      <c r="BC23" s="20"/>
    </row>
    <row r="24" spans="1:55" x14ac:dyDescent="0.25">
      <c r="A24" t="s">
        <v>111</v>
      </c>
      <c r="B24">
        <v>0</v>
      </c>
      <c r="C24" s="2">
        <v>0</v>
      </c>
      <c r="D24">
        <v>0</v>
      </c>
      <c r="E24">
        <v>0</v>
      </c>
      <c r="F24">
        <v>0</v>
      </c>
      <c r="G24">
        <v>0</v>
      </c>
      <c r="H24">
        <v>7.8064012490242002E-2</v>
      </c>
      <c r="I24">
        <v>0.26881720430107531</v>
      </c>
      <c r="J24">
        <v>0</v>
      </c>
      <c r="K24">
        <v>0</v>
      </c>
      <c r="L24">
        <v>0</v>
      </c>
      <c r="M24">
        <v>0.79155672823219003</v>
      </c>
      <c r="N24">
        <v>0.13003901170351106</v>
      </c>
      <c r="O24">
        <v>0.54644808743169404</v>
      </c>
      <c r="P24">
        <v>0.22259321090706735</v>
      </c>
      <c r="Q24">
        <v>0</v>
      </c>
      <c r="R24">
        <v>2.1011396011396011</v>
      </c>
      <c r="S24">
        <v>5.2015604681404417</v>
      </c>
      <c r="T24">
        <v>3.0922142462727775</v>
      </c>
      <c r="U24">
        <v>3.3677349266702876</v>
      </c>
      <c r="V24">
        <v>2.7559055118110236</v>
      </c>
      <c r="W24">
        <v>4.8245614035087714</v>
      </c>
      <c r="X24">
        <v>2.197802197802198</v>
      </c>
      <c r="Y24">
        <v>1.3245033112582782</v>
      </c>
      <c r="Z24">
        <v>1.9013360739979446</v>
      </c>
      <c r="AA24">
        <v>20</v>
      </c>
      <c r="AB24">
        <v>15.270935960591133</v>
      </c>
      <c r="AC24">
        <v>12.160228898426324</v>
      </c>
      <c r="AD24">
        <v>0</v>
      </c>
      <c r="AE24">
        <v>0.18975332068311196</v>
      </c>
      <c r="AF24">
        <v>0</v>
      </c>
      <c r="AG24">
        <v>4.0209087253719342E-2</v>
      </c>
      <c r="AH24">
        <v>0.11055831951354339</v>
      </c>
      <c r="AI24">
        <v>0</v>
      </c>
      <c r="AJ24">
        <v>0</v>
      </c>
      <c r="AK24" s="2">
        <v>0</v>
      </c>
      <c r="AL24">
        <v>7.1973307912297431</v>
      </c>
      <c r="AM24">
        <v>6.9084628670120898</v>
      </c>
      <c r="AN24">
        <v>0</v>
      </c>
      <c r="AO24">
        <v>0.18107741059302851</v>
      </c>
      <c r="AP24" s="9">
        <v>808</v>
      </c>
      <c r="AQ24" s="5" t="s">
        <v>112</v>
      </c>
      <c r="AR24" t="s">
        <v>42</v>
      </c>
      <c r="AS24" t="s">
        <v>113</v>
      </c>
      <c r="AT24" t="s">
        <v>57</v>
      </c>
      <c r="AU24" t="s">
        <v>44</v>
      </c>
      <c r="AV24" t="s">
        <v>45</v>
      </c>
      <c r="AW24" t="s">
        <v>46</v>
      </c>
      <c r="AX24" t="s">
        <v>114</v>
      </c>
      <c r="AY24" s="5"/>
      <c r="AZ24" s="20"/>
      <c r="BA24" s="21"/>
      <c r="BB24" s="20"/>
      <c r="BC24" s="20"/>
    </row>
    <row r="25" spans="1:55" x14ac:dyDescent="0.25">
      <c r="A25" t="s">
        <v>115</v>
      </c>
      <c r="B25">
        <v>0</v>
      </c>
      <c r="C25" s="2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.13440860215053765</v>
      </c>
      <c r="J25">
        <v>0</v>
      </c>
      <c r="K25">
        <v>0</v>
      </c>
      <c r="L25">
        <v>0</v>
      </c>
      <c r="M25">
        <v>1.8469656992084433</v>
      </c>
      <c r="N25">
        <v>2.080624187256177</v>
      </c>
      <c r="O25">
        <v>0.54644808743169404</v>
      </c>
      <c r="P25">
        <v>6.2326099053978856</v>
      </c>
      <c r="Q25">
        <v>5.2132701421800949</v>
      </c>
      <c r="R25">
        <v>2.207977207977208</v>
      </c>
      <c r="S25">
        <v>0.26007802340702213</v>
      </c>
      <c r="T25">
        <v>1.2700165654334623</v>
      </c>
      <c r="U25">
        <v>1.1406844106463878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1.4358974358974359</v>
      </c>
      <c r="AE25">
        <v>0.18975332068311196</v>
      </c>
      <c r="AF25">
        <v>5.4862842892768073</v>
      </c>
      <c r="AG25">
        <v>2.5331724969843186</v>
      </c>
      <c r="AH25">
        <v>6.8546158098396894</v>
      </c>
      <c r="AI25">
        <v>1.9844082211197731</v>
      </c>
      <c r="AJ25">
        <v>3.8329519450800915</v>
      </c>
      <c r="AK25" s="2">
        <v>1.2820512820512819</v>
      </c>
      <c r="AL25">
        <v>0</v>
      </c>
      <c r="AM25">
        <v>0</v>
      </c>
      <c r="AN25">
        <v>3.6260623229461753</v>
      </c>
      <c r="AO25">
        <v>1.403349932095971</v>
      </c>
      <c r="AP25" s="9">
        <v>731</v>
      </c>
      <c r="AQ25" s="5" t="s">
        <v>116</v>
      </c>
      <c r="AR25" t="s">
        <v>117</v>
      </c>
      <c r="AS25" t="s">
        <v>118</v>
      </c>
      <c r="AT25" t="s">
        <v>119</v>
      </c>
      <c r="AU25" t="s">
        <v>120</v>
      </c>
      <c r="AV25" t="s">
        <v>121</v>
      </c>
      <c r="AW25" t="s">
        <v>122</v>
      </c>
      <c r="AX25" t="s">
        <v>123</v>
      </c>
      <c r="AY25" s="5"/>
      <c r="AZ25" s="20"/>
      <c r="BA25" s="21"/>
      <c r="BB25" s="20"/>
      <c r="BC25" s="20"/>
    </row>
    <row r="26" spans="1:55" x14ac:dyDescent="0.25">
      <c r="A26" t="s">
        <v>124</v>
      </c>
      <c r="B26">
        <v>2.6592455163883733</v>
      </c>
      <c r="C26" s="2">
        <v>5.5555555555555554</v>
      </c>
      <c r="D26">
        <v>3.4194831013916502</v>
      </c>
      <c r="E26">
        <v>3.1578947368421053</v>
      </c>
      <c r="F26">
        <v>0.91896407685881365</v>
      </c>
      <c r="G26">
        <v>1.6877637130801686</v>
      </c>
      <c r="H26">
        <v>0.156128024980484</v>
      </c>
      <c r="I26">
        <v>0.13440860215053765</v>
      </c>
      <c r="J26">
        <v>0.26223776223776224</v>
      </c>
      <c r="K26">
        <v>1.004566210045662</v>
      </c>
      <c r="L26">
        <v>0</v>
      </c>
      <c r="M26">
        <v>2.1108179419525066</v>
      </c>
      <c r="N26">
        <v>1.5604681404421328</v>
      </c>
      <c r="O26">
        <v>0.54644808743169404</v>
      </c>
      <c r="P26">
        <v>0.27824151363383415</v>
      </c>
      <c r="Q26">
        <v>0</v>
      </c>
      <c r="R26">
        <v>0.14245014245014245</v>
      </c>
      <c r="S26">
        <v>0</v>
      </c>
      <c r="T26">
        <v>0</v>
      </c>
      <c r="U26">
        <v>0.16295491580662683</v>
      </c>
      <c r="V26">
        <v>2.066929133858268</v>
      </c>
      <c r="W26">
        <v>0.43859649122807015</v>
      </c>
      <c r="X26">
        <v>1.3736263736263736</v>
      </c>
      <c r="Y26">
        <v>3.1640912435614421</v>
      </c>
      <c r="Z26">
        <v>0.51387461459403905</v>
      </c>
      <c r="AA26">
        <v>1.3333333333333335</v>
      </c>
      <c r="AB26">
        <v>0.61576354679802958</v>
      </c>
      <c r="AC26">
        <v>0.57224606580829751</v>
      </c>
      <c r="AD26">
        <v>0.20512820512820512</v>
      </c>
      <c r="AE26">
        <v>0.56925996204933582</v>
      </c>
      <c r="AF26">
        <v>1.1637572734829593</v>
      </c>
      <c r="AG26">
        <v>1.7691998391636508</v>
      </c>
      <c r="AH26">
        <v>1.105583195135434</v>
      </c>
      <c r="AI26">
        <v>1.7717930545712259</v>
      </c>
      <c r="AJ26">
        <v>0.97254004576659037</v>
      </c>
      <c r="AK26" s="2">
        <v>0</v>
      </c>
      <c r="AL26">
        <v>4.7664442326024785E-2</v>
      </c>
      <c r="AM26">
        <v>0.34542314335060448</v>
      </c>
      <c r="AN26">
        <v>0.50991501416430596</v>
      </c>
      <c r="AO26">
        <v>0.18107741059302851</v>
      </c>
      <c r="AP26" s="9">
        <v>466</v>
      </c>
      <c r="AQ26" s="5" t="s">
        <v>125</v>
      </c>
      <c r="AR26" t="s">
        <v>126</v>
      </c>
      <c r="AS26" t="s">
        <v>127</v>
      </c>
      <c r="AT26" t="s">
        <v>43</v>
      </c>
      <c r="AU26" t="s">
        <v>44</v>
      </c>
      <c r="AV26" t="s">
        <v>45</v>
      </c>
      <c r="AW26" t="s">
        <v>46</v>
      </c>
      <c r="AX26" t="s">
        <v>128</v>
      </c>
      <c r="AY26" s="29" t="s">
        <v>124</v>
      </c>
      <c r="AZ26" s="24" t="s">
        <v>1203</v>
      </c>
      <c r="BA26" s="25">
        <v>2.3069800000000001E-2</v>
      </c>
      <c r="BB26" s="24" t="s">
        <v>1199</v>
      </c>
      <c r="BC26" s="24"/>
    </row>
    <row r="27" spans="1:55" x14ac:dyDescent="0.25">
      <c r="A27" t="s">
        <v>129</v>
      </c>
      <c r="B27">
        <v>0.7421150278293136</v>
      </c>
      <c r="C27" s="2">
        <v>0</v>
      </c>
      <c r="D27">
        <v>1.3518886679920477</v>
      </c>
      <c r="E27">
        <v>1.0526315789473684</v>
      </c>
      <c r="F27">
        <v>2.3391812865497075</v>
      </c>
      <c r="G27">
        <v>1.6877637130801686</v>
      </c>
      <c r="H27">
        <v>1.9516003122560501</v>
      </c>
      <c r="I27">
        <v>1.747311827956989</v>
      </c>
      <c r="J27">
        <v>1.8356643356643356</v>
      </c>
      <c r="K27">
        <v>0.91324200913242004</v>
      </c>
      <c r="L27">
        <v>0</v>
      </c>
      <c r="M27">
        <v>0</v>
      </c>
      <c r="N27">
        <v>0</v>
      </c>
      <c r="O27">
        <v>0</v>
      </c>
      <c r="P27">
        <v>0</v>
      </c>
      <c r="Q27">
        <v>0.47393364928909953</v>
      </c>
      <c r="R27">
        <v>0</v>
      </c>
      <c r="S27">
        <v>0</v>
      </c>
      <c r="T27">
        <v>0</v>
      </c>
      <c r="U27">
        <v>0</v>
      </c>
      <c r="V27">
        <v>3.8385826771653546</v>
      </c>
      <c r="W27">
        <v>1.3157894736842104</v>
      </c>
      <c r="X27">
        <v>7.0054945054945055</v>
      </c>
      <c r="Y27">
        <v>4.4885945548197208</v>
      </c>
      <c r="Z27">
        <v>6.2178828365878731</v>
      </c>
      <c r="AA27">
        <v>4</v>
      </c>
      <c r="AB27">
        <v>2.4630541871921183</v>
      </c>
      <c r="AC27">
        <v>2.0028612303290414</v>
      </c>
      <c r="AD27">
        <v>0</v>
      </c>
      <c r="AE27">
        <v>0.18975332068311196</v>
      </c>
      <c r="AF27">
        <v>0.16625103906899419</v>
      </c>
      <c r="AG27">
        <v>0.16083634901487737</v>
      </c>
      <c r="AH27">
        <v>5.5279159756771695E-2</v>
      </c>
      <c r="AI27">
        <v>0.28348688873139616</v>
      </c>
      <c r="AJ27">
        <v>0</v>
      </c>
      <c r="AK27" s="2">
        <v>0</v>
      </c>
      <c r="AL27">
        <v>2.2878932316491896</v>
      </c>
      <c r="AM27">
        <v>5.5267702936096716</v>
      </c>
      <c r="AN27">
        <v>0.11331444759206798</v>
      </c>
      <c r="AO27">
        <v>0.13580805794477141</v>
      </c>
      <c r="AP27" s="9">
        <v>572</v>
      </c>
      <c r="AQ27" s="5" t="s">
        <v>130</v>
      </c>
      <c r="AR27" t="s">
        <v>131</v>
      </c>
      <c r="AS27" t="s">
        <v>131</v>
      </c>
      <c r="AT27" t="s">
        <v>119</v>
      </c>
      <c r="AU27" t="s">
        <v>120</v>
      </c>
      <c r="AV27" t="s">
        <v>121</v>
      </c>
      <c r="AW27" t="s">
        <v>122</v>
      </c>
      <c r="AX27" t="s">
        <v>132</v>
      </c>
      <c r="AY27" s="29"/>
      <c r="AZ27" s="24"/>
      <c r="BA27" s="25"/>
      <c r="BB27" s="24"/>
      <c r="BC27" s="24"/>
    </row>
    <row r="28" spans="1:55" x14ac:dyDescent="0.25">
      <c r="A28" t="s">
        <v>133</v>
      </c>
      <c r="B28">
        <v>2.6592455163883733</v>
      </c>
      <c r="C28" s="2">
        <v>1.8518518518518516</v>
      </c>
      <c r="D28">
        <v>2.0278330019880717</v>
      </c>
      <c r="E28">
        <v>1.5789473684210527</v>
      </c>
      <c r="F28">
        <v>1.6708437761069339</v>
      </c>
      <c r="G28">
        <v>1.2658227848101267</v>
      </c>
      <c r="H28">
        <v>0.93676814988290402</v>
      </c>
      <c r="I28">
        <v>0.53763440860215062</v>
      </c>
      <c r="J28">
        <v>4.4580419580419584</v>
      </c>
      <c r="K28">
        <v>2.2831050228310499</v>
      </c>
      <c r="L28">
        <v>2.6845637583892619</v>
      </c>
      <c r="M28">
        <v>1.3192612137203166</v>
      </c>
      <c r="N28">
        <v>1.8855656697009102</v>
      </c>
      <c r="O28">
        <v>1.0928961748633881</v>
      </c>
      <c r="P28">
        <v>2.8937117417918752</v>
      </c>
      <c r="Q28">
        <v>0.94786729857819907</v>
      </c>
      <c r="R28">
        <v>1.103988603988604</v>
      </c>
      <c r="S28">
        <v>0</v>
      </c>
      <c r="T28">
        <v>1.0491441192711208</v>
      </c>
      <c r="U28">
        <v>0.7061379684953829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1.641025641025641</v>
      </c>
      <c r="AE28">
        <v>0.18975332068311196</v>
      </c>
      <c r="AF28">
        <v>0.41562759767248547</v>
      </c>
      <c r="AG28">
        <v>0.20104543626859669</v>
      </c>
      <c r="AH28">
        <v>1.4372581536760642</v>
      </c>
      <c r="AI28">
        <v>0.21261516654854712</v>
      </c>
      <c r="AJ28">
        <v>0.74370709382151035</v>
      </c>
      <c r="AK28" s="2">
        <v>0</v>
      </c>
      <c r="AL28">
        <v>0</v>
      </c>
      <c r="AM28">
        <v>0.17271157167530224</v>
      </c>
      <c r="AN28">
        <v>3.6827195467422094</v>
      </c>
      <c r="AO28">
        <v>0.90538705296514255</v>
      </c>
      <c r="AP28" s="9">
        <v>531</v>
      </c>
      <c r="AQ28" s="5" t="s">
        <v>134</v>
      </c>
      <c r="AR28" t="s">
        <v>135</v>
      </c>
      <c r="AS28" t="s">
        <v>136</v>
      </c>
      <c r="AT28" t="s">
        <v>57</v>
      </c>
      <c r="AU28" t="s">
        <v>44</v>
      </c>
      <c r="AV28" t="s">
        <v>45</v>
      </c>
      <c r="AW28" t="s">
        <v>46</v>
      </c>
      <c r="AX28" t="s">
        <v>137</v>
      </c>
      <c r="AY28" s="29"/>
      <c r="AZ28" s="24"/>
      <c r="BA28" s="25"/>
      <c r="BB28" s="24"/>
      <c r="BC28" s="24"/>
    </row>
    <row r="29" spans="1:55" x14ac:dyDescent="0.25">
      <c r="A29" t="s">
        <v>138</v>
      </c>
      <c r="B29">
        <v>1.6697588126159555</v>
      </c>
      <c r="C29" s="2">
        <v>0</v>
      </c>
      <c r="D29">
        <v>1.4314115308151094</v>
      </c>
      <c r="E29">
        <v>2.2807017543859649</v>
      </c>
      <c r="F29">
        <v>1.0025062656641603</v>
      </c>
      <c r="G29">
        <v>0</v>
      </c>
      <c r="H29">
        <v>0</v>
      </c>
      <c r="I29">
        <v>0</v>
      </c>
      <c r="J29">
        <v>0</v>
      </c>
      <c r="K29">
        <v>9.1324200913242004E-2</v>
      </c>
      <c r="L29">
        <v>0</v>
      </c>
      <c r="M29">
        <v>0</v>
      </c>
      <c r="N29">
        <v>0.84525357607282192</v>
      </c>
      <c r="O29">
        <v>0</v>
      </c>
      <c r="P29">
        <v>1.1686143572621035</v>
      </c>
      <c r="Q29">
        <v>0.94786729857819907</v>
      </c>
      <c r="R29">
        <v>0.21367521367521369</v>
      </c>
      <c r="S29">
        <v>0.13003901170351106</v>
      </c>
      <c r="T29">
        <v>0</v>
      </c>
      <c r="U29">
        <v>0.16295491580662683</v>
      </c>
      <c r="V29">
        <v>0.88582677165354329</v>
      </c>
      <c r="W29">
        <v>1.3157894736842104</v>
      </c>
      <c r="X29">
        <v>1.9230769230769231</v>
      </c>
      <c r="Y29">
        <v>1.4716703458425313</v>
      </c>
      <c r="Z29">
        <v>1.5930113052415211</v>
      </c>
      <c r="AA29">
        <v>0.33333333333333337</v>
      </c>
      <c r="AB29">
        <v>0</v>
      </c>
      <c r="AC29">
        <v>0.71530758226037194</v>
      </c>
      <c r="AD29">
        <v>0.41025641025641024</v>
      </c>
      <c r="AE29">
        <v>0</v>
      </c>
      <c r="AF29">
        <v>2.4937655860349128</v>
      </c>
      <c r="AG29">
        <v>1.3268998793727382</v>
      </c>
      <c r="AH29">
        <v>0.82918739635157546</v>
      </c>
      <c r="AI29">
        <v>1.0630758327427356</v>
      </c>
      <c r="AJ29">
        <v>1.4302059496567507</v>
      </c>
      <c r="AK29" s="2">
        <v>1.2820512820512819</v>
      </c>
      <c r="AL29">
        <v>9.532888465204957E-2</v>
      </c>
      <c r="AM29">
        <v>1.3816925734024179</v>
      </c>
      <c r="AN29">
        <v>0.73654390934844194</v>
      </c>
      <c r="AO29">
        <v>0.27161611588954282</v>
      </c>
      <c r="AP29" s="9">
        <v>370</v>
      </c>
      <c r="AQ29" s="5" t="s">
        <v>139</v>
      </c>
      <c r="AR29" t="s">
        <v>140</v>
      </c>
      <c r="AS29" t="s">
        <v>141</v>
      </c>
      <c r="AT29" t="s">
        <v>57</v>
      </c>
      <c r="AU29" t="s">
        <v>44</v>
      </c>
      <c r="AV29" t="s">
        <v>45</v>
      </c>
      <c r="AW29" t="s">
        <v>46</v>
      </c>
      <c r="AX29" t="s">
        <v>142</v>
      </c>
      <c r="AY29" s="29" t="s">
        <v>138</v>
      </c>
      <c r="AZ29" s="24" t="s">
        <v>1203</v>
      </c>
      <c r="BA29" s="25">
        <v>2.49144E-2</v>
      </c>
      <c r="BB29" s="24" t="s">
        <v>1199</v>
      </c>
      <c r="BC29" s="24"/>
    </row>
    <row r="30" spans="1:55" x14ac:dyDescent="0.25">
      <c r="A30" t="s">
        <v>143</v>
      </c>
      <c r="B30">
        <v>6.1842918985776131E-2</v>
      </c>
      <c r="C30" s="2">
        <v>1.8518518518518516</v>
      </c>
      <c r="D30">
        <v>7.9522862823061632E-2</v>
      </c>
      <c r="E30">
        <v>0</v>
      </c>
      <c r="F30">
        <v>8.3542188805346695E-2</v>
      </c>
      <c r="G30">
        <v>0.42194092827004215</v>
      </c>
      <c r="H30">
        <v>0.23419203747072601</v>
      </c>
      <c r="I30">
        <v>0</v>
      </c>
      <c r="J30">
        <v>0.34965034965034963</v>
      </c>
      <c r="K30">
        <v>0.18264840182648401</v>
      </c>
      <c r="L30">
        <v>0</v>
      </c>
      <c r="M30">
        <v>0</v>
      </c>
      <c r="N30">
        <v>0.26007802340702213</v>
      </c>
      <c r="O30">
        <v>0</v>
      </c>
      <c r="P30">
        <v>0.27824151363383415</v>
      </c>
      <c r="Q30">
        <v>0.47393364928909953</v>
      </c>
      <c r="R30">
        <v>0.35612535612535612</v>
      </c>
      <c r="S30">
        <v>0</v>
      </c>
      <c r="T30">
        <v>0.27609055770292656</v>
      </c>
      <c r="U30">
        <v>0</v>
      </c>
      <c r="V30">
        <v>1.2795275590551181</v>
      </c>
      <c r="W30">
        <v>1.7543859649122806</v>
      </c>
      <c r="X30">
        <v>3.4340659340659343</v>
      </c>
      <c r="Y30">
        <v>2.2810890360559237</v>
      </c>
      <c r="Z30">
        <v>5.0873586844809866</v>
      </c>
      <c r="AA30">
        <v>1.6666666666666667</v>
      </c>
      <c r="AB30">
        <v>2.5862068965517242</v>
      </c>
      <c r="AC30">
        <v>1.7167381974248928</v>
      </c>
      <c r="AD30">
        <v>0.51282051282051277</v>
      </c>
      <c r="AE30">
        <v>0.75901328273244784</v>
      </c>
      <c r="AF30">
        <v>0.74812967581047385</v>
      </c>
      <c r="AG30">
        <v>1.2062726176115801</v>
      </c>
      <c r="AH30">
        <v>0.99502487562189057</v>
      </c>
      <c r="AI30">
        <v>1.8426647767540751</v>
      </c>
      <c r="AJ30">
        <v>0.68649885583524028</v>
      </c>
      <c r="AK30" s="2">
        <v>1.2820512820512819</v>
      </c>
      <c r="AL30">
        <v>2.8122020972354624</v>
      </c>
      <c r="AM30">
        <v>1.5544041450777202</v>
      </c>
      <c r="AN30">
        <v>0.22662889518413595</v>
      </c>
      <c r="AO30">
        <v>0.49796287913082843</v>
      </c>
      <c r="AP30" s="9">
        <v>438</v>
      </c>
      <c r="AQ30" s="5" t="s">
        <v>144</v>
      </c>
      <c r="AR30" t="s">
        <v>42</v>
      </c>
      <c r="AS30" t="s">
        <v>113</v>
      </c>
      <c r="AT30" t="s">
        <v>43</v>
      </c>
      <c r="AU30" t="s">
        <v>44</v>
      </c>
      <c r="AV30" t="s">
        <v>45</v>
      </c>
      <c r="AW30" t="s">
        <v>46</v>
      </c>
      <c r="AX30" t="s">
        <v>145</v>
      </c>
      <c r="AY30" s="5" t="s">
        <v>143</v>
      </c>
      <c r="AZ30" s="20" t="s">
        <v>1199</v>
      </c>
      <c r="BA30" s="21"/>
      <c r="BB30" s="20" t="s">
        <v>1205</v>
      </c>
      <c r="BC30" s="20">
        <v>3.6100399999999998E-2</v>
      </c>
    </row>
    <row r="31" spans="1:55" x14ac:dyDescent="0.25">
      <c r="A31" t="s">
        <v>146</v>
      </c>
      <c r="B31">
        <v>6.1842918985776131E-2</v>
      </c>
      <c r="C31" s="2">
        <v>0</v>
      </c>
      <c r="D31">
        <v>7.9522862823061632E-2</v>
      </c>
      <c r="E31">
        <v>0.35087719298245612</v>
      </c>
      <c r="F31">
        <v>0.16708437761069339</v>
      </c>
      <c r="G31">
        <v>10.126582278481013</v>
      </c>
      <c r="H31">
        <v>8.3528493364558933</v>
      </c>
      <c r="I31">
        <v>17.06989247311828</v>
      </c>
      <c r="J31">
        <v>10.227272727272728</v>
      </c>
      <c r="K31">
        <v>6.3926940639269407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.26007802340702213</v>
      </c>
      <c r="T31">
        <v>0</v>
      </c>
      <c r="U31">
        <v>0.1086366105377512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 s="2">
        <v>0</v>
      </c>
      <c r="AL31">
        <v>0</v>
      </c>
      <c r="AM31">
        <v>0</v>
      </c>
      <c r="AN31">
        <v>0</v>
      </c>
      <c r="AO31">
        <v>0</v>
      </c>
      <c r="AP31" s="9">
        <v>456</v>
      </c>
      <c r="AQ31" s="5" t="s">
        <v>147</v>
      </c>
      <c r="AR31" t="s">
        <v>42</v>
      </c>
      <c r="AS31" t="s">
        <v>113</v>
      </c>
      <c r="AT31" t="s">
        <v>43</v>
      </c>
      <c r="AU31" t="s">
        <v>44</v>
      </c>
      <c r="AV31" t="s">
        <v>45</v>
      </c>
      <c r="AW31" t="s">
        <v>46</v>
      </c>
      <c r="AX31" t="s">
        <v>148</v>
      </c>
      <c r="AY31" s="5" t="s">
        <v>146</v>
      </c>
      <c r="AZ31" s="20" t="s">
        <v>1199</v>
      </c>
      <c r="BA31" s="21"/>
      <c r="BB31" s="20" t="s">
        <v>1202</v>
      </c>
      <c r="BC31" s="20">
        <v>2.3657299999999999E-2</v>
      </c>
    </row>
    <row r="32" spans="1:55" x14ac:dyDescent="0.25">
      <c r="A32" t="s">
        <v>149</v>
      </c>
      <c r="B32">
        <v>4.0816326530612246</v>
      </c>
      <c r="C32" s="2">
        <v>7.4074074074074066</v>
      </c>
      <c r="D32">
        <v>8.4294234592445321</v>
      </c>
      <c r="E32">
        <v>6.4912280701754383</v>
      </c>
      <c r="F32">
        <v>3.6758563074352546</v>
      </c>
      <c r="G32">
        <v>2.109704641350211</v>
      </c>
      <c r="H32">
        <v>0.31225604996096801</v>
      </c>
      <c r="I32">
        <v>0.67204301075268813</v>
      </c>
      <c r="J32">
        <v>0.43706293706293708</v>
      </c>
      <c r="K32">
        <v>0.82191780821917804</v>
      </c>
      <c r="L32">
        <v>3.3557046979865772</v>
      </c>
      <c r="M32">
        <v>6.0686015831134563</v>
      </c>
      <c r="N32">
        <v>1.7555266579973992</v>
      </c>
      <c r="O32">
        <v>2.1857923497267762</v>
      </c>
      <c r="P32">
        <v>0.89037284362826941</v>
      </c>
      <c r="Q32">
        <v>0.94786729857819907</v>
      </c>
      <c r="R32">
        <v>7.1225071225071226E-2</v>
      </c>
      <c r="S32">
        <v>0</v>
      </c>
      <c r="T32">
        <v>5.521811154058532E-2</v>
      </c>
      <c r="U32">
        <v>0.1086366105377512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4.0209087253719342E-2</v>
      </c>
      <c r="AH32">
        <v>0</v>
      </c>
      <c r="AI32">
        <v>0</v>
      </c>
      <c r="AJ32">
        <v>0</v>
      </c>
      <c r="AK32" s="2">
        <v>0</v>
      </c>
      <c r="AL32">
        <v>0</v>
      </c>
      <c r="AM32">
        <v>0.34542314335060448</v>
      </c>
      <c r="AN32">
        <v>0</v>
      </c>
      <c r="AO32">
        <v>0.27161611588954282</v>
      </c>
      <c r="AP32" s="9">
        <v>482</v>
      </c>
      <c r="AQ32" s="5" t="s">
        <v>150</v>
      </c>
      <c r="AR32" t="s">
        <v>151</v>
      </c>
      <c r="AS32" t="s">
        <v>151</v>
      </c>
      <c r="AT32" t="s">
        <v>152</v>
      </c>
      <c r="AU32" t="s">
        <v>153</v>
      </c>
      <c r="AV32" t="s">
        <v>154</v>
      </c>
      <c r="AW32" t="s">
        <v>46</v>
      </c>
      <c r="AX32" t="s">
        <v>155</v>
      </c>
      <c r="AY32" s="5" t="s">
        <v>149</v>
      </c>
      <c r="AZ32" s="20" t="s">
        <v>1199</v>
      </c>
      <c r="BA32" s="21"/>
      <c r="BB32" s="20" t="s">
        <v>1202</v>
      </c>
      <c r="BC32" s="20">
        <v>4.80253E-2</v>
      </c>
    </row>
    <row r="33" spans="1:55" x14ac:dyDescent="0.25">
      <c r="A33" t="s">
        <v>156</v>
      </c>
      <c r="B33">
        <v>0.24737167594310452</v>
      </c>
      <c r="C33" s="2">
        <v>0</v>
      </c>
      <c r="D33">
        <v>0.11928429423459246</v>
      </c>
      <c r="E33">
        <v>0.52631578947368418</v>
      </c>
      <c r="F33">
        <v>1.1695906432748537</v>
      </c>
      <c r="G33">
        <v>0</v>
      </c>
      <c r="H33">
        <v>0.93676814988290402</v>
      </c>
      <c r="I33">
        <v>0.26881720430107531</v>
      </c>
      <c r="J33">
        <v>8.7412587412587409E-2</v>
      </c>
      <c r="K33">
        <v>0.18264840182648401</v>
      </c>
      <c r="L33">
        <v>0.67114093959731547</v>
      </c>
      <c r="M33">
        <v>0.52770448548812665</v>
      </c>
      <c r="N33">
        <v>0.32509752925877761</v>
      </c>
      <c r="O33">
        <v>0</v>
      </c>
      <c r="P33">
        <v>1.335559265442404</v>
      </c>
      <c r="Q33">
        <v>5.6872037914691944</v>
      </c>
      <c r="R33">
        <v>1.4245014245014245</v>
      </c>
      <c r="S33">
        <v>0</v>
      </c>
      <c r="T33">
        <v>0.27609055770292656</v>
      </c>
      <c r="U33">
        <v>0.21727322107550243</v>
      </c>
      <c r="V33">
        <v>0</v>
      </c>
      <c r="W33">
        <v>0</v>
      </c>
      <c r="X33">
        <v>0</v>
      </c>
      <c r="Y33">
        <v>0</v>
      </c>
      <c r="Z33">
        <v>0</v>
      </c>
      <c r="AA33">
        <v>0.33333333333333337</v>
      </c>
      <c r="AB33">
        <v>0</v>
      </c>
      <c r="AC33">
        <v>0</v>
      </c>
      <c r="AD33">
        <v>1.3333333333333335</v>
      </c>
      <c r="AE33">
        <v>0.75901328273244784</v>
      </c>
      <c r="AF33">
        <v>0.83125519534497094</v>
      </c>
      <c r="AG33">
        <v>2.8548451950140734</v>
      </c>
      <c r="AH33">
        <v>1.7689331122166942</v>
      </c>
      <c r="AI33">
        <v>2.0552799433026223</v>
      </c>
      <c r="AJ33">
        <v>3.2036613272311212</v>
      </c>
      <c r="AK33" s="2">
        <v>0</v>
      </c>
      <c r="AL33">
        <v>0</v>
      </c>
      <c r="AM33">
        <v>0</v>
      </c>
      <c r="AN33">
        <v>0.73654390934844194</v>
      </c>
      <c r="AO33">
        <v>0.31688546853779992</v>
      </c>
      <c r="AP33" s="9">
        <v>370</v>
      </c>
      <c r="AQ33" s="5" t="s">
        <v>157</v>
      </c>
      <c r="AR33" t="s">
        <v>42</v>
      </c>
      <c r="AS33" t="s">
        <v>113</v>
      </c>
      <c r="AT33" t="s">
        <v>43</v>
      </c>
      <c r="AU33" t="s">
        <v>44</v>
      </c>
      <c r="AV33" t="s">
        <v>45</v>
      </c>
      <c r="AW33" t="s">
        <v>46</v>
      </c>
      <c r="AX33" t="s">
        <v>158</v>
      </c>
      <c r="AY33" s="5"/>
      <c r="AZ33" s="20"/>
      <c r="BA33" s="21"/>
      <c r="BB33" s="20"/>
      <c r="BC33" s="20"/>
    </row>
    <row r="34" spans="1:55" x14ac:dyDescent="0.25">
      <c r="A34" t="s">
        <v>159</v>
      </c>
      <c r="B34">
        <v>2.1645021645021645</v>
      </c>
      <c r="C34" s="2">
        <v>0</v>
      </c>
      <c r="D34">
        <v>3.1411530815109341</v>
      </c>
      <c r="E34">
        <v>1.9298245614035088</v>
      </c>
      <c r="F34">
        <v>2.0050125313283207</v>
      </c>
      <c r="G34">
        <v>0.8438818565400843</v>
      </c>
      <c r="H34">
        <v>0</v>
      </c>
      <c r="I34">
        <v>0</v>
      </c>
      <c r="J34">
        <v>0</v>
      </c>
      <c r="K34">
        <v>0.36529680365296802</v>
      </c>
      <c r="L34">
        <v>0.67114093959731547</v>
      </c>
      <c r="M34">
        <v>0.26385224274406333</v>
      </c>
      <c r="N34">
        <v>2.080624187256177</v>
      </c>
      <c r="O34">
        <v>0.54644808743169404</v>
      </c>
      <c r="P34">
        <v>0.89037284362826941</v>
      </c>
      <c r="Q34">
        <v>0.94786729857819907</v>
      </c>
      <c r="R34">
        <v>0.10683760683760685</v>
      </c>
      <c r="S34">
        <v>0.13003901170351106</v>
      </c>
      <c r="T34">
        <v>0</v>
      </c>
      <c r="U34">
        <v>0.10863661053775121</v>
      </c>
      <c r="V34">
        <v>0.78740157480314954</v>
      </c>
      <c r="W34">
        <v>0.43859649122807015</v>
      </c>
      <c r="X34">
        <v>1.6483516483516485</v>
      </c>
      <c r="Y34">
        <v>1.692420897718911</v>
      </c>
      <c r="Z34">
        <v>1.2846865364850977</v>
      </c>
      <c r="AA34">
        <v>0.33333333333333337</v>
      </c>
      <c r="AB34">
        <v>0.86206896551724133</v>
      </c>
      <c r="AC34">
        <v>0.14306151645207438</v>
      </c>
      <c r="AD34">
        <v>0</v>
      </c>
      <c r="AE34">
        <v>0.18975332068311196</v>
      </c>
      <c r="AF34">
        <v>0.49875311720698251</v>
      </c>
      <c r="AG34">
        <v>0.60313630880579006</v>
      </c>
      <c r="AH34">
        <v>0.60807075732448868</v>
      </c>
      <c r="AI34">
        <v>0.28348688873139616</v>
      </c>
      <c r="AJ34">
        <v>0.28604118993135008</v>
      </c>
      <c r="AK34" s="2">
        <v>1.2820512820512819</v>
      </c>
      <c r="AL34">
        <v>0.19065776930409914</v>
      </c>
      <c r="AM34">
        <v>0.17271157167530224</v>
      </c>
      <c r="AN34">
        <v>5.6657223796033988E-2</v>
      </c>
      <c r="AO34">
        <v>9.0538705296514255E-2</v>
      </c>
      <c r="AP34" s="9">
        <v>343</v>
      </c>
      <c r="AQ34" s="5" t="s">
        <v>160</v>
      </c>
      <c r="AR34" t="s">
        <v>85</v>
      </c>
      <c r="AS34" t="s">
        <v>85</v>
      </c>
      <c r="AT34" t="s">
        <v>43</v>
      </c>
      <c r="AU34" t="s">
        <v>44</v>
      </c>
      <c r="AV34" t="s">
        <v>45</v>
      </c>
      <c r="AW34" t="s">
        <v>46</v>
      </c>
      <c r="AX34" t="s">
        <v>161</v>
      </c>
      <c r="AY34" s="29" t="s">
        <v>159</v>
      </c>
      <c r="AZ34" s="24" t="s">
        <v>1203</v>
      </c>
      <c r="BA34" s="25">
        <v>3.0783700000000001E-2</v>
      </c>
      <c r="BB34" s="24" t="s">
        <v>1199</v>
      </c>
      <c r="BC34" s="24"/>
    </row>
    <row r="35" spans="1:55" x14ac:dyDescent="0.25">
      <c r="A35" t="s">
        <v>162</v>
      </c>
      <c r="B35">
        <v>0</v>
      </c>
      <c r="C35" s="2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9.1324200913242004E-2</v>
      </c>
      <c r="L35">
        <v>1.3422818791946309</v>
      </c>
      <c r="M35">
        <v>0.52770448548812665</v>
      </c>
      <c r="N35">
        <v>0.84525357607282192</v>
      </c>
      <c r="O35">
        <v>0.54644808743169404</v>
      </c>
      <c r="P35">
        <v>0.7234279354479688</v>
      </c>
      <c r="Q35">
        <v>3.3175355450236967</v>
      </c>
      <c r="R35">
        <v>3.3119658119658122</v>
      </c>
      <c r="S35">
        <v>3.3810143042912877</v>
      </c>
      <c r="T35">
        <v>9.1662065157371622</v>
      </c>
      <c r="U35">
        <v>8.4736556219445944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4.0209087253719342E-2</v>
      </c>
      <c r="AH35">
        <v>5.5279159756771695E-2</v>
      </c>
      <c r="AI35">
        <v>0</v>
      </c>
      <c r="AJ35">
        <v>0</v>
      </c>
      <c r="AK35" s="2">
        <v>0</v>
      </c>
      <c r="AL35">
        <v>0</v>
      </c>
      <c r="AM35">
        <v>0</v>
      </c>
      <c r="AN35">
        <v>0</v>
      </c>
      <c r="AO35">
        <v>0</v>
      </c>
      <c r="AP35" s="9">
        <v>482</v>
      </c>
      <c r="AQ35" s="5" t="s">
        <v>163</v>
      </c>
      <c r="AR35" t="s">
        <v>164</v>
      </c>
      <c r="AS35" t="s">
        <v>127</v>
      </c>
      <c r="AT35" t="s">
        <v>43</v>
      </c>
      <c r="AU35" t="s">
        <v>44</v>
      </c>
      <c r="AV35" t="s">
        <v>45</v>
      </c>
      <c r="AW35" t="s">
        <v>46</v>
      </c>
      <c r="AX35" t="s">
        <v>165</v>
      </c>
      <c r="AY35" s="5" t="s">
        <v>162</v>
      </c>
      <c r="AZ35" s="20" t="s">
        <v>1199</v>
      </c>
      <c r="BA35" s="21"/>
      <c r="BB35" s="20" t="s">
        <v>1200</v>
      </c>
      <c r="BC35" s="20">
        <v>4.2164100000000003E-2</v>
      </c>
    </row>
    <row r="36" spans="1:55" x14ac:dyDescent="0.25">
      <c r="A36" t="s">
        <v>166</v>
      </c>
      <c r="B36">
        <v>0.12368583797155226</v>
      </c>
      <c r="C36" s="2">
        <v>0</v>
      </c>
      <c r="D36">
        <v>7.9522862823061632E-2</v>
      </c>
      <c r="E36">
        <v>0</v>
      </c>
      <c r="F36">
        <v>0</v>
      </c>
      <c r="G36">
        <v>0</v>
      </c>
      <c r="H36">
        <v>0.156128024980484</v>
      </c>
      <c r="I36">
        <v>0</v>
      </c>
      <c r="J36">
        <v>0</v>
      </c>
      <c r="K36">
        <v>0</v>
      </c>
      <c r="L36">
        <v>0</v>
      </c>
      <c r="M36">
        <v>0</v>
      </c>
      <c r="N36">
        <v>0.13003901170351106</v>
      </c>
      <c r="O36">
        <v>0</v>
      </c>
      <c r="P36">
        <v>5.5648302726766838E-2</v>
      </c>
      <c r="Q36">
        <v>0</v>
      </c>
      <c r="R36">
        <v>0.64102564102564097</v>
      </c>
      <c r="S36">
        <v>0</v>
      </c>
      <c r="T36">
        <v>0.77305356156819438</v>
      </c>
      <c r="U36">
        <v>0.10863661053775121</v>
      </c>
      <c r="V36">
        <v>0.29527559055118108</v>
      </c>
      <c r="W36">
        <v>0.43859649122807015</v>
      </c>
      <c r="X36">
        <v>0.13736263736263737</v>
      </c>
      <c r="Y36">
        <v>7.358351729212656E-2</v>
      </c>
      <c r="Z36">
        <v>0.1541623843782117</v>
      </c>
      <c r="AA36">
        <v>0</v>
      </c>
      <c r="AB36">
        <v>3.4482758620689653</v>
      </c>
      <c r="AC36">
        <v>0.14306151645207438</v>
      </c>
      <c r="AD36">
        <v>0.10256410256410256</v>
      </c>
      <c r="AE36">
        <v>0</v>
      </c>
      <c r="AF36">
        <v>0</v>
      </c>
      <c r="AG36">
        <v>4.0209087253719342E-2</v>
      </c>
      <c r="AH36">
        <v>0.11055831951354339</v>
      </c>
      <c r="AI36">
        <v>0</v>
      </c>
      <c r="AJ36">
        <v>0</v>
      </c>
      <c r="AK36" s="2">
        <v>0</v>
      </c>
      <c r="AL36">
        <v>13.441372735938989</v>
      </c>
      <c r="AM36">
        <v>0.86355785837651122</v>
      </c>
      <c r="AN36">
        <v>3.7393767705382435</v>
      </c>
      <c r="AO36">
        <v>0.72430964237211404</v>
      </c>
      <c r="AP36" s="9">
        <v>454</v>
      </c>
      <c r="AQ36" s="5" t="s">
        <v>167</v>
      </c>
      <c r="AR36" t="s">
        <v>168</v>
      </c>
      <c r="AS36" t="s">
        <v>168</v>
      </c>
      <c r="AT36" t="s">
        <v>43</v>
      </c>
      <c r="AU36" t="s">
        <v>44</v>
      </c>
      <c r="AV36" t="s">
        <v>45</v>
      </c>
      <c r="AW36" t="s">
        <v>46</v>
      </c>
      <c r="AX36" t="s">
        <v>169</v>
      </c>
      <c r="AY36" s="5"/>
      <c r="AZ36" s="20"/>
      <c r="BA36" s="21"/>
      <c r="BB36" s="20"/>
      <c r="BC36" s="20"/>
    </row>
    <row r="37" spans="1:55" x14ac:dyDescent="0.25">
      <c r="A37" t="s">
        <v>170</v>
      </c>
      <c r="B37">
        <v>0.12368583797155226</v>
      </c>
      <c r="C37" s="2">
        <v>0</v>
      </c>
      <c r="D37">
        <v>7.9522862823061632E-2</v>
      </c>
      <c r="E37">
        <v>0</v>
      </c>
      <c r="F37">
        <v>0.33416875522138678</v>
      </c>
      <c r="G37">
        <v>0.8438818565400843</v>
      </c>
      <c r="H37">
        <v>13.973458235753316</v>
      </c>
      <c r="I37">
        <v>10.887096774193548</v>
      </c>
      <c r="J37">
        <v>6.7307692307692308</v>
      </c>
      <c r="K37">
        <v>5.2968036529680367</v>
      </c>
      <c r="L37">
        <v>0</v>
      </c>
      <c r="M37">
        <v>0</v>
      </c>
      <c r="N37">
        <v>0</v>
      </c>
      <c r="O37">
        <v>0</v>
      </c>
      <c r="P37">
        <v>0</v>
      </c>
      <c r="Q37">
        <v>0.94786729857819907</v>
      </c>
      <c r="R37">
        <v>0</v>
      </c>
      <c r="S37">
        <v>0</v>
      </c>
      <c r="T37">
        <v>5.521811154058532E-2</v>
      </c>
      <c r="U37">
        <v>0.32590983161325365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 s="2">
        <v>0</v>
      </c>
      <c r="AL37">
        <v>0</v>
      </c>
      <c r="AM37">
        <v>0</v>
      </c>
      <c r="AN37">
        <v>0</v>
      </c>
      <c r="AO37">
        <v>0</v>
      </c>
      <c r="AP37" s="9">
        <v>414</v>
      </c>
      <c r="AQ37" s="5" t="s">
        <v>171</v>
      </c>
      <c r="AR37" t="s">
        <v>172</v>
      </c>
      <c r="AS37" t="s">
        <v>173</v>
      </c>
      <c r="AT37" t="s">
        <v>43</v>
      </c>
      <c r="AU37" t="s">
        <v>44</v>
      </c>
      <c r="AV37" t="s">
        <v>45</v>
      </c>
      <c r="AW37" t="s">
        <v>46</v>
      </c>
      <c r="AX37" t="s">
        <v>174</v>
      </c>
      <c r="AY37" s="5" t="s">
        <v>170</v>
      </c>
      <c r="AZ37" s="20" t="s">
        <v>1199</v>
      </c>
      <c r="BA37" s="21"/>
      <c r="BB37" s="20" t="s">
        <v>1202</v>
      </c>
      <c r="BC37" s="20">
        <v>4.0285700000000001E-2</v>
      </c>
    </row>
    <row r="38" spans="1:55" x14ac:dyDescent="0.25">
      <c r="A38" t="s">
        <v>175</v>
      </c>
      <c r="B38">
        <v>0.24737167594310452</v>
      </c>
      <c r="C38" s="2">
        <v>0</v>
      </c>
      <c r="D38">
        <v>0.11928429423459246</v>
      </c>
      <c r="E38">
        <v>0.35087719298245612</v>
      </c>
      <c r="F38">
        <v>0.16708437761069339</v>
      </c>
      <c r="G38">
        <v>0</v>
      </c>
      <c r="H38">
        <v>0.23419203747072601</v>
      </c>
      <c r="I38">
        <v>0</v>
      </c>
      <c r="J38">
        <v>8.7412587412587409E-2</v>
      </c>
      <c r="K38">
        <v>0.27397260273972601</v>
      </c>
      <c r="L38">
        <v>2.0134228187919461</v>
      </c>
      <c r="M38">
        <v>2.1108179419525066</v>
      </c>
      <c r="N38">
        <v>1.1053315994798438</v>
      </c>
      <c r="O38">
        <v>0</v>
      </c>
      <c r="P38">
        <v>0.7790762381747357</v>
      </c>
      <c r="Q38">
        <v>0.94786729857819907</v>
      </c>
      <c r="R38">
        <v>0.39173789173789175</v>
      </c>
      <c r="S38">
        <v>0</v>
      </c>
      <c r="T38">
        <v>5.521811154058532E-2</v>
      </c>
      <c r="U38">
        <v>0.38022813688212925</v>
      </c>
      <c r="V38">
        <v>1.673228346456693</v>
      </c>
      <c r="W38">
        <v>2.6315789473684208</v>
      </c>
      <c r="X38">
        <v>0.5494505494505495</v>
      </c>
      <c r="Y38">
        <v>1.7660044150110374</v>
      </c>
      <c r="Z38">
        <v>0.97636176772867422</v>
      </c>
      <c r="AA38">
        <v>0</v>
      </c>
      <c r="AB38">
        <v>0.24630541871921183</v>
      </c>
      <c r="AC38">
        <v>0.14306151645207438</v>
      </c>
      <c r="AD38">
        <v>0</v>
      </c>
      <c r="AE38">
        <v>0</v>
      </c>
      <c r="AF38">
        <v>8.3125519534497094E-2</v>
      </c>
      <c r="AG38">
        <v>0.20104543626859669</v>
      </c>
      <c r="AH38">
        <v>0.16583747927031509</v>
      </c>
      <c r="AI38">
        <v>0.14174344436569808</v>
      </c>
      <c r="AJ38">
        <v>0.34324942791762014</v>
      </c>
      <c r="AK38" s="2">
        <v>0</v>
      </c>
      <c r="AL38">
        <v>0.23832221163012393</v>
      </c>
      <c r="AM38">
        <v>0.34542314335060448</v>
      </c>
      <c r="AN38">
        <v>0.39660056657223797</v>
      </c>
      <c r="AO38">
        <v>0.72430964237211404</v>
      </c>
      <c r="AP38" s="9">
        <v>201</v>
      </c>
      <c r="AQ38" s="5" t="s">
        <v>176</v>
      </c>
      <c r="AR38" t="s">
        <v>177</v>
      </c>
      <c r="AS38" t="s">
        <v>73</v>
      </c>
      <c r="AT38" t="s">
        <v>43</v>
      </c>
      <c r="AU38" t="s">
        <v>44</v>
      </c>
      <c r="AV38" t="s">
        <v>45</v>
      </c>
      <c r="AW38" t="s">
        <v>46</v>
      </c>
      <c r="AX38" t="s">
        <v>178</v>
      </c>
      <c r="AY38" s="5"/>
      <c r="AZ38" s="20"/>
      <c r="BA38" s="21"/>
      <c r="BB38" s="20"/>
      <c r="BC38" s="20"/>
    </row>
    <row r="39" spans="1:55" x14ac:dyDescent="0.25">
      <c r="A39" t="s">
        <v>179</v>
      </c>
      <c r="B39">
        <v>6.1842918985776131E-2</v>
      </c>
      <c r="C39" s="2">
        <v>0</v>
      </c>
      <c r="D39">
        <v>7.9522862823061632E-2</v>
      </c>
      <c r="E39">
        <v>0.17543859649122806</v>
      </c>
      <c r="F39">
        <v>8.3542188805346695E-2</v>
      </c>
      <c r="G39">
        <v>0</v>
      </c>
      <c r="H39">
        <v>0</v>
      </c>
      <c r="I39">
        <v>0</v>
      </c>
      <c r="J39">
        <v>8.7412587412587409E-2</v>
      </c>
      <c r="K39">
        <v>0</v>
      </c>
      <c r="L39">
        <v>0.67114093959731547</v>
      </c>
      <c r="M39">
        <v>1.3192612137203166</v>
      </c>
      <c r="N39">
        <v>0.45513654096228867</v>
      </c>
      <c r="O39">
        <v>1.639344262295082</v>
      </c>
      <c r="P39">
        <v>0.11129660545353368</v>
      </c>
      <c r="Q39">
        <v>0.47393364928909953</v>
      </c>
      <c r="R39">
        <v>0</v>
      </c>
      <c r="S39">
        <v>0</v>
      </c>
      <c r="T39">
        <v>0</v>
      </c>
      <c r="U39">
        <v>0.27159152634437805</v>
      </c>
      <c r="V39">
        <v>0</v>
      </c>
      <c r="W39">
        <v>0</v>
      </c>
      <c r="X39">
        <v>0</v>
      </c>
      <c r="Y39">
        <v>0</v>
      </c>
      <c r="Z39">
        <v>0</v>
      </c>
      <c r="AA39">
        <v>0.33333333333333337</v>
      </c>
      <c r="AB39">
        <v>0</v>
      </c>
      <c r="AC39">
        <v>0</v>
      </c>
      <c r="AD39">
        <v>0</v>
      </c>
      <c r="AE39">
        <v>0.75901328273244784</v>
      </c>
      <c r="AF39">
        <v>1.3300083125519535</v>
      </c>
      <c r="AG39">
        <v>1.8496180136710898</v>
      </c>
      <c r="AH39">
        <v>0.49751243781094528</v>
      </c>
      <c r="AI39">
        <v>0.92133238837703757</v>
      </c>
      <c r="AJ39">
        <v>0.45766590389016021</v>
      </c>
      <c r="AK39" s="2">
        <v>0</v>
      </c>
      <c r="AL39">
        <v>0</v>
      </c>
      <c r="AM39">
        <v>0</v>
      </c>
      <c r="AN39">
        <v>0.90651558073654381</v>
      </c>
      <c r="AO39">
        <v>1.5844273426889994</v>
      </c>
      <c r="AP39" s="9">
        <v>178</v>
      </c>
      <c r="AQ39" s="5" t="s">
        <v>180</v>
      </c>
      <c r="AR39" t="s">
        <v>181</v>
      </c>
      <c r="AS39" t="s">
        <v>182</v>
      </c>
      <c r="AT39" t="s">
        <v>183</v>
      </c>
      <c r="AU39" t="s">
        <v>44</v>
      </c>
      <c r="AV39" t="s">
        <v>45</v>
      </c>
      <c r="AW39" t="s">
        <v>46</v>
      </c>
      <c r="AX39" t="s">
        <v>184</v>
      </c>
      <c r="AY39" s="28" t="s">
        <v>179</v>
      </c>
      <c r="AZ39" s="22" t="s">
        <v>1201</v>
      </c>
      <c r="BA39" s="23">
        <v>4.4061000000000003E-2</v>
      </c>
      <c r="BB39" s="22" t="s">
        <v>1199</v>
      </c>
      <c r="BC39" s="22"/>
    </row>
    <row r="40" spans="1:55" x14ac:dyDescent="0.25">
      <c r="A40" t="s">
        <v>185</v>
      </c>
      <c r="B40">
        <v>0.7421150278293136</v>
      </c>
      <c r="C40" s="2">
        <v>0</v>
      </c>
      <c r="D40">
        <v>0.35785288270377735</v>
      </c>
      <c r="E40">
        <v>0.52631578947368418</v>
      </c>
      <c r="F40">
        <v>0.33416875522138678</v>
      </c>
      <c r="G40">
        <v>0.42194092827004215</v>
      </c>
      <c r="H40">
        <v>0.156128024980484</v>
      </c>
      <c r="I40">
        <v>0</v>
      </c>
      <c r="J40">
        <v>0.26223776223776224</v>
      </c>
      <c r="K40">
        <v>9.1324200913242004E-2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1.1811023622047243</v>
      </c>
      <c r="W40">
        <v>0.43859649122807015</v>
      </c>
      <c r="X40">
        <v>1.2362637362637363</v>
      </c>
      <c r="Y40">
        <v>0.51508462104488595</v>
      </c>
      <c r="Z40">
        <v>1.1305241521068858</v>
      </c>
      <c r="AA40">
        <v>0.66666666666666674</v>
      </c>
      <c r="AB40">
        <v>0.98522167487684731</v>
      </c>
      <c r="AC40">
        <v>0</v>
      </c>
      <c r="AD40">
        <v>0.30769230769230771</v>
      </c>
      <c r="AE40">
        <v>0.37950664136622392</v>
      </c>
      <c r="AF40">
        <v>2.1612635078969245</v>
      </c>
      <c r="AG40">
        <v>1.9300361881785282</v>
      </c>
      <c r="AH40">
        <v>1.105583195135434</v>
      </c>
      <c r="AI40">
        <v>0.77958894401133949</v>
      </c>
      <c r="AJ40">
        <v>1.7734553775743707</v>
      </c>
      <c r="AK40" s="2">
        <v>1.2820512820512819</v>
      </c>
      <c r="AL40">
        <v>0.85795996186844614</v>
      </c>
      <c r="AM40">
        <v>0.69084628670120896</v>
      </c>
      <c r="AN40">
        <v>0.39660056657223797</v>
      </c>
      <c r="AO40">
        <v>0.31688546853779992</v>
      </c>
      <c r="AP40" s="9">
        <v>274</v>
      </c>
      <c r="AQ40" s="5" t="s">
        <v>186</v>
      </c>
      <c r="AR40" t="s">
        <v>187</v>
      </c>
      <c r="AS40" t="s">
        <v>188</v>
      </c>
      <c r="AT40" t="s">
        <v>189</v>
      </c>
      <c r="AU40" t="s">
        <v>190</v>
      </c>
      <c r="AV40" t="s">
        <v>191</v>
      </c>
      <c r="AW40" t="s">
        <v>46</v>
      </c>
      <c r="AX40" t="s">
        <v>192</v>
      </c>
      <c r="AY40" s="5" t="s">
        <v>185</v>
      </c>
      <c r="AZ40" s="20" t="s">
        <v>1199</v>
      </c>
      <c r="BA40" s="21"/>
      <c r="BB40" s="20" t="s">
        <v>1204</v>
      </c>
      <c r="BC40" s="20">
        <v>3.5822600000000003E-2</v>
      </c>
    </row>
    <row r="41" spans="1:55" x14ac:dyDescent="0.25">
      <c r="A41" t="s">
        <v>193</v>
      </c>
      <c r="B41">
        <v>2.7829313543599259</v>
      </c>
      <c r="C41" s="2">
        <v>1.8518518518518516</v>
      </c>
      <c r="D41">
        <v>1.7892644135188867</v>
      </c>
      <c r="E41">
        <v>3.8596491228070176</v>
      </c>
      <c r="F41">
        <v>0.25062656641604009</v>
      </c>
      <c r="G41">
        <v>0.8438818565400843</v>
      </c>
      <c r="H41">
        <v>0.156128024980484</v>
      </c>
      <c r="I41">
        <v>0</v>
      </c>
      <c r="J41">
        <v>0.26223776223776224</v>
      </c>
      <c r="K41">
        <v>1.004566210045662</v>
      </c>
      <c r="L41">
        <v>0</v>
      </c>
      <c r="M41">
        <v>0.26385224274406333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.11043622308117064</v>
      </c>
      <c r="U41">
        <v>0.16295491580662683</v>
      </c>
      <c r="V41">
        <v>0.6889763779527559</v>
      </c>
      <c r="W41">
        <v>0.43859649122807015</v>
      </c>
      <c r="X41">
        <v>1.098901098901099</v>
      </c>
      <c r="Y41">
        <v>2.1339220014716704</v>
      </c>
      <c r="Z41">
        <v>0.66803699897225077</v>
      </c>
      <c r="AA41">
        <v>0.66666666666666674</v>
      </c>
      <c r="AB41">
        <v>0.24630541871921183</v>
      </c>
      <c r="AC41">
        <v>2.0028612303290414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7.087172218284904E-2</v>
      </c>
      <c r="AJ41">
        <v>0</v>
      </c>
      <c r="AK41" s="2">
        <v>0</v>
      </c>
      <c r="AL41">
        <v>0.52430886558627265</v>
      </c>
      <c r="AM41">
        <v>8.4628670120898093</v>
      </c>
      <c r="AN41">
        <v>0</v>
      </c>
      <c r="AO41">
        <v>0.40742417383431417</v>
      </c>
      <c r="AP41" s="9">
        <v>286</v>
      </c>
      <c r="AQ41" s="5" t="s">
        <v>194</v>
      </c>
      <c r="AR41" t="s">
        <v>42</v>
      </c>
      <c r="AS41" t="s">
        <v>67</v>
      </c>
      <c r="AT41" t="s">
        <v>67</v>
      </c>
      <c r="AU41" t="s">
        <v>44</v>
      </c>
      <c r="AV41" t="s">
        <v>45</v>
      </c>
      <c r="AW41" t="s">
        <v>46</v>
      </c>
      <c r="AX41" t="s">
        <v>195</v>
      </c>
      <c r="AY41" s="5"/>
      <c r="AZ41" s="20"/>
      <c r="BA41" s="21"/>
      <c r="BB41" s="20"/>
      <c r="BC41" s="20"/>
    </row>
    <row r="42" spans="1:55" x14ac:dyDescent="0.25">
      <c r="A42" t="s">
        <v>196</v>
      </c>
      <c r="B42">
        <v>5.5658627087198518</v>
      </c>
      <c r="C42" s="2">
        <v>11.111111111111111</v>
      </c>
      <c r="D42">
        <v>3.2206759443339963</v>
      </c>
      <c r="E42">
        <v>3.3333333333333335</v>
      </c>
      <c r="F42">
        <v>0.83542188805346695</v>
      </c>
      <c r="G42">
        <v>0.42194092827004215</v>
      </c>
      <c r="H42">
        <v>0.23419203747072601</v>
      </c>
      <c r="I42">
        <v>0.40322580645161288</v>
      </c>
      <c r="J42">
        <v>2.534965034965035</v>
      </c>
      <c r="K42">
        <v>4.3835616438356162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.22087244616234128</v>
      </c>
      <c r="U42">
        <v>5.4318305268875607E-2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 s="2">
        <v>0</v>
      </c>
      <c r="AL42">
        <v>0</v>
      </c>
      <c r="AM42">
        <v>0</v>
      </c>
      <c r="AN42">
        <v>0</v>
      </c>
      <c r="AO42">
        <v>0</v>
      </c>
      <c r="AP42" s="9">
        <v>295</v>
      </c>
      <c r="AQ42" s="5" t="s">
        <v>197</v>
      </c>
      <c r="AR42" t="s">
        <v>42</v>
      </c>
      <c r="AS42" t="s">
        <v>113</v>
      </c>
      <c r="AT42" t="s">
        <v>113</v>
      </c>
      <c r="AU42" t="s">
        <v>113</v>
      </c>
      <c r="AV42" t="s">
        <v>113</v>
      </c>
      <c r="AW42" t="s">
        <v>38</v>
      </c>
      <c r="AX42" t="s">
        <v>198</v>
      </c>
      <c r="AY42" s="5" t="s">
        <v>196</v>
      </c>
      <c r="AZ42" s="20" t="s">
        <v>1199</v>
      </c>
      <c r="BA42" s="21"/>
      <c r="BB42" s="20" t="s">
        <v>1202</v>
      </c>
      <c r="BC42" s="20">
        <v>2.5419199999999999E-2</v>
      </c>
    </row>
    <row r="43" spans="1:55" x14ac:dyDescent="0.25">
      <c r="A43" t="s">
        <v>199</v>
      </c>
      <c r="B43">
        <v>0.1855287569573284</v>
      </c>
      <c r="C43" s="2">
        <v>3.7037037037037033</v>
      </c>
      <c r="D43">
        <v>0.67594433399602383</v>
      </c>
      <c r="E43">
        <v>0.52631578947368418</v>
      </c>
      <c r="F43">
        <v>1.5037593984962405</v>
      </c>
      <c r="G43">
        <v>1.2658227848101267</v>
      </c>
      <c r="H43">
        <v>0.39032006245120998</v>
      </c>
      <c r="I43">
        <v>0</v>
      </c>
      <c r="J43">
        <v>0.26223776223776224</v>
      </c>
      <c r="K43">
        <v>0</v>
      </c>
      <c r="L43">
        <v>1.3422818791946309</v>
      </c>
      <c r="M43">
        <v>2.3746701846965697</v>
      </c>
      <c r="N43">
        <v>1.3654096228868662</v>
      </c>
      <c r="O43">
        <v>3.278688524590164</v>
      </c>
      <c r="P43">
        <v>1.4468558708959376</v>
      </c>
      <c r="Q43">
        <v>0</v>
      </c>
      <c r="R43">
        <v>0.24928774928774927</v>
      </c>
      <c r="S43">
        <v>0</v>
      </c>
      <c r="T43">
        <v>5.521811154058532E-2</v>
      </c>
      <c r="U43">
        <v>0.21727322107550243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.14306151645207438</v>
      </c>
      <c r="AD43">
        <v>0.30769230769230771</v>
      </c>
      <c r="AE43">
        <v>0.75901328273244784</v>
      </c>
      <c r="AF43">
        <v>0.24937655860349126</v>
      </c>
      <c r="AG43">
        <v>0.76397265782066748</v>
      </c>
      <c r="AH43">
        <v>1.105583195135434</v>
      </c>
      <c r="AI43">
        <v>1.2756909992912826</v>
      </c>
      <c r="AJ43">
        <v>0.74370709382151035</v>
      </c>
      <c r="AK43" s="2">
        <v>0</v>
      </c>
      <c r="AL43">
        <v>0</v>
      </c>
      <c r="AM43">
        <v>0</v>
      </c>
      <c r="AN43">
        <v>0.62322946175637395</v>
      </c>
      <c r="AO43">
        <v>0.86011770031688539</v>
      </c>
      <c r="AP43" s="9">
        <v>241</v>
      </c>
      <c r="AQ43" s="5" t="s">
        <v>200</v>
      </c>
      <c r="AR43" t="s">
        <v>173</v>
      </c>
      <c r="AS43" t="s">
        <v>201</v>
      </c>
      <c r="AT43" t="s">
        <v>43</v>
      </c>
      <c r="AU43" t="s">
        <v>44</v>
      </c>
      <c r="AV43" t="s">
        <v>45</v>
      </c>
      <c r="AW43" t="s">
        <v>46</v>
      </c>
      <c r="AX43" t="s">
        <v>202</v>
      </c>
      <c r="AY43" s="5"/>
      <c r="AZ43" s="20"/>
      <c r="BA43" s="21"/>
      <c r="BB43" s="20"/>
      <c r="BC43" s="20"/>
    </row>
    <row r="44" spans="1:55" x14ac:dyDescent="0.25">
      <c r="A44" t="s">
        <v>203</v>
      </c>
      <c r="B44">
        <v>3.339517625231911</v>
      </c>
      <c r="C44" s="2">
        <v>1.8518518518518516</v>
      </c>
      <c r="D44">
        <v>3.1013916500994037</v>
      </c>
      <c r="E44">
        <v>2.807017543859649</v>
      </c>
      <c r="F44">
        <v>4.0100250626566414</v>
      </c>
      <c r="G44">
        <v>2.109704641350211</v>
      </c>
      <c r="H44">
        <v>1.249024199843872</v>
      </c>
      <c r="I44">
        <v>1.0752688172043012</v>
      </c>
      <c r="J44">
        <v>4.9825174825174825</v>
      </c>
      <c r="K44">
        <v>0.91324200913242004</v>
      </c>
      <c r="L44">
        <v>0</v>
      </c>
      <c r="M44">
        <v>0</v>
      </c>
      <c r="N44">
        <v>0</v>
      </c>
      <c r="O44">
        <v>0</v>
      </c>
      <c r="P44">
        <v>0</v>
      </c>
      <c r="Q44">
        <v>0.47393364928909953</v>
      </c>
      <c r="R44">
        <v>0</v>
      </c>
      <c r="S44">
        <v>0.13003901170351106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5.5279159756771695E-2</v>
      </c>
      <c r="AI44">
        <v>0</v>
      </c>
      <c r="AJ44">
        <v>0</v>
      </c>
      <c r="AK44" s="2">
        <v>0</v>
      </c>
      <c r="AL44">
        <v>0</v>
      </c>
      <c r="AM44">
        <v>0</v>
      </c>
      <c r="AN44">
        <v>0</v>
      </c>
      <c r="AO44">
        <v>0</v>
      </c>
      <c r="AP44" s="9">
        <v>296</v>
      </c>
      <c r="AQ44" s="5" t="s">
        <v>204</v>
      </c>
      <c r="AR44" t="s">
        <v>205</v>
      </c>
      <c r="AS44" t="s">
        <v>205</v>
      </c>
      <c r="AT44" t="s">
        <v>206</v>
      </c>
      <c r="AU44" t="s">
        <v>36</v>
      </c>
      <c r="AV44" t="s">
        <v>37</v>
      </c>
      <c r="AW44" t="s">
        <v>38</v>
      </c>
      <c r="AX44" t="s">
        <v>207</v>
      </c>
      <c r="AY44" s="5" t="s">
        <v>203</v>
      </c>
      <c r="AZ44" s="20" t="s">
        <v>1199</v>
      </c>
      <c r="BA44" s="21"/>
      <c r="BB44" s="20" t="s">
        <v>1202</v>
      </c>
      <c r="BC44" s="20">
        <v>4.2164100000000003E-2</v>
      </c>
    </row>
    <row r="45" spans="1:55" x14ac:dyDescent="0.25">
      <c r="A45" t="s">
        <v>208</v>
      </c>
      <c r="B45">
        <v>0.9894867037724181</v>
      </c>
      <c r="C45" s="2">
        <v>0</v>
      </c>
      <c r="D45">
        <v>0.63618290258449306</v>
      </c>
      <c r="E45">
        <v>0.8771929824561403</v>
      </c>
      <c r="F45">
        <v>0.33416875522138678</v>
      </c>
      <c r="G45">
        <v>0</v>
      </c>
      <c r="H45">
        <v>0</v>
      </c>
      <c r="I45">
        <v>0</v>
      </c>
      <c r="J45">
        <v>0</v>
      </c>
      <c r="K45">
        <v>0</v>
      </c>
      <c r="L45">
        <v>2.0134228187919461</v>
      </c>
      <c r="M45">
        <v>2.3746701846965697</v>
      </c>
      <c r="N45">
        <v>0.91027308192457734</v>
      </c>
      <c r="O45">
        <v>4.918032786885246</v>
      </c>
      <c r="P45">
        <v>0.5008347245409015</v>
      </c>
      <c r="Q45">
        <v>0.94786729857819907</v>
      </c>
      <c r="R45">
        <v>0</v>
      </c>
      <c r="S45">
        <v>0</v>
      </c>
      <c r="T45">
        <v>0</v>
      </c>
      <c r="U45">
        <v>0</v>
      </c>
      <c r="V45">
        <v>0.49212598425196852</v>
      </c>
      <c r="W45">
        <v>0.43859649122807015</v>
      </c>
      <c r="X45">
        <v>0.5494505494505495</v>
      </c>
      <c r="Y45">
        <v>0.73583517292126566</v>
      </c>
      <c r="Z45">
        <v>0.46248715313463518</v>
      </c>
      <c r="AA45">
        <v>0.33333333333333337</v>
      </c>
      <c r="AB45">
        <v>0</v>
      </c>
      <c r="AC45">
        <v>0.14306151645207438</v>
      </c>
      <c r="AD45">
        <v>0.20512820512820512</v>
      </c>
      <c r="AE45">
        <v>0</v>
      </c>
      <c r="AF45">
        <v>0.91438071487946804</v>
      </c>
      <c r="AG45">
        <v>0.48250904704463204</v>
      </c>
      <c r="AH45">
        <v>0.33167495854063017</v>
      </c>
      <c r="AI45">
        <v>0.3543586109142452</v>
      </c>
      <c r="AJ45">
        <v>0.34324942791762014</v>
      </c>
      <c r="AK45" s="2">
        <v>1.2820512820512819</v>
      </c>
      <c r="AL45">
        <v>4.7664442326024785E-2</v>
      </c>
      <c r="AM45">
        <v>0.17271157167530224</v>
      </c>
      <c r="AN45">
        <v>5.6657223796033988E-2</v>
      </c>
      <c r="AO45">
        <v>4.5269352648257127E-2</v>
      </c>
      <c r="AP45" s="9">
        <v>165</v>
      </c>
      <c r="AQ45" s="5" t="s">
        <v>209</v>
      </c>
      <c r="AR45" t="s">
        <v>210</v>
      </c>
      <c r="AS45" t="s">
        <v>211</v>
      </c>
      <c r="AT45" t="s">
        <v>212</v>
      </c>
      <c r="AU45" t="s">
        <v>213</v>
      </c>
      <c r="AV45" t="s">
        <v>214</v>
      </c>
      <c r="AW45" t="s">
        <v>46</v>
      </c>
      <c r="AX45" t="s">
        <v>215</v>
      </c>
      <c r="AY45" s="29" t="s">
        <v>208</v>
      </c>
      <c r="AZ45" s="24" t="s">
        <v>1203</v>
      </c>
      <c r="BA45" s="25">
        <v>2.17947E-2</v>
      </c>
      <c r="BB45" s="24" t="s">
        <v>1199</v>
      </c>
      <c r="BC45" s="24"/>
    </row>
    <row r="46" spans="1:55" x14ac:dyDescent="0.25">
      <c r="A46" t="s">
        <v>216</v>
      </c>
      <c r="B46">
        <v>0.1855287569573284</v>
      </c>
      <c r="C46" s="2">
        <v>0</v>
      </c>
      <c r="D46">
        <v>0.27833001988071571</v>
      </c>
      <c r="E46">
        <v>0</v>
      </c>
      <c r="F46">
        <v>0.25062656641604009</v>
      </c>
      <c r="G46">
        <v>0</v>
      </c>
      <c r="H46">
        <v>0</v>
      </c>
      <c r="I46">
        <v>0.26881720430107531</v>
      </c>
      <c r="J46">
        <v>0.78671328671328677</v>
      </c>
      <c r="K46">
        <v>0.36529680365296802</v>
      </c>
      <c r="L46">
        <v>0</v>
      </c>
      <c r="M46">
        <v>0.26385224274406333</v>
      </c>
      <c r="N46">
        <v>0.39011703511053319</v>
      </c>
      <c r="O46">
        <v>0.54644808743169404</v>
      </c>
      <c r="P46">
        <v>1.1129660545353366</v>
      </c>
      <c r="Q46">
        <v>1.4218009478672986</v>
      </c>
      <c r="R46">
        <v>0.71225071225071224</v>
      </c>
      <c r="S46">
        <v>0.39011703511053319</v>
      </c>
      <c r="T46">
        <v>0.33130866924351188</v>
      </c>
      <c r="U46">
        <v>0.48886474741988045</v>
      </c>
      <c r="V46">
        <v>0</v>
      </c>
      <c r="W46">
        <v>0</v>
      </c>
      <c r="X46">
        <v>0</v>
      </c>
      <c r="Y46">
        <v>0</v>
      </c>
      <c r="Z46">
        <v>5.1387461459403906E-2</v>
      </c>
      <c r="AA46">
        <v>0</v>
      </c>
      <c r="AB46">
        <v>0</v>
      </c>
      <c r="AC46">
        <v>0</v>
      </c>
      <c r="AD46">
        <v>2.2564102564102564</v>
      </c>
      <c r="AE46">
        <v>0.75901328273244784</v>
      </c>
      <c r="AF46">
        <v>0.66500415627597675</v>
      </c>
      <c r="AG46">
        <v>0.84439083232810619</v>
      </c>
      <c r="AH46">
        <v>0.2763957987838585</v>
      </c>
      <c r="AI46">
        <v>0.56697377746279232</v>
      </c>
      <c r="AJ46">
        <v>0.45766590389016021</v>
      </c>
      <c r="AK46" s="2">
        <v>0</v>
      </c>
      <c r="AL46">
        <v>0</v>
      </c>
      <c r="AM46">
        <v>0</v>
      </c>
      <c r="AN46">
        <v>4.1926345609065159</v>
      </c>
      <c r="AO46">
        <v>1.9465821638750567</v>
      </c>
      <c r="AP46" s="9">
        <v>291</v>
      </c>
      <c r="AQ46" s="5" t="s">
        <v>217</v>
      </c>
      <c r="AR46" t="s">
        <v>218</v>
      </c>
      <c r="AS46" t="s">
        <v>136</v>
      </c>
      <c r="AT46" t="s">
        <v>57</v>
      </c>
      <c r="AU46" t="s">
        <v>44</v>
      </c>
      <c r="AV46" t="s">
        <v>45</v>
      </c>
      <c r="AW46" t="s">
        <v>46</v>
      </c>
      <c r="AX46" t="s">
        <v>219</v>
      </c>
      <c r="AY46" s="29"/>
      <c r="AZ46" s="24"/>
      <c r="BA46" s="25"/>
      <c r="BB46" s="24"/>
      <c r="BC46" s="24"/>
    </row>
    <row r="47" spans="1:55" x14ac:dyDescent="0.25">
      <c r="A47" t="s">
        <v>220</v>
      </c>
      <c r="B47">
        <v>6.1842918985776131E-2</v>
      </c>
      <c r="C47" s="2">
        <v>0</v>
      </c>
      <c r="D47">
        <v>7.9522862823061632E-2</v>
      </c>
      <c r="E47">
        <v>0</v>
      </c>
      <c r="F47">
        <v>0</v>
      </c>
      <c r="G47">
        <v>0</v>
      </c>
      <c r="H47">
        <v>0.156128024980484</v>
      </c>
      <c r="I47">
        <v>0.13440860215053765</v>
      </c>
      <c r="J47">
        <v>0.61188811188811187</v>
      </c>
      <c r="K47">
        <v>0.45662100456621002</v>
      </c>
      <c r="L47">
        <v>1.3422818791946309</v>
      </c>
      <c r="M47">
        <v>0</v>
      </c>
      <c r="N47">
        <v>0</v>
      </c>
      <c r="O47">
        <v>0.54644808743169404</v>
      </c>
      <c r="P47">
        <v>0.11129660545353368</v>
      </c>
      <c r="Q47">
        <v>0</v>
      </c>
      <c r="R47">
        <v>0.53418803418803418</v>
      </c>
      <c r="S47">
        <v>0</v>
      </c>
      <c r="T47">
        <v>0.16565433462175594</v>
      </c>
      <c r="U47">
        <v>0.27159152634437805</v>
      </c>
      <c r="V47">
        <v>9.8425196850393692E-2</v>
      </c>
      <c r="W47">
        <v>0</v>
      </c>
      <c r="X47">
        <v>0.41208791208791212</v>
      </c>
      <c r="Y47">
        <v>0.58866813833701248</v>
      </c>
      <c r="Z47">
        <v>0.8221993833504625</v>
      </c>
      <c r="AA47">
        <v>0.33333333333333337</v>
      </c>
      <c r="AB47">
        <v>1.354679802955665</v>
      </c>
      <c r="AC47">
        <v>1.2875536480686696</v>
      </c>
      <c r="AD47">
        <v>0.41025641025641024</v>
      </c>
      <c r="AE47">
        <v>0.37950664136622392</v>
      </c>
      <c r="AF47">
        <v>0.58187863674147966</v>
      </c>
      <c r="AG47">
        <v>0.64334539605950947</v>
      </c>
      <c r="AH47">
        <v>0.55279159756771701</v>
      </c>
      <c r="AI47">
        <v>0.49610205527994328</v>
      </c>
      <c r="AJ47">
        <v>0.91533180778032042</v>
      </c>
      <c r="AK47" s="2">
        <v>1.2820512820512819</v>
      </c>
      <c r="AL47">
        <v>1.3822688274547188</v>
      </c>
      <c r="AM47">
        <v>0.86355785837651122</v>
      </c>
      <c r="AN47">
        <v>2.2662889518413598</v>
      </c>
      <c r="AO47">
        <v>0.76957899502037119</v>
      </c>
      <c r="AP47" s="9">
        <v>249</v>
      </c>
      <c r="AQ47" s="5" t="s">
        <v>221</v>
      </c>
      <c r="AR47" t="s">
        <v>136</v>
      </c>
      <c r="AS47" t="s">
        <v>136</v>
      </c>
      <c r="AT47" t="s">
        <v>57</v>
      </c>
      <c r="AU47" t="s">
        <v>44</v>
      </c>
      <c r="AV47" t="s">
        <v>45</v>
      </c>
      <c r="AW47" t="s">
        <v>46</v>
      </c>
      <c r="AX47" t="s">
        <v>222</v>
      </c>
      <c r="AY47" s="29"/>
      <c r="AZ47" s="24"/>
      <c r="BA47" s="25"/>
      <c r="BB47" s="24"/>
      <c r="BC47" s="24"/>
    </row>
    <row r="48" spans="1:55" x14ac:dyDescent="0.25">
      <c r="A48" t="s">
        <v>223</v>
      </c>
      <c r="B48">
        <v>0.4329004329004329</v>
      </c>
      <c r="C48" s="2">
        <v>0</v>
      </c>
      <c r="D48">
        <v>0.27833001988071571</v>
      </c>
      <c r="E48">
        <v>0.17543859649122806</v>
      </c>
      <c r="F48">
        <v>0.16708437761069339</v>
      </c>
      <c r="G48">
        <v>0</v>
      </c>
      <c r="H48">
        <v>7.8064012490242002E-2</v>
      </c>
      <c r="I48">
        <v>0</v>
      </c>
      <c r="J48">
        <v>8.7412587412587409E-2</v>
      </c>
      <c r="K48">
        <v>0</v>
      </c>
      <c r="L48">
        <v>2.0134228187919461</v>
      </c>
      <c r="M48">
        <v>0</v>
      </c>
      <c r="N48">
        <v>0.39011703511053319</v>
      </c>
      <c r="O48">
        <v>1.639344262295082</v>
      </c>
      <c r="P48">
        <v>0.27824151363383415</v>
      </c>
      <c r="Q48">
        <v>0</v>
      </c>
      <c r="R48">
        <v>7.1225071225071226E-2</v>
      </c>
      <c r="S48">
        <v>0</v>
      </c>
      <c r="T48">
        <v>0</v>
      </c>
      <c r="U48">
        <v>0.10863661053775121</v>
      </c>
      <c r="V48">
        <v>1.3779527559055118</v>
      </c>
      <c r="W48">
        <v>1.7543859649122806</v>
      </c>
      <c r="X48">
        <v>1.6483516483516485</v>
      </c>
      <c r="Y48">
        <v>1.8395879323031641</v>
      </c>
      <c r="Z48">
        <v>1.7471736896197325</v>
      </c>
      <c r="AA48">
        <v>1</v>
      </c>
      <c r="AB48">
        <v>1.2315270935960592</v>
      </c>
      <c r="AC48">
        <v>0.85836909871244638</v>
      </c>
      <c r="AD48">
        <v>0</v>
      </c>
      <c r="AE48">
        <v>0</v>
      </c>
      <c r="AF48">
        <v>0</v>
      </c>
      <c r="AG48">
        <v>0.12062726176115801</v>
      </c>
      <c r="AH48">
        <v>0</v>
      </c>
      <c r="AI48">
        <v>0.21261516654854712</v>
      </c>
      <c r="AJ48">
        <v>5.7208237986270026E-2</v>
      </c>
      <c r="AK48" s="2">
        <v>0</v>
      </c>
      <c r="AL48">
        <v>0.42897998093422307</v>
      </c>
      <c r="AM48">
        <v>0.17271157167530224</v>
      </c>
      <c r="AN48">
        <v>5.6657223796033988E-2</v>
      </c>
      <c r="AO48">
        <v>4.5269352648257127E-2</v>
      </c>
      <c r="AP48" s="9">
        <v>167</v>
      </c>
      <c r="AQ48" s="5" t="s">
        <v>224</v>
      </c>
      <c r="AR48" t="s">
        <v>42</v>
      </c>
      <c r="AS48" t="s">
        <v>225</v>
      </c>
      <c r="AT48" t="s">
        <v>43</v>
      </c>
      <c r="AU48" t="s">
        <v>44</v>
      </c>
      <c r="AV48" t="s">
        <v>45</v>
      </c>
      <c r="AW48" t="s">
        <v>46</v>
      </c>
      <c r="AX48" t="s">
        <v>226</v>
      </c>
      <c r="AY48" s="29" t="s">
        <v>223</v>
      </c>
      <c r="AZ48" s="24" t="s">
        <v>1203</v>
      </c>
      <c r="BA48" s="25">
        <v>4.35165E-2</v>
      </c>
      <c r="BB48" s="24" t="s">
        <v>1199</v>
      </c>
      <c r="BC48" s="24"/>
    </row>
    <row r="49" spans="1:55" x14ac:dyDescent="0.25">
      <c r="A49" t="s">
        <v>227</v>
      </c>
      <c r="B49">
        <v>0</v>
      </c>
      <c r="C49" s="2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.13440860215053765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5.5648302726766838E-2</v>
      </c>
      <c r="Q49">
        <v>0</v>
      </c>
      <c r="R49">
        <v>0</v>
      </c>
      <c r="S49">
        <v>0</v>
      </c>
      <c r="T49">
        <v>0</v>
      </c>
      <c r="U49">
        <v>0</v>
      </c>
      <c r="V49">
        <v>5.4133858267716537</v>
      </c>
      <c r="W49">
        <v>3.5087719298245612</v>
      </c>
      <c r="X49">
        <v>4.5329670329670328</v>
      </c>
      <c r="Y49">
        <v>1.2509197939661516</v>
      </c>
      <c r="Z49">
        <v>2.0041109969167521</v>
      </c>
      <c r="AA49">
        <v>1</v>
      </c>
      <c r="AB49">
        <v>1.2315270935960592</v>
      </c>
      <c r="AC49">
        <v>0.57224606580829751</v>
      </c>
      <c r="AD49">
        <v>0</v>
      </c>
      <c r="AE49">
        <v>0</v>
      </c>
      <c r="AF49">
        <v>0</v>
      </c>
      <c r="AG49">
        <v>8.0418174507438683E-2</v>
      </c>
      <c r="AH49">
        <v>0</v>
      </c>
      <c r="AI49">
        <v>7.087172218284904E-2</v>
      </c>
      <c r="AJ49">
        <v>0</v>
      </c>
      <c r="AK49" s="2">
        <v>0</v>
      </c>
      <c r="AL49">
        <v>0.42897998093422307</v>
      </c>
      <c r="AM49">
        <v>0.34542314335060448</v>
      </c>
      <c r="AN49">
        <v>0</v>
      </c>
      <c r="AO49">
        <v>0</v>
      </c>
      <c r="AP49" s="9">
        <v>185</v>
      </c>
      <c r="AQ49" s="5" t="s">
        <v>228</v>
      </c>
      <c r="AR49" t="s">
        <v>42</v>
      </c>
      <c r="AS49" t="s">
        <v>67</v>
      </c>
      <c r="AT49" t="s">
        <v>67</v>
      </c>
      <c r="AU49" t="s">
        <v>67</v>
      </c>
      <c r="AV49" t="s">
        <v>67</v>
      </c>
      <c r="AW49" t="s">
        <v>67</v>
      </c>
      <c r="AX49" t="s">
        <v>229</v>
      </c>
      <c r="AY49" s="29"/>
      <c r="AZ49" s="24"/>
      <c r="BA49" s="25"/>
      <c r="BB49" s="24"/>
      <c r="BC49" s="24"/>
    </row>
    <row r="50" spans="1:55" x14ac:dyDescent="0.25">
      <c r="A50" t="s">
        <v>230</v>
      </c>
      <c r="B50">
        <v>6.1842918985776131E-2</v>
      </c>
      <c r="C50" s="2">
        <v>0</v>
      </c>
      <c r="D50">
        <v>0.15904572564612326</v>
      </c>
      <c r="E50">
        <v>0</v>
      </c>
      <c r="F50">
        <v>0.16708437761069339</v>
      </c>
      <c r="G50">
        <v>0</v>
      </c>
      <c r="H50">
        <v>0.46838407494145201</v>
      </c>
      <c r="I50">
        <v>0.67204301075268813</v>
      </c>
      <c r="J50">
        <v>1.486013986013986</v>
      </c>
      <c r="K50">
        <v>0.82191780821917804</v>
      </c>
      <c r="L50">
        <v>0</v>
      </c>
      <c r="M50">
        <v>0.26385224274406333</v>
      </c>
      <c r="N50">
        <v>0.71521456436931075</v>
      </c>
      <c r="O50">
        <v>1.0928961748633881</v>
      </c>
      <c r="P50">
        <v>1.0573177518085699</v>
      </c>
      <c r="Q50">
        <v>0.94786729857819907</v>
      </c>
      <c r="R50">
        <v>0.96153846153846156</v>
      </c>
      <c r="S50">
        <v>0.26007802340702213</v>
      </c>
      <c r="T50">
        <v>0.27609055770292656</v>
      </c>
      <c r="U50">
        <v>0.54318305268875611</v>
      </c>
      <c r="V50">
        <v>0.19685039370078738</v>
      </c>
      <c r="W50">
        <v>0.43859649122807015</v>
      </c>
      <c r="X50">
        <v>0.41208791208791212</v>
      </c>
      <c r="Y50">
        <v>0.8094186902133923</v>
      </c>
      <c r="Z50">
        <v>0.61664953751284679</v>
      </c>
      <c r="AA50">
        <v>0.66666666666666674</v>
      </c>
      <c r="AB50">
        <v>1.354679802955665</v>
      </c>
      <c r="AC50">
        <v>1.4306151645207439</v>
      </c>
      <c r="AD50">
        <v>0.20512820512820512</v>
      </c>
      <c r="AE50">
        <v>0</v>
      </c>
      <c r="AF50">
        <v>0</v>
      </c>
      <c r="AG50">
        <v>8.0418174507438683E-2</v>
      </c>
      <c r="AH50">
        <v>5.5279159756771695E-2</v>
      </c>
      <c r="AI50">
        <v>0</v>
      </c>
      <c r="AJ50">
        <v>0.11441647597254005</v>
      </c>
      <c r="AK50" s="2">
        <v>0</v>
      </c>
      <c r="AL50">
        <v>1.8589132507149668</v>
      </c>
      <c r="AM50">
        <v>1.5544041450777202</v>
      </c>
      <c r="AN50">
        <v>0.28328611898016998</v>
      </c>
      <c r="AO50">
        <v>0.13580805794477141</v>
      </c>
      <c r="AP50" s="9">
        <v>238</v>
      </c>
      <c r="AQ50" s="5" t="s">
        <v>231</v>
      </c>
      <c r="AR50" t="s">
        <v>136</v>
      </c>
      <c r="AS50" t="s">
        <v>136</v>
      </c>
      <c r="AT50" t="s">
        <v>57</v>
      </c>
      <c r="AU50" t="s">
        <v>44</v>
      </c>
      <c r="AV50" t="s">
        <v>45</v>
      </c>
      <c r="AW50" t="s">
        <v>46</v>
      </c>
      <c r="AX50" t="s">
        <v>232</v>
      </c>
      <c r="AY50" s="29"/>
      <c r="AZ50" s="24"/>
      <c r="BA50" s="25"/>
      <c r="BB50" s="24"/>
      <c r="BC50" s="24"/>
    </row>
    <row r="51" spans="1:55" x14ac:dyDescent="0.25">
      <c r="A51" t="s">
        <v>233</v>
      </c>
      <c r="B51">
        <v>0</v>
      </c>
      <c r="C51" s="2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.67114093959731547</v>
      </c>
      <c r="M51">
        <v>1.0554089709762533</v>
      </c>
      <c r="N51">
        <v>1.6254876462938883</v>
      </c>
      <c r="O51">
        <v>0</v>
      </c>
      <c r="P51">
        <v>0.5564830272676683</v>
      </c>
      <c r="Q51">
        <v>0.94786729857819907</v>
      </c>
      <c r="R51">
        <v>0.21367521367521369</v>
      </c>
      <c r="S51">
        <v>0</v>
      </c>
      <c r="T51">
        <v>0.16565433462175594</v>
      </c>
      <c r="U51">
        <v>0.10863661053775121</v>
      </c>
      <c r="V51">
        <v>1.4763779527559056</v>
      </c>
      <c r="W51">
        <v>0.43859649122807015</v>
      </c>
      <c r="X51">
        <v>1.5109890109890109</v>
      </c>
      <c r="Y51">
        <v>0.36791758646063283</v>
      </c>
      <c r="Z51">
        <v>0.66803699897225077</v>
      </c>
      <c r="AA51">
        <v>0</v>
      </c>
      <c r="AB51">
        <v>0.36945812807881773</v>
      </c>
      <c r="AC51">
        <v>0.28612303290414876</v>
      </c>
      <c r="AD51">
        <v>0.30769230769230771</v>
      </c>
      <c r="AE51">
        <v>0</v>
      </c>
      <c r="AF51">
        <v>0.58187863674147966</v>
      </c>
      <c r="AG51">
        <v>8.0418174507438683E-2</v>
      </c>
      <c r="AH51">
        <v>0.60807075732448868</v>
      </c>
      <c r="AI51">
        <v>0.21261516654854712</v>
      </c>
      <c r="AJ51">
        <v>0.40045766590389015</v>
      </c>
      <c r="AK51" s="2">
        <v>1.2820512820512819</v>
      </c>
      <c r="AL51">
        <v>0.2859866539561487</v>
      </c>
      <c r="AM51">
        <v>0.17271157167530224</v>
      </c>
      <c r="AN51">
        <v>1.0198300283286119</v>
      </c>
      <c r="AO51">
        <v>0.81484834766862835</v>
      </c>
      <c r="AP51" s="9">
        <v>180</v>
      </c>
      <c r="AQ51" s="5" t="s">
        <v>234</v>
      </c>
      <c r="AR51" t="s">
        <v>235</v>
      </c>
      <c r="AS51" t="s">
        <v>235</v>
      </c>
      <c r="AT51" t="s">
        <v>206</v>
      </c>
      <c r="AU51" t="s">
        <v>36</v>
      </c>
      <c r="AV51" t="s">
        <v>37</v>
      </c>
      <c r="AW51" t="s">
        <v>38</v>
      </c>
      <c r="AX51" t="s">
        <v>236</v>
      </c>
      <c r="AY51" s="29"/>
      <c r="AZ51" s="24"/>
      <c r="BA51" s="25"/>
      <c r="BB51" s="24"/>
      <c r="BC51" s="24"/>
    </row>
    <row r="52" spans="1:55" x14ac:dyDescent="0.25">
      <c r="A52" t="s">
        <v>237</v>
      </c>
      <c r="B52">
        <v>4.4526901669758807</v>
      </c>
      <c r="C52" s="2">
        <v>3.7037037037037033</v>
      </c>
      <c r="D52">
        <v>3.8966202783300199</v>
      </c>
      <c r="E52">
        <v>2.1052631578947367</v>
      </c>
      <c r="F52">
        <v>1.8379281537176273</v>
      </c>
      <c r="G52">
        <v>0.8438818565400843</v>
      </c>
      <c r="H52">
        <v>1.0928961748633881</v>
      </c>
      <c r="I52">
        <v>0.13440860215053765</v>
      </c>
      <c r="J52">
        <v>0.87412587412587417</v>
      </c>
      <c r="K52">
        <v>0.63926940639269414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 s="2">
        <v>0</v>
      </c>
      <c r="AL52">
        <v>0</v>
      </c>
      <c r="AM52">
        <v>0</v>
      </c>
      <c r="AN52">
        <v>0</v>
      </c>
      <c r="AO52">
        <v>0</v>
      </c>
      <c r="AP52" s="9">
        <v>240</v>
      </c>
      <c r="AQ52" s="5" t="s">
        <v>238</v>
      </c>
      <c r="AR52" t="s">
        <v>42</v>
      </c>
      <c r="AS52" t="s">
        <v>113</v>
      </c>
      <c r="AT52" t="s">
        <v>113</v>
      </c>
      <c r="AU52" t="s">
        <v>44</v>
      </c>
      <c r="AV52" t="s">
        <v>45</v>
      </c>
      <c r="AW52" t="s">
        <v>46</v>
      </c>
      <c r="AX52" t="s">
        <v>239</v>
      </c>
      <c r="AY52" s="5" t="s">
        <v>237</v>
      </c>
      <c r="AZ52" s="20" t="s">
        <v>1199</v>
      </c>
      <c r="BA52" s="21"/>
      <c r="BB52" s="20" t="s">
        <v>1202</v>
      </c>
      <c r="BC52" s="20">
        <v>1.3249E-2</v>
      </c>
    </row>
    <row r="53" spans="1:55" x14ac:dyDescent="0.25">
      <c r="A53" t="s">
        <v>240</v>
      </c>
      <c r="B53">
        <v>0</v>
      </c>
      <c r="C53" s="2">
        <v>1.8518518518518516</v>
      </c>
      <c r="D53">
        <v>0</v>
      </c>
      <c r="E53">
        <v>0.17543859649122806</v>
      </c>
      <c r="F53">
        <v>0</v>
      </c>
      <c r="G53">
        <v>2.9535864978902953</v>
      </c>
      <c r="H53">
        <v>4.7619047619047619</v>
      </c>
      <c r="I53">
        <v>6.586021505376344</v>
      </c>
      <c r="J53">
        <v>4.9825174825174825</v>
      </c>
      <c r="K53">
        <v>2.739726027397260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.10863661053775121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 s="2">
        <v>0</v>
      </c>
      <c r="AL53">
        <v>0</v>
      </c>
      <c r="AM53">
        <v>0</v>
      </c>
      <c r="AN53">
        <v>0</v>
      </c>
      <c r="AO53">
        <v>0</v>
      </c>
      <c r="AP53" s="9">
        <v>208</v>
      </c>
      <c r="AQ53" s="5" t="s">
        <v>241</v>
      </c>
      <c r="AR53" t="s">
        <v>42</v>
      </c>
      <c r="AS53" t="s">
        <v>242</v>
      </c>
      <c r="AT53" t="s">
        <v>43</v>
      </c>
      <c r="AU53" t="s">
        <v>44</v>
      </c>
      <c r="AV53" t="s">
        <v>45</v>
      </c>
      <c r="AW53" t="s">
        <v>46</v>
      </c>
      <c r="AX53" t="s">
        <v>243</v>
      </c>
      <c r="AY53" s="5" t="s">
        <v>240</v>
      </c>
      <c r="AZ53" s="20" t="s">
        <v>1199</v>
      </c>
      <c r="BA53" s="21"/>
      <c r="BB53" s="20" t="s">
        <v>1202</v>
      </c>
      <c r="BC53" s="20">
        <v>4.0285700000000001E-2</v>
      </c>
    </row>
    <row r="54" spans="1:55" x14ac:dyDescent="0.25">
      <c r="A54" t="s">
        <v>244</v>
      </c>
      <c r="B54">
        <v>6.1842918985776131E-2</v>
      </c>
      <c r="C54" s="2">
        <v>0</v>
      </c>
      <c r="D54">
        <v>0.31809145129224653</v>
      </c>
      <c r="E54">
        <v>0.35087719298245612</v>
      </c>
      <c r="F54">
        <v>0.58479532163742687</v>
      </c>
      <c r="G54">
        <v>0.42194092827004215</v>
      </c>
      <c r="H54">
        <v>0.31225604996096801</v>
      </c>
      <c r="I54">
        <v>0.53763440860215062</v>
      </c>
      <c r="J54">
        <v>0.34965034965034963</v>
      </c>
      <c r="K54">
        <v>0.18264840182648401</v>
      </c>
      <c r="L54">
        <v>0</v>
      </c>
      <c r="M54">
        <v>0.52770448548812665</v>
      </c>
      <c r="N54">
        <v>1.0403120936280885</v>
      </c>
      <c r="O54">
        <v>2.1857923497267762</v>
      </c>
      <c r="P54">
        <v>1.001669449081803</v>
      </c>
      <c r="Q54">
        <v>0.47393364928909953</v>
      </c>
      <c r="R54">
        <v>0.46296296296296291</v>
      </c>
      <c r="S54">
        <v>0</v>
      </c>
      <c r="T54">
        <v>0.11043622308117064</v>
      </c>
      <c r="U54">
        <v>5.4318305268875607E-2</v>
      </c>
      <c r="V54">
        <v>0.98425196850393704</v>
      </c>
      <c r="W54">
        <v>0</v>
      </c>
      <c r="X54">
        <v>0.96153846153846156</v>
      </c>
      <c r="Y54">
        <v>0.44150110375275936</v>
      </c>
      <c r="Z54">
        <v>0.8221993833504625</v>
      </c>
      <c r="AA54">
        <v>0.33333333333333337</v>
      </c>
      <c r="AB54">
        <v>0.61576354679802958</v>
      </c>
      <c r="AC54">
        <v>0</v>
      </c>
      <c r="AD54">
        <v>0</v>
      </c>
      <c r="AE54">
        <v>0</v>
      </c>
      <c r="AF54">
        <v>8.3125519534497094E-2</v>
      </c>
      <c r="AG54">
        <v>0.20104543626859669</v>
      </c>
      <c r="AH54">
        <v>0.2763957987838585</v>
      </c>
      <c r="AI54">
        <v>0.28348688873139616</v>
      </c>
      <c r="AJ54">
        <v>5.7208237986270026E-2</v>
      </c>
      <c r="AK54" s="2">
        <v>0</v>
      </c>
      <c r="AL54">
        <v>0.23832221163012393</v>
      </c>
      <c r="AM54">
        <v>0.69084628670120896</v>
      </c>
      <c r="AN54">
        <v>0.90651558073654381</v>
      </c>
      <c r="AO54">
        <v>0.22634676324128564</v>
      </c>
      <c r="AP54" s="9">
        <v>181</v>
      </c>
      <c r="AQ54" s="5" t="s">
        <v>245</v>
      </c>
      <c r="AR54" t="s">
        <v>246</v>
      </c>
      <c r="AS54" t="s">
        <v>246</v>
      </c>
      <c r="AT54" t="s">
        <v>206</v>
      </c>
      <c r="AU54" t="s">
        <v>36</v>
      </c>
      <c r="AV54" t="s">
        <v>37</v>
      </c>
      <c r="AW54" t="s">
        <v>38</v>
      </c>
      <c r="AX54" t="s">
        <v>247</v>
      </c>
      <c r="AY54" s="5"/>
      <c r="AZ54" s="20"/>
      <c r="BA54" s="21"/>
      <c r="BB54" s="20"/>
      <c r="BC54" s="20"/>
    </row>
    <row r="55" spans="1:55" x14ac:dyDescent="0.25">
      <c r="A55" t="s">
        <v>248</v>
      </c>
      <c r="B55">
        <v>0</v>
      </c>
      <c r="C55" s="2">
        <v>0</v>
      </c>
      <c r="D55">
        <v>7.9522862823061632E-2</v>
      </c>
      <c r="E55">
        <v>0.17543859649122806</v>
      </c>
      <c r="F55">
        <v>0</v>
      </c>
      <c r="G55">
        <v>0</v>
      </c>
      <c r="H55">
        <v>9.8360655737704921</v>
      </c>
      <c r="I55">
        <v>4.56989247311828</v>
      </c>
      <c r="J55">
        <v>1.6608391608391608</v>
      </c>
      <c r="K55">
        <v>2.009132420091324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 s="2">
        <v>0</v>
      </c>
      <c r="AL55">
        <v>0</v>
      </c>
      <c r="AM55">
        <v>0</v>
      </c>
      <c r="AN55">
        <v>0</v>
      </c>
      <c r="AO55">
        <v>0</v>
      </c>
      <c r="AP55" s="9">
        <v>204</v>
      </c>
      <c r="AQ55" s="5" t="s">
        <v>249</v>
      </c>
      <c r="AR55" t="s">
        <v>250</v>
      </c>
      <c r="AS55" t="s">
        <v>251</v>
      </c>
      <c r="AT55" t="s">
        <v>43</v>
      </c>
      <c r="AU55" t="s">
        <v>44</v>
      </c>
      <c r="AV55" t="s">
        <v>45</v>
      </c>
      <c r="AW55" t="s">
        <v>46</v>
      </c>
      <c r="AX55" t="s">
        <v>252</v>
      </c>
      <c r="AY55" s="5" t="s">
        <v>248</v>
      </c>
      <c r="AZ55" s="20" t="s">
        <v>1199</v>
      </c>
      <c r="BA55" s="21"/>
      <c r="BB55" s="20" t="s">
        <v>1202</v>
      </c>
      <c r="BC55" s="20">
        <v>1.3249E-2</v>
      </c>
    </row>
    <row r="56" spans="1:55" x14ac:dyDescent="0.25">
      <c r="A56" t="s">
        <v>253</v>
      </c>
      <c r="B56">
        <v>0</v>
      </c>
      <c r="C56" s="2">
        <v>0</v>
      </c>
      <c r="D56">
        <v>0.23856858846918491</v>
      </c>
      <c r="E56">
        <v>0.17543859649122806</v>
      </c>
      <c r="F56">
        <v>1.0025062656641603</v>
      </c>
      <c r="G56">
        <v>2.109704641350211</v>
      </c>
      <c r="H56">
        <v>0.23419203747072601</v>
      </c>
      <c r="I56">
        <v>0.53763440860215062</v>
      </c>
      <c r="J56">
        <v>0.69930069930069927</v>
      </c>
      <c r="K56">
        <v>0.45662100456621002</v>
      </c>
      <c r="L56">
        <v>0</v>
      </c>
      <c r="M56">
        <v>0.26385224274406333</v>
      </c>
      <c r="N56">
        <v>0.39011703511053319</v>
      </c>
      <c r="O56">
        <v>0</v>
      </c>
      <c r="P56">
        <v>0.1669449081803005</v>
      </c>
      <c r="Q56">
        <v>0</v>
      </c>
      <c r="R56">
        <v>0.17806267806267806</v>
      </c>
      <c r="S56">
        <v>0.13003901170351106</v>
      </c>
      <c r="T56">
        <v>0.11043622308117064</v>
      </c>
      <c r="U56">
        <v>0.21727322107550243</v>
      </c>
      <c r="V56">
        <v>0</v>
      </c>
      <c r="W56">
        <v>0</v>
      </c>
      <c r="X56">
        <v>0</v>
      </c>
      <c r="Y56">
        <v>7.358351729212656E-2</v>
      </c>
      <c r="Z56">
        <v>0</v>
      </c>
      <c r="AA56">
        <v>0.33333333333333337</v>
      </c>
      <c r="AB56">
        <v>0</v>
      </c>
      <c r="AC56">
        <v>0</v>
      </c>
      <c r="AD56">
        <v>0.10256410256410256</v>
      </c>
      <c r="AE56">
        <v>0</v>
      </c>
      <c r="AF56">
        <v>0.33250207813798838</v>
      </c>
      <c r="AG56">
        <v>0.76397265782066748</v>
      </c>
      <c r="AH56">
        <v>0.99502487562189057</v>
      </c>
      <c r="AI56">
        <v>0.92133238837703757</v>
      </c>
      <c r="AJ56">
        <v>0.74370709382151035</v>
      </c>
      <c r="AK56" s="2">
        <v>0</v>
      </c>
      <c r="AL56">
        <v>0</v>
      </c>
      <c r="AM56">
        <v>0.17271157167530224</v>
      </c>
      <c r="AN56">
        <v>0.28328611898016998</v>
      </c>
      <c r="AO56">
        <v>0.27161611588954282</v>
      </c>
      <c r="AP56" s="9">
        <v>148</v>
      </c>
      <c r="AQ56" s="5" t="s">
        <v>254</v>
      </c>
      <c r="AR56" t="s">
        <v>42</v>
      </c>
      <c r="AS56" t="s">
        <v>67</v>
      </c>
      <c r="AT56" t="s">
        <v>67</v>
      </c>
      <c r="AU56" t="s">
        <v>67</v>
      </c>
      <c r="AV56" t="s">
        <v>67</v>
      </c>
      <c r="AW56" t="s">
        <v>46</v>
      </c>
      <c r="AX56" t="s">
        <v>255</v>
      </c>
      <c r="AY56" s="5"/>
      <c r="AZ56" s="20"/>
      <c r="BA56" s="21"/>
      <c r="BB56" s="20"/>
      <c r="BC56" s="20"/>
    </row>
    <row r="57" spans="1:55" x14ac:dyDescent="0.25">
      <c r="A57" t="s">
        <v>256</v>
      </c>
      <c r="B57">
        <v>0.12368583797155226</v>
      </c>
      <c r="C57" s="2">
        <v>0</v>
      </c>
      <c r="D57">
        <v>7.9522862823061632E-2</v>
      </c>
      <c r="E57">
        <v>0.17543859649122806</v>
      </c>
      <c r="F57">
        <v>0</v>
      </c>
      <c r="G57">
        <v>0</v>
      </c>
      <c r="H57">
        <v>7.8064012490242002E-2</v>
      </c>
      <c r="I57">
        <v>0.13440860215053765</v>
      </c>
      <c r="J57">
        <v>0.34965034965034963</v>
      </c>
      <c r="K57">
        <v>0.36529680365296802</v>
      </c>
      <c r="L57">
        <v>0</v>
      </c>
      <c r="M57">
        <v>0</v>
      </c>
      <c r="N57">
        <v>0.32509752925877761</v>
      </c>
      <c r="O57">
        <v>0.54644808743169404</v>
      </c>
      <c r="P57">
        <v>0.5008347245409015</v>
      </c>
      <c r="Q57">
        <v>0</v>
      </c>
      <c r="R57">
        <v>0.24928774928774927</v>
      </c>
      <c r="S57">
        <v>0</v>
      </c>
      <c r="T57">
        <v>0.27609055770292656</v>
      </c>
      <c r="U57">
        <v>0.27159152634437805</v>
      </c>
      <c r="V57">
        <v>0.29527559055118108</v>
      </c>
      <c r="W57">
        <v>0</v>
      </c>
      <c r="X57">
        <v>0.27472527472527475</v>
      </c>
      <c r="Y57">
        <v>0.44150110375275936</v>
      </c>
      <c r="Z57">
        <v>0.35971223021582738</v>
      </c>
      <c r="AA57">
        <v>0.33333333333333337</v>
      </c>
      <c r="AB57">
        <v>0.61576354679802958</v>
      </c>
      <c r="AC57">
        <v>0.42918454935622319</v>
      </c>
      <c r="AD57">
        <v>0.10256410256410256</v>
      </c>
      <c r="AE57">
        <v>0.18975332068311196</v>
      </c>
      <c r="AF57">
        <v>0.66500415627597675</v>
      </c>
      <c r="AG57">
        <v>1.166063530357861</v>
      </c>
      <c r="AH57">
        <v>0.38695411829740189</v>
      </c>
      <c r="AI57">
        <v>1.4174344436569808</v>
      </c>
      <c r="AJ57">
        <v>0.74370709382151035</v>
      </c>
      <c r="AK57" s="2">
        <v>1.2820512820512819</v>
      </c>
      <c r="AL57">
        <v>0.2859866539561487</v>
      </c>
      <c r="AM57">
        <v>0</v>
      </c>
      <c r="AN57">
        <v>0.28328611898016998</v>
      </c>
      <c r="AO57">
        <v>0.49796287913082843</v>
      </c>
      <c r="AP57" s="9">
        <v>176</v>
      </c>
      <c r="AQ57" s="5" t="s">
        <v>257</v>
      </c>
      <c r="AR57" t="s">
        <v>42</v>
      </c>
      <c r="AS57" t="s">
        <v>113</v>
      </c>
      <c r="AT57" t="s">
        <v>43</v>
      </c>
      <c r="AU57" t="s">
        <v>44</v>
      </c>
      <c r="AV57" t="s">
        <v>45</v>
      </c>
      <c r="AW57" t="s">
        <v>46</v>
      </c>
      <c r="AX57" t="s">
        <v>258</v>
      </c>
      <c r="AY57" s="5"/>
      <c r="AZ57" s="20"/>
      <c r="BA57" s="21"/>
      <c r="BB57" s="20"/>
      <c r="BC57" s="20"/>
    </row>
    <row r="58" spans="1:55" x14ac:dyDescent="0.25">
      <c r="A58" t="s">
        <v>259</v>
      </c>
      <c r="B58">
        <v>0</v>
      </c>
      <c r="C58" s="2">
        <v>0</v>
      </c>
      <c r="D58">
        <v>0</v>
      </c>
      <c r="E58">
        <v>0</v>
      </c>
      <c r="F58">
        <v>0</v>
      </c>
      <c r="G58">
        <v>3.3755274261603372</v>
      </c>
      <c r="H58">
        <v>0</v>
      </c>
      <c r="I58">
        <v>2.4193548387096775</v>
      </c>
      <c r="J58">
        <v>0</v>
      </c>
      <c r="K58">
        <v>0.36529680365296802</v>
      </c>
      <c r="L58">
        <v>0</v>
      </c>
      <c r="M58">
        <v>9.4986807387862786</v>
      </c>
      <c r="N58">
        <v>0</v>
      </c>
      <c r="O58">
        <v>0.54644808743169404</v>
      </c>
      <c r="P58">
        <v>0</v>
      </c>
      <c r="Q58">
        <v>0.47393364928909953</v>
      </c>
      <c r="R58">
        <v>0</v>
      </c>
      <c r="S58">
        <v>0</v>
      </c>
      <c r="T58">
        <v>0</v>
      </c>
      <c r="U58">
        <v>0.16295491580662683</v>
      </c>
      <c r="V58">
        <v>0</v>
      </c>
      <c r="W58">
        <v>2.6315789473684208</v>
      </c>
      <c r="X58">
        <v>0</v>
      </c>
      <c r="Y58">
        <v>0.29433406916850624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.28146361077603538</v>
      </c>
      <c r="AH58">
        <v>0</v>
      </c>
      <c r="AI58">
        <v>7.087172218284904E-2</v>
      </c>
      <c r="AJ58">
        <v>0</v>
      </c>
      <c r="AK58" s="2">
        <v>0</v>
      </c>
      <c r="AL58">
        <v>0</v>
      </c>
      <c r="AM58">
        <v>0.17271157167530224</v>
      </c>
      <c r="AN58">
        <v>0</v>
      </c>
      <c r="AO58">
        <v>1.403349932095971</v>
      </c>
      <c r="AP58" s="9">
        <v>121</v>
      </c>
      <c r="AQ58" s="5" t="s">
        <v>260</v>
      </c>
      <c r="AR58" t="s">
        <v>261</v>
      </c>
      <c r="AS58" t="s">
        <v>262</v>
      </c>
      <c r="AT58" t="s">
        <v>263</v>
      </c>
      <c r="AU58" t="s">
        <v>264</v>
      </c>
      <c r="AV58" t="s">
        <v>265</v>
      </c>
      <c r="AW58" t="s">
        <v>122</v>
      </c>
      <c r="AX58" t="s">
        <v>266</v>
      </c>
      <c r="AY58" s="5"/>
      <c r="AZ58" s="20"/>
      <c r="BA58" s="21"/>
      <c r="BB58" s="20"/>
      <c r="BC58" s="20"/>
    </row>
    <row r="59" spans="1:55" x14ac:dyDescent="0.25">
      <c r="A59" t="s">
        <v>267</v>
      </c>
      <c r="B59">
        <v>0.6184291898577613</v>
      </c>
      <c r="C59" s="2">
        <v>0</v>
      </c>
      <c r="D59">
        <v>0.91451292246520866</v>
      </c>
      <c r="E59">
        <v>0.52631578947368418</v>
      </c>
      <c r="F59">
        <v>0.25062656641604009</v>
      </c>
      <c r="G59">
        <v>0.42194092827004215</v>
      </c>
      <c r="H59">
        <v>0</v>
      </c>
      <c r="I59">
        <v>0</v>
      </c>
      <c r="J59">
        <v>8.7412587412587409E-2</v>
      </c>
      <c r="K59">
        <v>0.18264840182648401</v>
      </c>
      <c r="L59">
        <v>0.67114093959731547</v>
      </c>
      <c r="M59">
        <v>1.0554089709762533</v>
      </c>
      <c r="N59">
        <v>0.97529258777633299</v>
      </c>
      <c r="O59">
        <v>2.7322404371584699</v>
      </c>
      <c r="P59">
        <v>0.7234279354479688</v>
      </c>
      <c r="Q59">
        <v>1.8957345971563981</v>
      </c>
      <c r="R59">
        <v>0.24928774928774927</v>
      </c>
      <c r="S59">
        <v>0</v>
      </c>
      <c r="T59">
        <v>0.16565433462175594</v>
      </c>
      <c r="U59">
        <v>0.32590983161325365</v>
      </c>
      <c r="V59">
        <v>1.2795275590551181</v>
      </c>
      <c r="W59">
        <v>2.1929824561403506</v>
      </c>
      <c r="X59">
        <v>0.68681318681318682</v>
      </c>
      <c r="Y59">
        <v>0.51508462104488595</v>
      </c>
      <c r="Z59">
        <v>0.77081192189105863</v>
      </c>
      <c r="AA59">
        <v>0</v>
      </c>
      <c r="AB59">
        <v>0.12315270935960591</v>
      </c>
      <c r="AC59">
        <v>0.28612303290414876</v>
      </c>
      <c r="AD59">
        <v>0</v>
      </c>
      <c r="AE59">
        <v>0.18975332068311196</v>
      </c>
      <c r="AF59">
        <v>0</v>
      </c>
      <c r="AG59">
        <v>0</v>
      </c>
      <c r="AH59">
        <v>0</v>
      </c>
      <c r="AI59">
        <v>0</v>
      </c>
      <c r="AJ59">
        <v>0</v>
      </c>
      <c r="AK59" s="2">
        <v>0</v>
      </c>
      <c r="AL59">
        <v>9.532888465204957E-2</v>
      </c>
      <c r="AM59">
        <v>0</v>
      </c>
      <c r="AN59">
        <v>0</v>
      </c>
      <c r="AO59">
        <v>0</v>
      </c>
      <c r="AP59" s="9">
        <v>152</v>
      </c>
      <c r="AQ59" s="5" t="s">
        <v>268</v>
      </c>
      <c r="AR59" t="s">
        <v>269</v>
      </c>
      <c r="AS59" t="s">
        <v>113</v>
      </c>
      <c r="AT59" t="s">
        <v>113</v>
      </c>
      <c r="AU59" t="s">
        <v>44</v>
      </c>
      <c r="AV59" t="s">
        <v>45</v>
      </c>
      <c r="AW59" t="s">
        <v>46</v>
      </c>
      <c r="AX59" t="s">
        <v>270</v>
      </c>
      <c r="AY59" s="5"/>
      <c r="AZ59" s="20"/>
      <c r="BA59" s="21"/>
      <c r="BB59" s="20"/>
      <c r="BC59" s="20"/>
    </row>
    <row r="60" spans="1:55" x14ac:dyDescent="0.25">
      <c r="A60" t="s">
        <v>271</v>
      </c>
      <c r="B60">
        <v>0.24737167594310452</v>
      </c>
      <c r="C60" s="2">
        <v>0</v>
      </c>
      <c r="D60">
        <v>3.9761431411530816E-2</v>
      </c>
      <c r="E60">
        <v>0.17543859649122806</v>
      </c>
      <c r="F60">
        <v>8.3542188805346695E-2</v>
      </c>
      <c r="G60">
        <v>0.42194092827004215</v>
      </c>
      <c r="H60">
        <v>7.8064012490242002E-2</v>
      </c>
      <c r="I60">
        <v>0.13440860215053765</v>
      </c>
      <c r="J60">
        <v>0.26223776223776224</v>
      </c>
      <c r="K60">
        <v>0</v>
      </c>
      <c r="L60">
        <v>2.0134228187919461</v>
      </c>
      <c r="M60">
        <v>0.79155672823219003</v>
      </c>
      <c r="N60">
        <v>0.97529258777633299</v>
      </c>
      <c r="O60">
        <v>0</v>
      </c>
      <c r="P60">
        <v>0.38953811908736785</v>
      </c>
      <c r="Q60">
        <v>0.94786729857819907</v>
      </c>
      <c r="R60">
        <v>0.32051282051282048</v>
      </c>
      <c r="S60">
        <v>0</v>
      </c>
      <c r="T60">
        <v>0</v>
      </c>
      <c r="U60">
        <v>0</v>
      </c>
      <c r="V60">
        <v>0.6889763779527559</v>
      </c>
      <c r="W60">
        <v>0</v>
      </c>
      <c r="X60">
        <v>0.27472527472527475</v>
      </c>
      <c r="Y60">
        <v>0.29433406916850624</v>
      </c>
      <c r="Z60">
        <v>0.46248715313463518</v>
      </c>
      <c r="AA60">
        <v>0.33333333333333337</v>
      </c>
      <c r="AB60">
        <v>0.12315270935960591</v>
      </c>
      <c r="AC60">
        <v>0.14306151645207438</v>
      </c>
      <c r="AD60">
        <v>0.30769230769230771</v>
      </c>
      <c r="AE60">
        <v>0.18975332068311196</v>
      </c>
      <c r="AF60">
        <v>0.49875311720698251</v>
      </c>
      <c r="AG60">
        <v>0.40209087253719339</v>
      </c>
      <c r="AH60">
        <v>0.44223327805417356</v>
      </c>
      <c r="AI60">
        <v>0.92133238837703757</v>
      </c>
      <c r="AJ60">
        <v>0.57208237986270016</v>
      </c>
      <c r="AK60" s="2">
        <v>1.2820512820512819</v>
      </c>
      <c r="AL60">
        <v>4.7664442326024785E-2</v>
      </c>
      <c r="AM60">
        <v>0</v>
      </c>
      <c r="AN60">
        <v>5.6657223796033988E-2</v>
      </c>
      <c r="AO60">
        <v>0.13580805794477141</v>
      </c>
      <c r="AP60" s="9">
        <v>134</v>
      </c>
      <c r="AQ60" s="5" t="s">
        <v>272</v>
      </c>
      <c r="AR60" t="s">
        <v>273</v>
      </c>
      <c r="AS60" t="s">
        <v>274</v>
      </c>
      <c r="AT60" t="s">
        <v>57</v>
      </c>
      <c r="AU60" t="s">
        <v>44</v>
      </c>
      <c r="AV60" t="s">
        <v>45</v>
      </c>
      <c r="AW60" t="s">
        <v>46</v>
      </c>
      <c r="AX60" t="s">
        <v>275</v>
      </c>
      <c r="AY60" s="5"/>
      <c r="AZ60" s="20"/>
      <c r="BA60" s="21"/>
      <c r="BB60" s="20"/>
      <c r="BC60" s="20"/>
    </row>
    <row r="61" spans="1:55" x14ac:dyDescent="0.25">
      <c r="A61" t="s">
        <v>276</v>
      </c>
      <c r="B61">
        <v>0</v>
      </c>
      <c r="C61" s="2">
        <v>0</v>
      </c>
      <c r="D61">
        <v>0</v>
      </c>
      <c r="E61">
        <v>0</v>
      </c>
      <c r="F61">
        <v>0</v>
      </c>
      <c r="G61">
        <v>0.42194092827004215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.20512820512820512</v>
      </c>
      <c r="AE61">
        <v>0.37950664136622392</v>
      </c>
      <c r="AF61">
        <v>1.4131338320864506</v>
      </c>
      <c r="AG61">
        <v>0.84439083232810619</v>
      </c>
      <c r="AH61">
        <v>1.9347705914870093</v>
      </c>
      <c r="AI61">
        <v>0.77958894401133949</v>
      </c>
      <c r="AJ61">
        <v>1.1441647597254003</v>
      </c>
      <c r="AK61" s="2">
        <v>0</v>
      </c>
      <c r="AL61">
        <v>0</v>
      </c>
      <c r="AM61">
        <v>0</v>
      </c>
      <c r="AN61">
        <v>0.56657223796033995</v>
      </c>
      <c r="AO61">
        <v>4.5269352648257127E-2</v>
      </c>
      <c r="AP61" s="9">
        <v>120</v>
      </c>
      <c r="AQ61" s="5" t="s">
        <v>277</v>
      </c>
      <c r="AR61" t="s">
        <v>34</v>
      </c>
      <c r="AS61" t="s">
        <v>34</v>
      </c>
      <c r="AT61" t="s">
        <v>35</v>
      </c>
      <c r="AU61" t="s">
        <v>36</v>
      </c>
      <c r="AV61" t="s">
        <v>37</v>
      </c>
      <c r="AW61" t="s">
        <v>38</v>
      </c>
      <c r="AX61" t="s">
        <v>278</v>
      </c>
      <c r="AY61" s="5"/>
      <c r="AZ61" s="20"/>
      <c r="BA61" s="21"/>
      <c r="BB61" s="20"/>
      <c r="BC61" s="20"/>
    </row>
    <row r="62" spans="1:55" x14ac:dyDescent="0.25">
      <c r="A62" t="s">
        <v>279</v>
      </c>
      <c r="B62">
        <v>0</v>
      </c>
      <c r="C62" s="2">
        <v>0</v>
      </c>
      <c r="D62">
        <v>3.9761431411530816E-2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.52770448548812665</v>
      </c>
      <c r="N62">
        <v>0.39011703511053319</v>
      </c>
      <c r="O62">
        <v>0.54644808743169404</v>
      </c>
      <c r="P62">
        <v>0.11129660545353368</v>
      </c>
      <c r="Q62">
        <v>1.4218009478672986</v>
      </c>
      <c r="R62">
        <v>0.6766381766381766</v>
      </c>
      <c r="S62">
        <v>0.78023407022106639</v>
      </c>
      <c r="T62">
        <v>0.66261733848702375</v>
      </c>
      <c r="U62">
        <v>0.65181966322650731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.71794871794871795</v>
      </c>
      <c r="AE62">
        <v>0.94876660341555974</v>
      </c>
      <c r="AF62">
        <v>0.33250207813798838</v>
      </c>
      <c r="AG62">
        <v>0.32167269802975473</v>
      </c>
      <c r="AH62">
        <v>0.49751243781094528</v>
      </c>
      <c r="AI62">
        <v>7.087172218284904E-2</v>
      </c>
      <c r="AJ62">
        <v>1.1441647597254003</v>
      </c>
      <c r="AK62" s="2">
        <v>5.1282051282051277</v>
      </c>
      <c r="AL62">
        <v>0</v>
      </c>
      <c r="AM62">
        <v>0</v>
      </c>
      <c r="AN62">
        <v>0.79320113314447593</v>
      </c>
      <c r="AO62">
        <v>0.9506564056133997</v>
      </c>
      <c r="AP62" s="9">
        <v>157</v>
      </c>
      <c r="AQ62" s="5" t="s">
        <v>280</v>
      </c>
      <c r="AR62" t="s">
        <v>281</v>
      </c>
      <c r="AS62" t="s">
        <v>282</v>
      </c>
      <c r="AT62" t="s">
        <v>57</v>
      </c>
      <c r="AU62" t="s">
        <v>44</v>
      </c>
      <c r="AV62" t="s">
        <v>45</v>
      </c>
      <c r="AW62" t="s">
        <v>46</v>
      </c>
      <c r="AX62" t="s">
        <v>283</v>
      </c>
      <c r="AY62" s="5"/>
      <c r="AZ62" s="20"/>
      <c r="BA62" s="21"/>
      <c r="BB62" s="20"/>
      <c r="BC62" s="20"/>
    </row>
    <row r="63" spans="1:55" x14ac:dyDescent="0.25">
      <c r="A63" t="s">
        <v>284</v>
      </c>
      <c r="B63">
        <v>0</v>
      </c>
      <c r="C63" s="2">
        <v>0</v>
      </c>
      <c r="D63">
        <v>7.9522862823061632E-2</v>
      </c>
      <c r="E63">
        <v>0</v>
      </c>
      <c r="F63">
        <v>8.3542188805346695E-2</v>
      </c>
      <c r="G63">
        <v>0</v>
      </c>
      <c r="H63">
        <v>0</v>
      </c>
      <c r="I63">
        <v>0.13440860215053765</v>
      </c>
      <c r="J63">
        <v>0</v>
      </c>
      <c r="K63">
        <v>0</v>
      </c>
      <c r="L63">
        <v>0</v>
      </c>
      <c r="M63">
        <v>0.26385224274406333</v>
      </c>
      <c r="N63">
        <v>0.1950585175552666</v>
      </c>
      <c r="O63">
        <v>0.54644808743169404</v>
      </c>
      <c r="P63">
        <v>0</v>
      </c>
      <c r="Q63">
        <v>0</v>
      </c>
      <c r="R63">
        <v>7.1225071225071226E-2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.20512820512820512</v>
      </c>
      <c r="AE63">
        <v>0.18975332068311196</v>
      </c>
      <c r="AF63">
        <v>0.83125519534497094</v>
      </c>
      <c r="AG63">
        <v>0.44229995979091269</v>
      </c>
      <c r="AH63">
        <v>0.44223327805417356</v>
      </c>
      <c r="AI63">
        <v>0.49610205527994328</v>
      </c>
      <c r="AJ63">
        <v>0.68649885583524028</v>
      </c>
      <c r="AK63" s="2">
        <v>0</v>
      </c>
      <c r="AL63">
        <v>0</v>
      </c>
      <c r="AM63">
        <v>0</v>
      </c>
      <c r="AN63">
        <v>0.33994334277620397</v>
      </c>
      <c r="AO63">
        <v>0.31688546853779992</v>
      </c>
      <c r="AP63" s="9">
        <v>75</v>
      </c>
      <c r="AQ63" s="5" t="s">
        <v>285</v>
      </c>
      <c r="AR63" t="s">
        <v>61</v>
      </c>
      <c r="AS63" t="s">
        <v>61</v>
      </c>
      <c r="AT63" t="s">
        <v>43</v>
      </c>
      <c r="AU63" t="s">
        <v>44</v>
      </c>
      <c r="AV63" t="s">
        <v>45</v>
      </c>
      <c r="AW63" t="s">
        <v>46</v>
      </c>
      <c r="AX63" t="s">
        <v>286</v>
      </c>
      <c r="AY63" s="5"/>
      <c r="AZ63" s="20"/>
      <c r="BA63" s="21"/>
      <c r="BB63" s="20"/>
      <c r="BC63" s="20"/>
    </row>
    <row r="64" spans="1:55" x14ac:dyDescent="0.25">
      <c r="A64" t="s">
        <v>287</v>
      </c>
      <c r="B64">
        <v>3.4013605442176873</v>
      </c>
      <c r="C64" s="2">
        <v>3.7037037037037033</v>
      </c>
      <c r="D64">
        <v>2.4652087475149105</v>
      </c>
      <c r="E64">
        <v>2.807017543859649</v>
      </c>
      <c r="F64">
        <v>1.4202172096908938</v>
      </c>
      <c r="G64">
        <v>0.42194092827004215</v>
      </c>
      <c r="H64">
        <v>7.8064012490242002E-2</v>
      </c>
      <c r="I64">
        <v>0</v>
      </c>
      <c r="J64">
        <v>0.78671328671328677</v>
      </c>
      <c r="K64">
        <v>9.1324200913242004E-2</v>
      </c>
      <c r="L64">
        <v>0</v>
      </c>
      <c r="M64">
        <v>0.26385224274406333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 s="2">
        <v>0</v>
      </c>
      <c r="AL64">
        <v>0</v>
      </c>
      <c r="AM64">
        <v>0</v>
      </c>
      <c r="AN64">
        <v>0</v>
      </c>
      <c r="AO64">
        <v>0</v>
      </c>
      <c r="AP64" s="9">
        <v>165</v>
      </c>
      <c r="AQ64" s="5" t="s">
        <v>288</v>
      </c>
      <c r="AR64" t="s">
        <v>42</v>
      </c>
      <c r="AS64" t="s">
        <v>113</v>
      </c>
      <c r="AT64" t="s">
        <v>113</v>
      </c>
      <c r="AU64" t="s">
        <v>44</v>
      </c>
      <c r="AV64" t="s">
        <v>45</v>
      </c>
      <c r="AW64" t="s">
        <v>46</v>
      </c>
      <c r="AX64" t="s">
        <v>289</v>
      </c>
      <c r="AY64" s="5" t="s">
        <v>287</v>
      </c>
      <c r="AZ64" s="20" t="s">
        <v>1199</v>
      </c>
      <c r="BA64" s="21"/>
      <c r="BB64" s="20" t="s">
        <v>1202</v>
      </c>
      <c r="BC64" s="20">
        <v>1.3249E-2</v>
      </c>
    </row>
    <row r="65" spans="1:55" x14ac:dyDescent="0.25">
      <c r="A65" t="s">
        <v>290</v>
      </c>
      <c r="B65">
        <v>4.1434755720470005</v>
      </c>
      <c r="C65" s="2">
        <v>0</v>
      </c>
      <c r="D65">
        <v>2.624254473161034</v>
      </c>
      <c r="E65">
        <v>1.5789473684210527</v>
      </c>
      <c r="F65">
        <v>0.50125313283208017</v>
      </c>
      <c r="G65">
        <v>1.2658227848101267</v>
      </c>
      <c r="H65">
        <v>0.23419203747072601</v>
      </c>
      <c r="I65">
        <v>0</v>
      </c>
      <c r="J65">
        <v>8.7412587412587409E-2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.13003901170351106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 s="2">
        <v>0</v>
      </c>
      <c r="AL65">
        <v>0</v>
      </c>
      <c r="AM65">
        <v>0</v>
      </c>
      <c r="AN65">
        <v>0</v>
      </c>
      <c r="AO65">
        <v>0</v>
      </c>
      <c r="AP65" s="9">
        <v>156</v>
      </c>
      <c r="AQ65" s="5" t="s">
        <v>291</v>
      </c>
      <c r="AR65" t="s">
        <v>292</v>
      </c>
      <c r="AS65" t="s">
        <v>113</v>
      </c>
      <c r="AT65" t="s">
        <v>57</v>
      </c>
      <c r="AU65" t="s">
        <v>44</v>
      </c>
      <c r="AV65" t="s">
        <v>45</v>
      </c>
      <c r="AW65" t="s">
        <v>46</v>
      </c>
      <c r="AX65" t="s">
        <v>293</v>
      </c>
      <c r="AY65" s="5" t="s">
        <v>290</v>
      </c>
      <c r="AZ65" s="20" t="s">
        <v>1199</v>
      </c>
      <c r="BA65" s="21"/>
      <c r="BB65" s="20" t="s">
        <v>1202</v>
      </c>
      <c r="BC65" s="20">
        <v>2.5419199999999999E-2</v>
      </c>
    </row>
    <row r="66" spans="1:55" x14ac:dyDescent="0.25">
      <c r="A66" t="s">
        <v>294</v>
      </c>
      <c r="B66">
        <v>6.1842918985776131E-2</v>
      </c>
      <c r="C66" s="2">
        <v>0</v>
      </c>
      <c r="D66">
        <v>0.11928429423459246</v>
      </c>
      <c r="E66">
        <v>0</v>
      </c>
      <c r="F66">
        <v>0</v>
      </c>
      <c r="G66">
        <v>0</v>
      </c>
      <c r="H66">
        <v>0.78064012490241996</v>
      </c>
      <c r="I66">
        <v>2.1505376344086025</v>
      </c>
      <c r="J66">
        <v>1.2237762237762237</v>
      </c>
      <c r="K66">
        <v>1.004566210045662</v>
      </c>
      <c r="L66">
        <v>0</v>
      </c>
      <c r="M66">
        <v>0</v>
      </c>
      <c r="N66">
        <v>6.5019505851755532E-2</v>
      </c>
      <c r="O66">
        <v>0.54644808743169404</v>
      </c>
      <c r="P66">
        <v>0</v>
      </c>
      <c r="Q66">
        <v>0.47393364928909953</v>
      </c>
      <c r="R66">
        <v>0.14245014245014245</v>
      </c>
      <c r="S66">
        <v>0.91027308192457734</v>
      </c>
      <c r="T66">
        <v>5.521811154058532E-2</v>
      </c>
      <c r="U66">
        <v>0.43454644215100485</v>
      </c>
      <c r="V66">
        <v>9.8425196850393692E-2</v>
      </c>
      <c r="W66">
        <v>0</v>
      </c>
      <c r="X66">
        <v>0</v>
      </c>
      <c r="Y66">
        <v>7.358351729212656E-2</v>
      </c>
      <c r="Z66">
        <v>0.1541623843782117</v>
      </c>
      <c r="AA66">
        <v>0</v>
      </c>
      <c r="AB66">
        <v>0.12315270935960591</v>
      </c>
      <c r="AC66">
        <v>0</v>
      </c>
      <c r="AD66">
        <v>0.10256410256410256</v>
      </c>
      <c r="AE66">
        <v>0</v>
      </c>
      <c r="AF66">
        <v>8.3125519534497094E-2</v>
      </c>
      <c r="AG66">
        <v>0.20104543626859669</v>
      </c>
      <c r="AH66">
        <v>0.11055831951354339</v>
      </c>
      <c r="AI66">
        <v>0.21261516654854712</v>
      </c>
      <c r="AJ66">
        <v>5.7208237986270026E-2</v>
      </c>
      <c r="AK66" s="2">
        <v>1.2820512820512819</v>
      </c>
      <c r="AL66">
        <v>0.14299332697807435</v>
      </c>
      <c r="AM66">
        <v>1.0362694300518136</v>
      </c>
      <c r="AN66">
        <v>0.11331444759206798</v>
      </c>
      <c r="AO66">
        <v>0.36215482118605702</v>
      </c>
      <c r="AP66" s="9">
        <v>117</v>
      </c>
      <c r="AQ66" s="5" t="s">
        <v>295</v>
      </c>
      <c r="AR66" t="s">
        <v>296</v>
      </c>
      <c r="AS66" t="s">
        <v>282</v>
      </c>
      <c r="AT66" t="s">
        <v>57</v>
      </c>
      <c r="AU66" t="s">
        <v>44</v>
      </c>
      <c r="AV66" t="s">
        <v>45</v>
      </c>
      <c r="AW66" t="s">
        <v>46</v>
      </c>
      <c r="AX66" t="s">
        <v>297</v>
      </c>
      <c r="AY66" s="5"/>
      <c r="AZ66" s="20"/>
      <c r="BA66" s="21"/>
      <c r="BB66" s="20"/>
      <c r="BC66" s="20"/>
    </row>
    <row r="67" spans="1:55" x14ac:dyDescent="0.25">
      <c r="A67" t="s">
        <v>298</v>
      </c>
      <c r="B67">
        <v>0.24737167594310452</v>
      </c>
      <c r="C67" s="2">
        <v>0</v>
      </c>
      <c r="D67">
        <v>0.15904572564612326</v>
      </c>
      <c r="E67">
        <v>0.17543859649122806</v>
      </c>
      <c r="F67">
        <v>0.16708437761069339</v>
      </c>
      <c r="G67">
        <v>0</v>
      </c>
      <c r="H67">
        <v>2.029664324746292</v>
      </c>
      <c r="I67">
        <v>0.80645161290322576</v>
      </c>
      <c r="J67">
        <v>0.43706293706293708</v>
      </c>
      <c r="K67">
        <v>0.54794520547945202</v>
      </c>
      <c r="L67">
        <v>0</v>
      </c>
      <c r="M67">
        <v>0</v>
      </c>
      <c r="N67">
        <v>0</v>
      </c>
      <c r="O67">
        <v>0</v>
      </c>
      <c r="P67">
        <v>0</v>
      </c>
      <c r="Q67">
        <v>0.47393364928909953</v>
      </c>
      <c r="R67">
        <v>0.42735042735042739</v>
      </c>
      <c r="S67">
        <v>0</v>
      </c>
      <c r="T67">
        <v>0</v>
      </c>
      <c r="U67">
        <v>0</v>
      </c>
      <c r="V67">
        <v>0.59055118110236215</v>
      </c>
      <c r="W67">
        <v>0</v>
      </c>
      <c r="X67">
        <v>0.41208791208791212</v>
      </c>
      <c r="Y67">
        <v>0</v>
      </c>
      <c r="Z67">
        <v>0.35971223021582738</v>
      </c>
      <c r="AA67">
        <v>0</v>
      </c>
      <c r="AB67">
        <v>0.12315270935960591</v>
      </c>
      <c r="AC67">
        <v>0.14306151645207438</v>
      </c>
      <c r="AD67">
        <v>0.30769230769230771</v>
      </c>
      <c r="AE67">
        <v>0</v>
      </c>
      <c r="AF67">
        <v>0.24937655860349126</v>
      </c>
      <c r="AG67">
        <v>0</v>
      </c>
      <c r="AH67">
        <v>0.11055831951354339</v>
      </c>
      <c r="AI67">
        <v>7.087172218284904E-2</v>
      </c>
      <c r="AJ67">
        <v>0.11441647597254005</v>
      </c>
      <c r="AK67" s="2">
        <v>0</v>
      </c>
      <c r="AL67">
        <v>4.7664442326024785E-2</v>
      </c>
      <c r="AM67">
        <v>0.17271157167530224</v>
      </c>
      <c r="AN67">
        <v>0.22662889518413595</v>
      </c>
      <c r="AO67">
        <v>0.13580805794477141</v>
      </c>
      <c r="AP67" s="9">
        <v>105</v>
      </c>
      <c r="AQ67" s="5" t="s">
        <v>299</v>
      </c>
      <c r="AR67" t="s">
        <v>42</v>
      </c>
      <c r="AS67" t="s">
        <v>300</v>
      </c>
      <c r="AT67" t="s">
        <v>43</v>
      </c>
      <c r="AU67" t="s">
        <v>44</v>
      </c>
      <c r="AV67" t="s">
        <v>45</v>
      </c>
      <c r="AW67" t="s">
        <v>46</v>
      </c>
      <c r="AX67" t="s">
        <v>301</v>
      </c>
      <c r="AY67" s="5"/>
      <c r="AZ67" s="20"/>
      <c r="BA67" s="21"/>
      <c r="BB67" s="20"/>
      <c r="BC67" s="20"/>
    </row>
    <row r="68" spans="1:55" x14ac:dyDescent="0.25">
      <c r="A68" t="s">
        <v>302</v>
      </c>
      <c r="B68">
        <v>0</v>
      </c>
      <c r="C68" s="2">
        <v>0</v>
      </c>
      <c r="D68">
        <v>3.9761431411530816E-2</v>
      </c>
      <c r="E68">
        <v>0</v>
      </c>
      <c r="F68">
        <v>0</v>
      </c>
      <c r="G68">
        <v>0</v>
      </c>
      <c r="H68">
        <v>7.8064012490242002E-2</v>
      </c>
      <c r="I68">
        <v>0</v>
      </c>
      <c r="J68">
        <v>0</v>
      </c>
      <c r="K68">
        <v>9.1324200913242004E-2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.39370078740157477</v>
      </c>
      <c r="W68">
        <v>0.8771929824561403</v>
      </c>
      <c r="X68">
        <v>0.68681318681318682</v>
      </c>
      <c r="Y68">
        <v>0.73583517292126566</v>
      </c>
      <c r="Z68">
        <v>0.71942446043165476</v>
      </c>
      <c r="AA68">
        <v>0.66666666666666674</v>
      </c>
      <c r="AB68">
        <v>0.98522167487684731</v>
      </c>
      <c r="AC68">
        <v>1.8597997138769671</v>
      </c>
      <c r="AD68">
        <v>0</v>
      </c>
      <c r="AE68">
        <v>0.18975332068311196</v>
      </c>
      <c r="AF68">
        <v>0</v>
      </c>
      <c r="AG68">
        <v>0</v>
      </c>
      <c r="AH68">
        <v>5.5279159756771695E-2</v>
      </c>
      <c r="AI68">
        <v>0</v>
      </c>
      <c r="AJ68">
        <v>0</v>
      </c>
      <c r="AK68" s="2">
        <v>0</v>
      </c>
      <c r="AL68">
        <v>0.42897998093422307</v>
      </c>
      <c r="AM68">
        <v>2.0725388601036272</v>
      </c>
      <c r="AN68">
        <v>5.6657223796033988E-2</v>
      </c>
      <c r="AO68">
        <v>0.13580805794477141</v>
      </c>
      <c r="AP68" s="9">
        <v>88</v>
      </c>
      <c r="AQ68" s="5" t="s">
        <v>303</v>
      </c>
      <c r="AR68" t="s">
        <v>304</v>
      </c>
      <c r="AS68" t="s">
        <v>85</v>
      </c>
      <c r="AT68" t="s">
        <v>43</v>
      </c>
      <c r="AU68" t="s">
        <v>44</v>
      </c>
      <c r="AV68" t="s">
        <v>45</v>
      </c>
      <c r="AW68" t="s">
        <v>46</v>
      </c>
      <c r="AX68" t="s">
        <v>305</v>
      </c>
      <c r="AY68" s="5" t="s">
        <v>302</v>
      </c>
      <c r="AZ68" s="20" t="s">
        <v>1199</v>
      </c>
      <c r="BA68" s="21"/>
      <c r="BB68" s="20" t="s">
        <v>1205</v>
      </c>
      <c r="BC68" s="20">
        <v>4.2215599999999999E-2</v>
      </c>
    </row>
    <row r="69" spans="1:55" x14ac:dyDescent="0.25">
      <c r="A69" t="s">
        <v>306</v>
      </c>
      <c r="B69">
        <v>0.24737167594310452</v>
      </c>
      <c r="C69" s="2">
        <v>0</v>
      </c>
      <c r="D69">
        <v>0.43737574552683894</v>
      </c>
      <c r="E69">
        <v>0.52631578947368418</v>
      </c>
      <c r="F69">
        <v>0.25062656641604009</v>
      </c>
      <c r="G69">
        <v>0.8438818565400843</v>
      </c>
      <c r="H69">
        <v>0.23419203747072601</v>
      </c>
      <c r="I69">
        <v>0.40322580645161288</v>
      </c>
      <c r="J69">
        <v>0.17482517482517482</v>
      </c>
      <c r="K69">
        <v>0.73059360730593603</v>
      </c>
      <c r="L69">
        <v>0</v>
      </c>
      <c r="M69">
        <v>0</v>
      </c>
      <c r="N69">
        <v>6.5019505851755532E-2</v>
      </c>
      <c r="O69">
        <v>0</v>
      </c>
      <c r="P69">
        <v>0.1669449081803005</v>
      </c>
      <c r="Q69">
        <v>0</v>
      </c>
      <c r="R69">
        <v>0</v>
      </c>
      <c r="S69">
        <v>0</v>
      </c>
      <c r="T69">
        <v>0</v>
      </c>
      <c r="U69">
        <v>0</v>
      </c>
      <c r="V69">
        <v>0.88582677165354329</v>
      </c>
      <c r="W69">
        <v>1.3157894736842104</v>
      </c>
      <c r="X69">
        <v>0.41208791208791212</v>
      </c>
      <c r="Y69">
        <v>0.29433406916850624</v>
      </c>
      <c r="Z69">
        <v>0.3083247687564234</v>
      </c>
      <c r="AA69">
        <v>0.66666666666666674</v>
      </c>
      <c r="AB69">
        <v>0.12315270935960591</v>
      </c>
      <c r="AC69">
        <v>0.28612303290414876</v>
      </c>
      <c r="AD69">
        <v>0</v>
      </c>
      <c r="AE69">
        <v>0</v>
      </c>
      <c r="AF69">
        <v>0</v>
      </c>
      <c r="AG69">
        <v>4.0209087253719342E-2</v>
      </c>
      <c r="AH69">
        <v>0</v>
      </c>
      <c r="AI69">
        <v>0</v>
      </c>
      <c r="AJ69">
        <v>0</v>
      </c>
      <c r="AK69" s="2">
        <v>0</v>
      </c>
      <c r="AL69">
        <v>0.14299332697807435</v>
      </c>
      <c r="AM69">
        <v>0</v>
      </c>
      <c r="AN69">
        <v>0</v>
      </c>
      <c r="AO69">
        <v>0</v>
      </c>
      <c r="AP69" s="9">
        <v>77</v>
      </c>
      <c r="AQ69" s="5" t="s">
        <v>307</v>
      </c>
      <c r="AR69" t="s">
        <v>42</v>
      </c>
      <c r="AS69" t="s">
        <v>113</v>
      </c>
      <c r="AT69" t="s">
        <v>57</v>
      </c>
      <c r="AU69" t="s">
        <v>44</v>
      </c>
      <c r="AV69" t="s">
        <v>45</v>
      </c>
      <c r="AW69" t="s">
        <v>46</v>
      </c>
      <c r="AX69" t="s">
        <v>308</v>
      </c>
      <c r="AY69" s="5"/>
      <c r="AZ69" s="20"/>
      <c r="BA69" s="21"/>
      <c r="BB69" s="20"/>
      <c r="BC69" s="20"/>
    </row>
    <row r="70" spans="1:55" x14ac:dyDescent="0.25">
      <c r="A70" t="s">
        <v>309</v>
      </c>
      <c r="B70">
        <v>0.1855287569573284</v>
      </c>
      <c r="C70" s="2">
        <v>0</v>
      </c>
      <c r="D70">
        <v>0.39761431411530812</v>
      </c>
      <c r="E70">
        <v>0.17543859649122806</v>
      </c>
      <c r="F70">
        <v>8.3542188805346695E-2</v>
      </c>
      <c r="G70">
        <v>0</v>
      </c>
      <c r="H70">
        <v>7.8064012490242002E-2</v>
      </c>
      <c r="I70">
        <v>0</v>
      </c>
      <c r="J70">
        <v>0.52447552447552448</v>
      </c>
      <c r="K70">
        <v>0</v>
      </c>
      <c r="L70">
        <v>1.3422818791946309</v>
      </c>
      <c r="M70">
        <v>0</v>
      </c>
      <c r="N70">
        <v>0.13003901170351106</v>
      </c>
      <c r="O70">
        <v>0</v>
      </c>
      <c r="P70">
        <v>0.1669449081803005</v>
      </c>
      <c r="Q70">
        <v>0</v>
      </c>
      <c r="R70">
        <v>0.24928774928774927</v>
      </c>
      <c r="S70">
        <v>0</v>
      </c>
      <c r="T70">
        <v>0.22087244616234128</v>
      </c>
      <c r="U70">
        <v>5.4318305268875607E-2</v>
      </c>
      <c r="V70">
        <v>0.6889763779527559</v>
      </c>
      <c r="W70">
        <v>0</v>
      </c>
      <c r="X70">
        <v>0.5494505494505495</v>
      </c>
      <c r="Y70">
        <v>0.22075055187637968</v>
      </c>
      <c r="Z70">
        <v>0.25693730729701952</v>
      </c>
      <c r="AA70">
        <v>0</v>
      </c>
      <c r="AB70">
        <v>0</v>
      </c>
      <c r="AC70">
        <v>0</v>
      </c>
      <c r="AD70">
        <v>0.51282051282051277</v>
      </c>
      <c r="AE70">
        <v>0.37950664136622392</v>
      </c>
      <c r="AF70">
        <v>0</v>
      </c>
      <c r="AG70">
        <v>0.16083634901487737</v>
      </c>
      <c r="AH70">
        <v>0.16583747927031509</v>
      </c>
      <c r="AI70">
        <v>0.21261516654854712</v>
      </c>
      <c r="AJ70">
        <v>0.11441647597254005</v>
      </c>
      <c r="AK70" s="2">
        <v>0</v>
      </c>
      <c r="AL70">
        <v>9.532888465204957E-2</v>
      </c>
      <c r="AM70">
        <v>0.17271157167530224</v>
      </c>
      <c r="AN70">
        <v>0.33994334277620397</v>
      </c>
      <c r="AO70">
        <v>0.27161611588954282</v>
      </c>
      <c r="AP70" s="9">
        <v>94</v>
      </c>
      <c r="AQ70" s="5" t="s">
        <v>310</v>
      </c>
      <c r="AR70" t="s">
        <v>42</v>
      </c>
      <c r="AS70" t="s">
        <v>311</v>
      </c>
      <c r="AT70" t="s">
        <v>57</v>
      </c>
      <c r="AU70" t="s">
        <v>44</v>
      </c>
      <c r="AV70" t="s">
        <v>45</v>
      </c>
      <c r="AW70" t="s">
        <v>46</v>
      </c>
      <c r="AX70" t="s">
        <v>312</v>
      </c>
      <c r="AY70" s="5"/>
      <c r="AZ70" s="20"/>
      <c r="BA70" s="21"/>
      <c r="BB70" s="20"/>
      <c r="BC70" s="20"/>
    </row>
    <row r="71" spans="1:55" x14ac:dyDescent="0.25">
      <c r="A71" t="s">
        <v>313</v>
      </c>
      <c r="B71">
        <v>0.86580086580086579</v>
      </c>
      <c r="C71" s="2">
        <v>3.7037037037037033</v>
      </c>
      <c r="D71">
        <v>0.95427435387673964</v>
      </c>
      <c r="E71">
        <v>1.9298245614035088</v>
      </c>
      <c r="F71">
        <v>0.66833751044277356</v>
      </c>
      <c r="G71">
        <v>0</v>
      </c>
      <c r="H71">
        <v>7.8064012490242002E-2</v>
      </c>
      <c r="I71">
        <v>0.26881720430107531</v>
      </c>
      <c r="J71">
        <v>8.7412587412587409E-2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.10256410256410256</v>
      </c>
      <c r="AE71">
        <v>0</v>
      </c>
      <c r="AF71">
        <v>8.3125519534497094E-2</v>
      </c>
      <c r="AG71">
        <v>0.48250904704463204</v>
      </c>
      <c r="AH71">
        <v>0.11055831951354339</v>
      </c>
      <c r="AI71">
        <v>0.49610205527994328</v>
      </c>
      <c r="AJ71">
        <v>0.11441647597254005</v>
      </c>
      <c r="AK71" s="2">
        <v>0</v>
      </c>
      <c r="AL71">
        <v>0</v>
      </c>
      <c r="AM71">
        <v>0</v>
      </c>
      <c r="AN71">
        <v>0.16997167138810199</v>
      </c>
      <c r="AO71">
        <v>4.5269352648257127E-2</v>
      </c>
      <c r="AP71" s="9">
        <v>92</v>
      </c>
      <c r="AQ71" s="5" t="s">
        <v>314</v>
      </c>
      <c r="AR71" t="s">
        <v>315</v>
      </c>
      <c r="AS71" t="s">
        <v>315</v>
      </c>
      <c r="AT71" t="s">
        <v>212</v>
      </c>
      <c r="AU71" t="s">
        <v>213</v>
      </c>
      <c r="AV71" t="s">
        <v>214</v>
      </c>
      <c r="AW71" t="s">
        <v>46</v>
      </c>
      <c r="AX71" t="s">
        <v>316</v>
      </c>
      <c r="AY71" s="5"/>
      <c r="AZ71" s="20"/>
      <c r="BA71" s="21"/>
      <c r="BB71" s="20"/>
      <c r="BC71" s="20"/>
    </row>
    <row r="72" spans="1:55" x14ac:dyDescent="0.25">
      <c r="A72" t="s">
        <v>317</v>
      </c>
      <c r="B72">
        <v>0.30921459492888065</v>
      </c>
      <c r="C72" s="2">
        <v>0</v>
      </c>
      <c r="D72">
        <v>0.51689860834990053</v>
      </c>
      <c r="E72">
        <v>0.52631578947368418</v>
      </c>
      <c r="F72">
        <v>0.41771094402673348</v>
      </c>
      <c r="G72">
        <v>1.6877637130801686</v>
      </c>
      <c r="H72">
        <v>0.156128024980484</v>
      </c>
      <c r="I72">
        <v>0.67204301075268813</v>
      </c>
      <c r="J72">
        <v>0.17482517482517482</v>
      </c>
      <c r="K72">
        <v>0.18264840182648401</v>
      </c>
      <c r="L72">
        <v>0</v>
      </c>
      <c r="M72">
        <v>1.8469656992084433</v>
      </c>
      <c r="N72">
        <v>6.5019505851755532E-2</v>
      </c>
      <c r="O72">
        <v>1.0928961748633881</v>
      </c>
      <c r="P72">
        <v>0</v>
      </c>
      <c r="Q72">
        <v>3.3175355450236967</v>
      </c>
      <c r="R72">
        <v>3.5612535612535613E-2</v>
      </c>
      <c r="S72">
        <v>0</v>
      </c>
      <c r="T72">
        <v>5.521811154058532E-2</v>
      </c>
      <c r="U72">
        <v>0.16295491580662683</v>
      </c>
      <c r="V72">
        <v>0</v>
      </c>
      <c r="W72">
        <v>0.43859649122807015</v>
      </c>
      <c r="X72">
        <v>0.13736263736263737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7.087172218284904E-2</v>
      </c>
      <c r="AJ72">
        <v>0</v>
      </c>
      <c r="AK72" s="2">
        <v>0</v>
      </c>
      <c r="AL72">
        <v>4.7664442326024785E-2</v>
      </c>
      <c r="AM72">
        <v>0.34542314335060448</v>
      </c>
      <c r="AN72">
        <v>0</v>
      </c>
      <c r="AO72">
        <v>0.90538705296514255</v>
      </c>
      <c r="AP72" s="9">
        <v>89</v>
      </c>
      <c r="AQ72" s="5" t="s">
        <v>318</v>
      </c>
      <c r="AR72" t="s">
        <v>319</v>
      </c>
      <c r="AS72" t="s">
        <v>320</v>
      </c>
      <c r="AT72" t="s">
        <v>321</v>
      </c>
      <c r="AU72" t="s">
        <v>322</v>
      </c>
      <c r="AV72" t="s">
        <v>265</v>
      </c>
      <c r="AW72" t="s">
        <v>122</v>
      </c>
      <c r="AX72" t="s">
        <v>323</v>
      </c>
      <c r="AY72" s="5"/>
      <c r="AZ72" s="20"/>
      <c r="BA72" s="21"/>
      <c r="BB72" s="20"/>
      <c r="BC72" s="20"/>
    </row>
    <row r="73" spans="1:55" x14ac:dyDescent="0.25">
      <c r="A73" t="s">
        <v>324</v>
      </c>
      <c r="B73">
        <v>0</v>
      </c>
      <c r="C73" s="2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.41025641025641024</v>
      </c>
      <c r="AE73">
        <v>0.56925996204933582</v>
      </c>
      <c r="AF73">
        <v>8.3125519534497094E-2</v>
      </c>
      <c r="AG73">
        <v>0.16083634901487737</v>
      </c>
      <c r="AH73">
        <v>0.11055831951354339</v>
      </c>
      <c r="AI73">
        <v>0.3543586109142452</v>
      </c>
      <c r="AJ73">
        <v>0.40045766590389015</v>
      </c>
      <c r="AK73" s="2">
        <v>0</v>
      </c>
      <c r="AL73">
        <v>0</v>
      </c>
      <c r="AM73">
        <v>0</v>
      </c>
      <c r="AN73">
        <v>1.9263456090651558</v>
      </c>
      <c r="AO73">
        <v>1.6749660479855137</v>
      </c>
      <c r="AP73" s="9">
        <v>97</v>
      </c>
      <c r="AQ73" s="5" t="s">
        <v>325</v>
      </c>
      <c r="AR73" t="s">
        <v>326</v>
      </c>
      <c r="AS73" t="s">
        <v>326</v>
      </c>
      <c r="AT73" t="s">
        <v>189</v>
      </c>
      <c r="AU73" t="s">
        <v>190</v>
      </c>
      <c r="AV73" t="s">
        <v>191</v>
      </c>
      <c r="AW73" t="s">
        <v>46</v>
      </c>
      <c r="AX73" t="s">
        <v>327</v>
      </c>
      <c r="AY73" s="5"/>
      <c r="AZ73" s="20"/>
      <c r="BA73" s="21"/>
      <c r="BB73" s="20"/>
      <c r="BC73" s="20"/>
    </row>
    <row r="74" spans="1:55" x14ac:dyDescent="0.25">
      <c r="A74" t="s">
        <v>328</v>
      </c>
      <c r="B74">
        <v>0.49474335188620905</v>
      </c>
      <c r="C74" s="2">
        <v>0</v>
      </c>
      <c r="D74">
        <v>3.9761431411530816E-2</v>
      </c>
      <c r="E74">
        <v>0.17543859649122806</v>
      </c>
      <c r="F74">
        <v>0</v>
      </c>
      <c r="G74">
        <v>0</v>
      </c>
      <c r="H74">
        <v>0.23419203747072601</v>
      </c>
      <c r="I74">
        <v>0</v>
      </c>
      <c r="J74">
        <v>0.34965034965034963</v>
      </c>
      <c r="K74">
        <v>0.45662100456621002</v>
      </c>
      <c r="L74">
        <v>0</v>
      </c>
      <c r="M74">
        <v>0</v>
      </c>
      <c r="N74">
        <v>0.52015604681404426</v>
      </c>
      <c r="O74">
        <v>0</v>
      </c>
      <c r="P74">
        <v>0.38953811908736785</v>
      </c>
      <c r="Q74">
        <v>0</v>
      </c>
      <c r="R74">
        <v>3.5612535612535613E-2</v>
      </c>
      <c r="S74">
        <v>0</v>
      </c>
      <c r="T74">
        <v>0</v>
      </c>
      <c r="U74">
        <v>0.10863661053775121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.10256410256410256</v>
      </c>
      <c r="AE74">
        <v>0.18975332068311196</v>
      </c>
      <c r="AF74">
        <v>8.3125519534497094E-2</v>
      </c>
      <c r="AG74">
        <v>0.12062726176115801</v>
      </c>
      <c r="AH74">
        <v>0.22111663902708678</v>
      </c>
      <c r="AI74">
        <v>0.28348688873139616</v>
      </c>
      <c r="AJ74">
        <v>0.11441647597254005</v>
      </c>
      <c r="AK74" s="2">
        <v>0</v>
      </c>
      <c r="AL74">
        <v>0</v>
      </c>
      <c r="AM74">
        <v>0</v>
      </c>
      <c r="AN74">
        <v>0.16997167138810199</v>
      </c>
      <c r="AO74">
        <v>0.13580805794477141</v>
      </c>
      <c r="AP74" s="9">
        <v>62</v>
      </c>
      <c r="AQ74" s="5" t="s">
        <v>329</v>
      </c>
      <c r="AR74" t="s">
        <v>330</v>
      </c>
      <c r="AS74" t="s">
        <v>331</v>
      </c>
      <c r="AT74" t="s">
        <v>43</v>
      </c>
      <c r="AU74" t="s">
        <v>44</v>
      </c>
      <c r="AV74" t="s">
        <v>45</v>
      </c>
      <c r="AW74" t="s">
        <v>46</v>
      </c>
      <c r="AX74" t="s">
        <v>332</v>
      </c>
      <c r="AY74" s="5"/>
      <c r="AZ74" s="20"/>
      <c r="BA74" s="21"/>
      <c r="BB74" s="20"/>
      <c r="BC74" s="20"/>
    </row>
    <row r="75" spans="1:55" x14ac:dyDescent="0.25">
      <c r="A75" t="s">
        <v>333</v>
      </c>
      <c r="B75">
        <v>0</v>
      </c>
      <c r="C75" s="2">
        <v>0</v>
      </c>
      <c r="D75">
        <v>0</v>
      </c>
      <c r="E75">
        <v>0</v>
      </c>
      <c r="F75">
        <v>8.3542188805346695E-2</v>
      </c>
      <c r="G75">
        <v>0.42194092827004215</v>
      </c>
      <c r="H75">
        <v>0.23419203747072601</v>
      </c>
      <c r="I75">
        <v>0.40322580645161288</v>
      </c>
      <c r="J75">
        <v>8.7412587412587409E-2</v>
      </c>
      <c r="K75">
        <v>1.2785388127853883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.10863661053775121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.20512820512820512</v>
      </c>
      <c r="AE75">
        <v>0.37950664136622392</v>
      </c>
      <c r="AF75">
        <v>0</v>
      </c>
      <c r="AG75">
        <v>0</v>
      </c>
      <c r="AH75">
        <v>0</v>
      </c>
      <c r="AI75">
        <v>7.087172218284904E-2</v>
      </c>
      <c r="AJ75">
        <v>0.11441647597254005</v>
      </c>
      <c r="AK75" s="2">
        <v>0</v>
      </c>
      <c r="AL75">
        <v>0</v>
      </c>
      <c r="AM75">
        <v>0</v>
      </c>
      <c r="AN75">
        <v>0.16997167138810199</v>
      </c>
      <c r="AO75">
        <v>2.5350837483023994</v>
      </c>
      <c r="AP75" s="9">
        <v>91</v>
      </c>
      <c r="AQ75" s="5" t="s">
        <v>334</v>
      </c>
      <c r="AR75" t="s">
        <v>42</v>
      </c>
      <c r="AS75" t="s">
        <v>113</v>
      </c>
      <c r="AT75" t="s">
        <v>43</v>
      </c>
      <c r="AU75" t="s">
        <v>44</v>
      </c>
      <c r="AV75" t="s">
        <v>45</v>
      </c>
      <c r="AW75" t="s">
        <v>46</v>
      </c>
      <c r="AX75" t="s">
        <v>335</v>
      </c>
      <c r="AY75" s="28" t="s">
        <v>333</v>
      </c>
      <c r="AZ75" s="22" t="s">
        <v>1201</v>
      </c>
      <c r="BA75" s="23">
        <v>3.7990500000000003E-2</v>
      </c>
      <c r="BB75" s="22" t="s">
        <v>1199</v>
      </c>
      <c r="BC75" s="22"/>
    </row>
    <row r="76" spans="1:55" x14ac:dyDescent="0.25">
      <c r="A76" t="s">
        <v>336</v>
      </c>
      <c r="B76">
        <v>0.3710575139146568</v>
      </c>
      <c r="C76" s="2">
        <v>0</v>
      </c>
      <c r="D76">
        <v>0.55666003976143141</v>
      </c>
      <c r="E76">
        <v>0.70175438596491224</v>
      </c>
      <c r="F76">
        <v>0.33416875522138678</v>
      </c>
      <c r="G76">
        <v>0</v>
      </c>
      <c r="H76">
        <v>0.23419203747072601</v>
      </c>
      <c r="I76">
        <v>0</v>
      </c>
      <c r="J76">
        <v>8.7412587412587409E-2</v>
      </c>
      <c r="K76">
        <v>0</v>
      </c>
      <c r="L76">
        <v>2.0134228187919461</v>
      </c>
      <c r="M76">
        <v>2.1108179419525066</v>
      </c>
      <c r="N76">
        <v>0.97529258777633299</v>
      </c>
      <c r="O76">
        <v>1.639344262295082</v>
      </c>
      <c r="P76">
        <v>0.22259321090706735</v>
      </c>
      <c r="Q76">
        <v>0</v>
      </c>
      <c r="R76">
        <v>0.10683760683760685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.33333333333333337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 s="2">
        <v>0</v>
      </c>
      <c r="AL76">
        <v>9.532888465204957E-2</v>
      </c>
      <c r="AM76">
        <v>0</v>
      </c>
      <c r="AN76">
        <v>0</v>
      </c>
      <c r="AO76">
        <v>0</v>
      </c>
      <c r="AP76" s="9">
        <v>71</v>
      </c>
      <c r="AR76" t="s">
        <v>337</v>
      </c>
      <c r="AS76" t="s">
        <v>337</v>
      </c>
      <c r="AT76" t="s">
        <v>338</v>
      </c>
      <c r="AU76" t="s">
        <v>339</v>
      </c>
      <c r="AV76" t="s">
        <v>154</v>
      </c>
      <c r="AW76" t="s">
        <v>46</v>
      </c>
      <c r="AX76" t="s">
        <v>340</v>
      </c>
      <c r="AY76" s="28"/>
      <c r="AZ76" s="22"/>
      <c r="BA76" s="23"/>
      <c r="BB76" s="22"/>
      <c r="BC76" s="22"/>
    </row>
    <row r="77" spans="1:55" x14ac:dyDescent="0.25">
      <c r="A77" t="s">
        <v>341</v>
      </c>
      <c r="B77">
        <v>0</v>
      </c>
      <c r="C77" s="2">
        <v>0</v>
      </c>
      <c r="D77">
        <v>0</v>
      </c>
      <c r="E77">
        <v>0</v>
      </c>
      <c r="F77">
        <v>0</v>
      </c>
      <c r="G77">
        <v>0</v>
      </c>
      <c r="H77">
        <v>7.8064012490242002E-2</v>
      </c>
      <c r="I77">
        <v>0</v>
      </c>
      <c r="J77">
        <v>0</v>
      </c>
      <c r="K77">
        <v>0</v>
      </c>
      <c r="L77">
        <v>0</v>
      </c>
      <c r="M77">
        <v>0.26385224274406333</v>
      </c>
      <c r="N77">
        <v>0</v>
      </c>
      <c r="O77">
        <v>0</v>
      </c>
      <c r="P77">
        <v>0.27824151363383415</v>
      </c>
      <c r="Q77">
        <v>0.47393364928909953</v>
      </c>
      <c r="R77">
        <v>0.42735042735042739</v>
      </c>
      <c r="S77">
        <v>0</v>
      </c>
      <c r="T77">
        <v>0.11043622308117064</v>
      </c>
      <c r="U77">
        <v>0.27159152634437805</v>
      </c>
      <c r="V77">
        <v>0</v>
      </c>
      <c r="W77">
        <v>0</v>
      </c>
      <c r="X77">
        <v>0</v>
      </c>
      <c r="Y77">
        <v>0.29433406916850624</v>
      </c>
      <c r="Z77">
        <v>0.25693730729701952</v>
      </c>
      <c r="AA77">
        <v>0</v>
      </c>
      <c r="AB77">
        <v>0.61576354679802958</v>
      </c>
      <c r="AC77">
        <v>0.28612303290414876</v>
      </c>
      <c r="AD77">
        <v>0.10256410256410256</v>
      </c>
      <c r="AE77">
        <v>0</v>
      </c>
      <c r="AF77">
        <v>0</v>
      </c>
      <c r="AG77">
        <v>4.0209087253719342E-2</v>
      </c>
      <c r="AH77">
        <v>0.11055831951354339</v>
      </c>
      <c r="AI77">
        <v>0.49610205527994328</v>
      </c>
      <c r="AJ77">
        <v>0.45766590389016021</v>
      </c>
      <c r="AK77" s="2">
        <v>0</v>
      </c>
      <c r="AL77">
        <v>0.19065776930409914</v>
      </c>
      <c r="AM77">
        <v>0.34542314335060448</v>
      </c>
      <c r="AN77">
        <v>0.84985835694051004</v>
      </c>
      <c r="AO77">
        <v>0.13580805794477141</v>
      </c>
      <c r="AP77" s="9">
        <v>86</v>
      </c>
      <c r="AR77" t="s">
        <v>42</v>
      </c>
      <c r="AS77" t="s">
        <v>113</v>
      </c>
      <c r="AT77" t="s">
        <v>57</v>
      </c>
      <c r="AU77" t="s">
        <v>44</v>
      </c>
      <c r="AV77" t="s">
        <v>45</v>
      </c>
      <c r="AW77" t="s">
        <v>46</v>
      </c>
      <c r="AX77" t="s">
        <v>342</v>
      </c>
      <c r="AY77" s="28"/>
      <c r="AZ77" s="22"/>
      <c r="BA77" s="23"/>
      <c r="BB77" s="22"/>
      <c r="BC77" s="22"/>
    </row>
    <row r="78" spans="1:55" x14ac:dyDescent="0.25">
      <c r="A78" t="s">
        <v>343</v>
      </c>
      <c r="B78">
        <v>1.2987012987012987</v>
      </c>
      <c r="C78" s="2">
        <v>0</v>
      </c>
      <c r="D78">
        <v>0.99403578528827041</v>
      </c>
      <c r="E78">
        <v>1.2280701754385965</v>
      </c>
      <c r="F78">
        <v>0.91896407685881365</v>
      </c>
      <c r="G78">
        <v>0.42194092827004215</v>
      </c>
      <c r="H78">
        <v>0.39032006245120998</v>
      </c>
      <c r="I78">
        <v>0.40322580645161288</v>
      </c>
      <c r="J78">
        <v>0.61188811188811187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8.3125519534497094E-2</v>
      </c>
      <c r="AG78">
        <v>4.0209087253719342E-2</v>
      </c>
      <c r="AH78">
        <v>0.11055831951354339</v>
      </c>
      <c r="AI78">
        <v>0</v>
      </c>
      <c r="AJ78">
        <v>0</v>
      </c>
      <c r="AK78" s="2">
        <v>1.2820512820512819</v>
      </c>
      <c r="AL78">
        <v>0</v>
      </c>
      <c r="AM78">
        <v>0</v>
      </c>
      <c r="AN78">
        <v>5.6657223796033988E-2</v>
      </c>
      <c r="AO78">
        <v>0</v>
      </c>
      <c r="AP78" s="9">
        <v>86</v>
      </c>
      <c r="AR78" t="s">
        <v>344</v>
      </c>
      <c r="AS78" t="s">
        <v>113</v>
      </c>
      <c r="AT78" t="s">
        <v>113</v>
      </c>
      <c r="AU78" t="s">
        <v>44</v>
      </c>
      <c r="AV78" t="s">
        <v>45</v>
      </c>
      <c r="AW78" t="s">
        <v>46</v>
      </c>
      <c r="AX78" t="s">
        <v>345</v>
      </c>
      <c r="AY78" s="5" t="s">
        <v>343</v>
      </c>
      <c r="AZ78" s="20" t="s">
        <v>1199</v>
      </c>
      <c r="BA78" s="21"/>
      <c r="BB78" s="20" t="s">
        <v>1202</v>
      </c>
      <c r="BC78" s="20">
        <v>2.3657299999999999E-2</v>
      </c>
    </row>
    <row r="79" spans="1:55" x14ac:dyDescent="0.25">
      <c r="A79" t="s">
        <v>346</v>
      </c>
      <c r="B79">
        <v>0.24737167594310452</v>
      </c>
      <c r="C79" s="2">
        <v>0</v>
      </c>
      <c r="D79">
        <v>0.31809145129224653</v>
      </c>
      <c r="E79">
        <v>0.17543859649122806</v>
      </c>
      <c r="F79">
        <v>0.16708437761069339</v>
      </c>
      <c r="G79">
        <v>0</v>
      </c>
      <c r="H79">
        <v>0</v>
      </c>
      <c r="I79">
        <v>0.13440860215053765</v>
      </c>
      <c r="J79">
        <v>8.7412587412587409E-2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.47393364928909953</v>
      </c>
      <c r="R79">
        <v>0</v>
      </c>
      <c r="S79">
        <v>0</v>
      </c>
      <c r="T79">
        <v>0</v>
      </c>
      <c r="U79">
        <v>0</v>
      </c>
      <c r="V79">
        <v>0.49212598425196852</v>
      </c>
      <c r="W79">
        <v>0.43859649122807015</v>
      </c>
      <c r="X79">
        <v>0.13736263736263737</v>
      </c>
      <c r="Y79">
        <v>0.29433406916850624</v>
      </c>
      <c r="Z79">
        <v>0.3083247687564234</v>
      </c>
      <c r="AA79">
        <v>0.33333333333333337</v>
      </c>
      <c r="AB79">
        <v>0.24630541871921183</v>
      </c>
      <c r="AC79">
        <v>0</v>
      </c>
      <c r="AD79">
        <v>0</v>
      </c>
      <c r="AE79">
        <v>0</v>
      </c>
      <c r="AF79">
        <v>0</v>
      </c>
      <c r="AG79">
        <v>8.0418174507438683E-2</v>
      </c>
      <c r="AH79">
        <v>0.33167495854063017</v>
      </c>
      <c r="AI79">
        <v>0.14174344436569808</v>
      </c>
      <c r="AJ79">
        <v>5.7208237986270026E-2</v>
      </c>
      <c r="AK79" s="2">
        <v>0</v>
      </c>
      <c r="AL79">
        <v>0</v>
      </c>
      <c r="AM79">
        <v>0</v>
      </c>
      <c r="AN79">
        <v>0.28328611898016998</v>
      </c>
      <c r="AO79">
        <v>0</v>
      </c>
      <c r="AP79" s="9">
        <v>54</v>
      </c>
      <c r="AR79" t="s">
        <v>246</v>
      </c>
      <c r="AS79" t="s">
        <v>246</v>
      </c>
      <c r="AT79" t="s">
        <v>206</v>
      </c>
      <c r="AU79" t="s">
        <v>36</v>
      </c>
      <c r="AV79" t="s">
        <v>37</v>
      </c>
      <c r="AW79" t="s">
        <v>38</v>
      </c>
      <c r="AX79" t="s">
        <v>347</v>
      </c>
      <c r="AY79" s="5"/>
      <c r="AZ79" s="20"/>
      <c r="BA79" s="21"/>
      <c r="BB79" s="20"/>
      <c r="BC79" s="20"/>
    </row>
    <row r="80" spans="1:55" x14ac:dyDescent="0.25">
      <c r="A80" t="s">
        <v>348</v>
      </c>
      <c r="B80">
        <v>0.55658627087198509</v>
      </c>
      <c r="C80" s="2">
        <v>1.8518518518518516</v>
      </c>
      <c r="D80">
        <v>0.15904572564612326</v>
      </c>
      <c r="E80">
        <v>0.17543859649122806</v>
      </c>
      <c r="F80">
        <v>0</v>
      </c>
      <c r="G80">
        <v>0</v>
      </c>
      <c r="H80">
        <v>0</v>
      </c>
      <c r="I80">
        <v>0</v>
      </c>
      <c r="J80">
        <v>0</v>
      </c>
      <c r="K80">
        <v>9.1324200913242004E-2</v>
      </c>
      <c r="L80">
        <v>0</v>
      </c>
      <c r="M80">
        <v>0.26385224274406333</v>
      </c>
      <c r="N80">
        <v>0.39011703511053319</v>
      </c>
      <c r="O80">
        <v>1.0928961748633881</v>
      </c>
      <c r="P80">
        <v>0.22259321090706735</v>
      </c>
      <c r="Q80">
        <v>0</v>
      </c>
      <c r="R80">
        <v>0.10683760683760685</v>
      </c>
      <c r="S80">
        <v>0</v>
      </c>
      <c r="T80">
        <v>0.11043622308117064</v>
      </c>
      <c r="U80">
        <v>0.16295491580662683</v>
      </c>
      <c r="V80">
        <v>0.19685039370078738</v>
      </c>
      <c r="W80">
        <v>0</v>
      </c>
      <c r="X80">
        <v>0</v>
      </c>
      <c r="Y80">
        <v>0.14716703458425312</v>
      </c>
      <c r="Z80">
        <v>0.10277492291880781</v>
      </c>
      <c r="AA80">
        <v>0</v>
      </c>
      <c r="AB80">
        <v>0.24630541871921183</v>
      </c>
      <c r="AC80">
        <v>0.57224606580829751</v>
      </c>
      <c r="AD80">
        <v>0.30769230769230771</v>
      </c>
      <c r="AE80">
        <v>0</v>
      </c>
      <c r="AF80">
        <v>0</v>
      </c>
      <c r="AG80">
        <v>4.0209087253719342E-2</v>
      </c>
      <c r="AH80">
        <v>0.16583747927031509</v>
      </c>
      <c r="AI80">
        <v>0</v>
      </c>
      <c r="AJ80">
        <v>0.11441647597254005</v>
      </c>
      <c r="AK80" s="2">
        <v>0</v>
      </c>
      <c r="AL80">
        <v>0.2859866539561487</v>
      </c>
      <c r="AM80">
        <v>0</v>
      </c>
      <c r="AN80">
        <v>0.45325779036827191</v>
      </c>
      <c r="AO80">
        <v>0.31688546853779992</v>
      </c>
      <c r="AP80" s="9">
        <v>79</v>
      </c>
      <c r="AR80" t="s">
        <v>349</v>
      </c>
      <c r="AS80" t="s">
        <v>350</v>
      </c>
      <c r="AT80" t="s">
        <v>57</v>
      </c>
      <c r="AU80" t="s">
        <v>44</v>
      </c>
      <c r="AV80" t="s">
        <v>45</v>
      </c>
      <c r="AW80" t="s">
        <v>46</v>
      </c>
      <c r="AX80" t="s">
        <v>351</v>
      </c>
      <c r="AY80" s="5"/>
      <c r="AZ80" s="20"/>
      <c r="BA80" s="21"/>
      <c r="BB80" s="20"/>
      <c r="BC80" s="20"/>
    </row>
    <row r="81" spans="1:55" x14ac:dyDescent="0.25">
      <c r="A81" t="s">
        <v>352</v>
      </c>
      <c r="B81">
        <v>0.80395794681508959</v>
      </c>
      <c r="C81" s="2">
        <v>3.7037037037037033</v>
      </c>
      <c r="D81">
        <v>1.7892644135188867</v>
      </c>
      <c r="E81">
        <v>0.52631578947368418</v>
      </c>
      <c r="F81">
        <v>0.33416875522138678</v>
      </c>
      <c r="G81">
        <v>0.42194092827004215</v>
      </c>
      <c r="H81">
        <v>0.156128024980484</v>
      </c>
      <c r="I81">
        <v>0</v>
      </c>
      <c r="J81">
        <v>0.26223776223776224</v>
      </c>
      <c r="K81">
        <v>0.36529680365296802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 s="2">
        <v>0</v>
      </c>
      <c r="AL81">
        <v>0</v>
      </c>
      <c r="AM81">
        <v>0</v>
      </c>
      <c r="AN81">
        <v>0</v>
      </c>
      <c r="AO81">
        <v>0</v>
      </c>
      <c r="AP81" s="9">
        <v>77</v>
      </c>
      <c r="AR81" t="s">
        <v>42</v>
      </c>
      <c r="AS81" t="s">
        <v>113</v>
      </c>
      <c r="AT81" t="s">
        <v>113</v>
      </c>
      <c r="AU81" t="s">
        <v>44</v>
      </c>
      <c r="AV81" t="s">
        <v>45</v>
      </c>
      <c r="AW81" t="s">
        <v>46</v>
      </c>
      <c r="AX81" t="s">
        <v>353</v>
      </c>
      <c r="AY81" s="5" t="s">
        <v>352</v>
      </c>
      <c r="AZ81" s="20" t="s">
        <v>1199</v>
      </c>
      <c r="BA81" s="21"/>
      <c r="BB81" s="20" t="s">
        <v>1202</v>
      </c>
      <c r="BC81" s="20">
        <v>1.3249E-2</v>
      </c>
    </row>
    <row r="82" spans="1:55" x14ac:dyDescent="0.25">
      <c r="A82" t="s">
        <v>354</v>
      </c>
      <c r="B82">
        <v>0.12368583797155226</v>
      </c>
      <c r="C82" s="2">
        <v>0</v>
      </c>
      <c r="D82">
        <v>0.23856858846918491</v>
      </c>
      <c r="E82">
        <v>0.52631578947368418</v>
      </c>
      <c r="F82">
        <v>0</v>
      </c>
      <c r="G82">
        <v>0</v>
      </c>
      <c r="H82">
        <v>0</v>
      </c>
      <c r="I82">
        <v>0</v>
      </c>
      <c r="J82">
        <v>0</v>
      </c>
      <c r="K82">
        <v>9.1324200913242004E-2</v>
      </c>
      <c r="L82">
        <v>0.67114093959731547</v>
      </c>
      <c r="M82">
        <v>0.79155672823219003</v>
      </c>
      <c r="N82">
        <v>0.26007802340702213</v>
      </c>
      <c r="O82">
        <v>0</v>
      </c>
      <c r="P82">
        <v>0.22259321090706735</v>
      </c>
      <c r="Q82">
        <v>0</v>
      </c>
      <c r="R82">
        <v>3.5612535612535613E-2</v>
      </c>
      <c r="S82">
        <v>0</v>
      </c>
      <c r="T82">
        <v>0</v>
      </c>
      <c r="U82">
        <v>0.21727322107550243</v>
      </c>
      <c r="V82">
        <v>0</v>
      </c>
      <c r="W82">
        <v>0</v>
      </c>
      <c r="X82">
        <v>0</v>
      </c>
      <c r="Y82">
        <v>7.358351729212656E-2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8.3125519534497094E-2</v>
      </c>
      <c r="AG82">
        <v>0.12062726176115801</v>
      </c>
      <c r="AH82">
        <v>0</v>
      </c>
      <c r="AI82">
        <v>0</v>
      </c>
      <c r="AJ82">
        <v>5.7208237986270026E-2</v>
      </c>
      <c r="AK82" s="2">
        <v>0</v>
      </c>
      <c r="AL82">
        <v>0</v>
      </c>
      <c r="AM82">
        <v>0</v>
      </c>
      <c r="AN82">
        <v>0.11331444759206798</v>
      </c>
      <c r="AO82">
        <v>4.5269352648257127E-2</v>
      </c>
      <c r="AP82" s="9">
        <v>38</v>
      </c>
      <c r="AR82" t="s">
        <v>355</v>
      </c>
      <c r="AS82" t="s">
        <v>356</v>
      </c>
      <c r="AT82" t="s">
        <v>357</v>
      </c>
      <c r="AU82" t="s">
        <v>44</v>
      </c>
      <c r="AV82" t="s">
        <v>45</v>
      </c>
      <c r="AW82" t="s">
        <v>46</v>
      </c>
      <c r="AX82" t="s">
        <v>358</v>
      </c>
      <c r="AY82" s="5"/>
      <c r="AZ82" s="20"/>
      <c r="BA82" s="21"/>
      <c r="BB82" s="20"/>
      <c r="BC82" s="20"/>
    </row>
    <row r="83" spans="1:55" x14ac:dyDescent="0.25">
      <c r="A83" t="s">
        <v>359</v>
      </c>
      <c r="B83">
        <v>0</v>
      </c>
      <c r="C83" s="2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.29527559055118108</v>
      </c>
      <c r="W83">
        <v>1.3157894736842104</v>
      </c>
      <c r="X83">
        <v>0.41208791208791212</v>
      </c>
      <c r="Y83">
        <v>0.29433406916850624</v>
      </c>
      <c r="Z83">
        <v>0.97636176772867422</v>
      </c>
      <c r="AA83">
        <v>0.33333333333333337</v>
      </c>
      <c r="AB83">
        <v>1.354679802955665</v>
      </c>
      <c r="AC83">
        <v>0.5722460658082975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 s="2">
        <v>0</v>
      </c>
      <c r="AL83">
        <v>1.0486177311725453</v>
      </c>
      <c r="AM83">
        <v>0.17271157167530224</v>
      </c>
      <c r="AN83">
        <v>0</v>
      </c>
      <c r="AO83">
        <v>0</v>
      </c>
      <c r="AP83" s="9">
        <v>71</v>
      </c>
      <c r="AR83" t="s">
        <v>360</v>
      </c>
      <c r="AS83" t="s">
        <v>131</v>
      </c>
      <c r="AT83" t="s">
        <v>119</v>
      </c>
      <c r="AU83" t="s">
        <v>120</v>
      </c>
      <c r="AV83" t="s">
        <v>121</v>
      </c>
      <c r="AW83" t="s">
        <v>122</v>
      </c>
      <c r="AX83" t="s">
        <v>361</v>
      </c>
      <c r="AY83" s="5"/>
      <c r="AZ83" s="20"/>
      <c r="BA83" s="21"/>
      <c r="BB83" s="20"/>
      <c r="BC83" s="20"/>
    </row>
    <row r="84" spans="1:55" x14ac:dyDescent="0.25">
      <c r="A84" t="s">
        <v>362</v>
      </c>
      <c r="B84">
        <v>0</v>
      </c>
      <c r="C84" s="2">
        <v>0</v>
      </c>
      <c r="D84">
        <v>0</v>
      </c>
      <c r="E84">
        <v>0</v>
      </c>
      <c r="F84">
        <v>0</v>
      </c>
      <c r="G84">
        <v>0.42194092827004215</v>
      </c>
      <c r="H84">
        <v>0</v>
      </c>
      <c r="I84">
        <v>0.67204301075268813</v>
      </c>
      <c r="J84">
        <v>0</v>
      </c>
      <c r="K84">
        <v>0</v>
      </c>
      <c r="L84">
        <v>0</v>
      </c>
      <c r="M84">
        <v>1.3192612137203166</v>
      </c>
      <c r="N84">
        <v>0</v>
      </c>
      <c r="O84">
        <v>0.54644808743169404</v>
      </c>
      <c r="P84">
        <v>0</v>
      </c>
      <c r="Q84">
        <v>3.3175355450236967</v>
      </c>
      <c r="R84">
        <v>0</v>
      </c>
      <c r="S84">
        <v>0</v>
      </c>
      <c r="T84">
        <v>0</v>
      </c>
      <c r="U84">
        <v>0.10863661053775121</v>
      </c>
      <c r="V84">
        <v>0</v>
      </c>
      <c r="W84">
        <v>0.43859649122807015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.10256410256410256</v>
      </c>
      <c r="AE84">
        <v>0</v>
      </c>
      <c r="AF84">
        <v>0</v>
      </c>
      <c r="AG84">
        <v>0</v>
      </c>
      <c r="AH84">
        <v>0</v>
      </c>
      <c r="AI84">
        <v>0.14174344436569808</v>
      </c>
      <c r="AJ84">
        <v>0</v>
      </c>
      <c r="AK84" s="2">
        <v>0</v>
      </c>
      <c r="AL84">
        <v>0</v>
      </c>
      <c r="AM84">
        <v>0.5181347150259068</v>
      </c>
      <c r="AN84">
        <v>0</v>
      </c>
      <c r="AO84">
        <v>0.9506564056133997</v>
      </c>
      <c r="AP84" s="9">
        <v>49</v>
      </c>
      <c r="AR84" t="s">
        <v>363</v>
      </c>
      <c r="AS84" t="s">
        <v>363</v>
      </c>
      <c r="AT84" t="s">
        <v>364</v>
      </c>
      <c r="AU84" t="s">
        <v>365</v>
      </c>
      <c r="AV84" t="s">
        <v>265</v>
      </c>
      <c r="AW84" t="s">
        <v>122</v>
      </c>
      <c r="AX84" t="s">
        <v>366</v>
      </c>
      <c r="AY84" s="5"/>
      <c r="AZ84" s="20"/>
      <c r="BA84" s="21"/>
      <c r="BB84" s="20"/>
      <c r="BC84" s="20"/>
    </row>
    <row r="85" spans="1:55" x14ac:dyDescent="0.25">
      <c r="A85" t="s">
        <v>367</v>
      </c>
      <c r="B85">
        <v>0</v>
      </c>
      <c r="C85" s="2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.52770448548812665</v>
      </c>
      <c r="N85">
        <v>0</v>
      </c>
      <c r="O85">
        <v>0</v>
      </c>
      <c r="P85">
        <v>5.5648302726766838E-2</v>
      </c>
      <c r="Q85">
        <v>0</v>
      </c>
      <c r="R85">
        <v>3.5612535612535613E-2</v>
      </c>
      <c r="S85">
        <v>0</v>
      </c>
      <c r="T85">
        <v>0</v>
      </c>
      <c r="U85">
        <v>0</v>
      </c>
      <c r="V85">
        <v>0.19685039370078738</v>
      </c>
      <c r="W85">
        <v>0.43859649122807015</v>
      </c>
      <c r="X85">
        <v>0.13736263736263737</v>
      </c>
      <c r="Y85">
        <v>0.51508462104488595</v>
      </c>
      <c r="Z85">
        <v>0.66803699897225077</v>
      </c>
      <c r="AA85">
        <v>0</v>
      </c>
      <c r="AB85">
        <v>0.24630541871921183</v>
      </c>
      <c r="AC85">
        <v>0.42918454935622319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 s="2">
        <v>0</v>
      </c>
      <c r="AL85">
        <v>1.2392755004766445</v>
      </c>
      <c r="AM85">
        <v>0.34542314335060448</v>
      </c>
      <c r="AN85">
        <v>0</v>
      </c>
      <c r="AO85">
        <v>0</v>
      </c>
      <c r="AP85" s="9">
        <v>61</v>
      </c>
      <c r="AR85" t="s">
        <v>42</v>
      </c>
      <c r="AS85" t="s">
        <v>368</v>
      </c>
      <c r="AT85" t="s">
        <v>43</v>
      </c>
      <c r="AU85" t="s">
        <v>44</v>
      </c>
      <c r="AV85" t="s">
        <v>45</v>
      </c>
      <c r="AW85" t="s">
        <v>46</v>
      </c>
      <c r="AX85" t="s">
        <v>369</v>
      </c>
      <c r="AY85" s="5"/>
      <c r="AZ85" s="20"/>
      <c r="BA85" s="21"/>
      <c r="BB85" s="20"/>
      <c r="BC85" s="20"/>
    </row>
    <row r="86" spans="1:55" x14ac:dyDescent="0.25">
      <c r="A86" t="s">
        <v>370</v>
      </c>
      <c r="B86">
        <v>0</v>
      </c>
      <c r="C86" s="2">
        <v>0</v>
      </c>
      <c r="D86">
        <v>0.11928429423459246</v>
      </c>
      <c r="E86">
        <v>0.17543859649122806</v>
      </c>
      <c r="F86">
        <v>0</v>
      </c>
      <c r="G86">
        <v>0</v>
      </c>
      <c r="H86">
        <v>1.639344262295082</v>
      </c>
      <c r="I86">
        <v>2.28494623655914</v>
      </c>
      <c r="J86">
        <v>1.3986013986013985</v>
      </c>
      <c r="K86">
        <v>0.36529680365296802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.13003901170351106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 s="2">
        <v>0</v>
      </c>
      <c r="AL86">
        <v>0</v>
      </c>
      <c r="AM86">
        <v>0</v>
      </c>
      <c r="AN86">
        <v>0</v>
      </c>
      <c r="AO86">
        <v>0</v>
      </c>
      <c r="AP86" s="9">
        <v>63</v>
      </c>
      <c r="AR86" t="s">
        <v>371</v>
      </c>
      <c r="AS86" t="s">
        <v>113</v>
      </c>
      <c r="AT86" t="s">
        <v>43</v>
      </c>
      <c r="AU86" t="s">
        <v>44</v>
      </c>
      <c r="AV86" t="s">
        <v>45</v>
      </c>
      <c r="AW86" t="s">
        <v>46</v>
      </c>
      <c r="AX86" t="s">
        <v>372</v>
      </c>
      <c r="AY86" s="5" t="s">
        <v>370</v>
      </c>
      <c r="AZ86" s="20" t="s">
        <v>1199</v>
      </c>
      <c r="BA86" s="21"/>
      <c r="BB86" s="20" t="s">
        <v>1202</v>
      </c>
      <c r="BC86" s="20">
        <v>2.5419199999999999E-2</v>
      </c>
    </row>
    <row r="87" spans="1:55" x14ac:dyDescent="0.25">
      <c r="A87" t="s">
        <v>373</v>
      </c>
      <c r="B87">
        <v>0.86580086580086579</v>
      </c>
      <c r="C87" s="2">
        <v>1.8518518518518516</v>
      </c>
      <c r="D87">
        <v>0.79522862823061624</v>
      </c>
      <c r="E87">
        <v>1.2280701754385965</v>
      </c>
      <c r="F87">
        <v>0.75187969924812026</v>
      </c>
      <c r="G87">
        <v>0.8438818565400843</v>
      </c>
      <c r="H87">
        <v>7.8064012490242002E-2</v>
      </c>
      <c r="I87">
        <v>0</v>
      </c>
      <c r="J87">
        <v>8.7412587412587409E-2</v>
      </c>
      <c r="K87">
        <v>0.54794520547945202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 s="2">
        <v>0</v>
      </c>
      <c r="AL87">
        <v>0</v>
      </c>
      <c r="AM87">
        <v>0</v>
      </c>
      <c r="AN87">
        <v>0</v>
      </c>
      <c r="AO87">
        <v>0</v>
      </c>
      <c r="AP87" s="9">
        <v>61</v>
      </c>
      <c r="AR87" t="s">
        <v>42</v>
      </c>
      <c r="AS87" t="s">
        <v>113</v>
      </c>
      <c r="AT87" t="s">
        <v>113</v>
      </c>
      <c r="AU87" t="s">
        <v>44</v>
      </c>
      <c r="AV87" t="s">
        <v>45</v>
      </c>
      <c r="AW87" t="s">
        <v>46</v>
      </c>
      <c r="AX87" t="s">
        <v>374</v>
      </c>
      <c r="AY87" s="5" t="s">
        <v>373</v>
      </c>
      <c r="AZ87" s="20" t="s">
        <v>1199</v>
      </c>
      <c r="BA87" s="21"/>
      <c r="BB87" s="20" t="s">
        <v>1202</v>
      </c>
      <c r="BC87" s="20">
        <v>1.3249E-2</v>
      </c>
    </row>
    <row r="88" spans="1:55" x14ac:dyDescent="0.25">
      <c r="A88" t="s">
        <v>375</v>
      </c>
      <c r="B88">
        <v>0.12368583797155226</v>
      </c>
      <c r="C88" s="2">
        <v>0</v>
      </c>
      <c r="D88">
        <v>0</v>
      </c>
      <c r="E88">
        <v>0.35087719298245612</v>
      </c>
      <c r="F88">
        <v>0</v>
      </c>
      <c r="G88">
        <v>0</v>
      </c>
      <c r="H88">
        <v>0</v>
      </c>
      <c r="I88">
        <v>0</v>
      </c>
      <c r="J88">
        <v>2.534965034965035</v>
      </c>
      <c r="K88">
        <v>1.095890410958904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5.4318305268875607E-2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 s="2">
        <v>0</v>
      </c>
      <c r="AL88">
        <v>0</v>
      </c>
      <c r="AM88">
        <v>0</v>
      </c>
      <c r="AN88">
        <v>0</v>
      </c>
      <c r="AO88">
        <v>0</v>
      </c>
      <c r="AP88" s="9">
        <v>46</v>
      </c>
      <c r="AR88" t="s">
        <v>42</v>
      </c>
      <c r="AS88" t="s">
        <v>113</v>
      </c>
      <c r="AT88" t="s">
        <v>57</v>
      </c>
      <c r="AU88" t="s">
        <v>44</v>
      </c>
      <c r="AV88" t="s">
        <v>45</v>
      </c>
      <c r="AW88" t="s">
        <v>46</v>
      </c>
      <c r="AX88" t="s">
        <v>376</v>
      </c>
      <c r="AY88" s="5"/>
      <c r="AZ88" s="20"/>
      <c r="BA88" s="21"/>
      <c r="BB88" s="20"/>
      <c r="BC88" s="20"/>
    </row>
    <row r="89" spans="1:55" x14ac:dyDescent="0.25">
      <c r="A89" t="s">
        <v>377</v>
      </c>
      <c r="B89">
        <v>0.80395794681508959</v>
      </c>
      <c r="C89" s="2">
        <v>0</v>
      </c>
      <c r="D89">
        <v>0.87475149105367789</v>
      </c>
      <c r="E89">
        <v>0.17543859649122806</v>
      </c>
      <c r="F89">
        <v>1.3366750208855471</v>
      </c>
      <c r="G89">
        <v>0</v>
      </c>
      <c r="H89">
        <v>7.8064012490242002E-2</v>
      </c>
      <c r="I89">
        <v>0.13440860215053765</v>
      </c>
      <c r="J89">
        <v>0</v>
      </c>
      <c r="K89">
        <v>9.1324200913242004E-2</v>
      </c>
      <c r="L89">
        <v>0</v>
      </c>
      <c r="M89">
        <v>0</v>
      </c>
      <c r="N89">
        <v>0</v>
      </c>
      <c r="O89">
        <v>0</v>
      </c>
      <c r="P89">
        <v>5.5648302726766838E-2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.13736263736263737</v>
      </c>
      <c r="Y89">
        <v>7.358351729212656E-2</v>
      </c>
      <c r="Z89">
        <v>5.1387461459403906E-2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 s="2">
        <v>0</v>
      </c>
      <c r="AL89">
        <v>0</v>
      </c>
      <c r="AM89">
        <v>0</v>
      </c>
      <c r="AN89">
        <v>0</v>
      </c>
      <c r="AO89">
        <v>0</v>
      </c>
      <c r="AP89" s="9">
        <v>59</v>
      </c>
      <c r="AR89" t="s">
        <v>378</v>
      </c>
      <c r="AS89" t="s">
        <v>274</v>
      </c>
      <c r="AT89" t="s">
        <v>57</v>
      </c>
      <c r="AU89" t="s">
        <v>44</v>
      </c>
      <c r="AV89" t="s">
        <v>45</v>
      </c>
      <c r="AW89" t="s">
        <v>46</v>
      </c>
      <c r="AX89" t="s">
        <v>379</v>
      </c>
      <c r="AY89" s="5" t="s">
        <v>377</v>
      </c>
      <c r="AZ89" s="20" t="s">
        <v>1199</v>
      </c>
      <c r="BA89" s="21"/>
      <c r="BB89" s="20" t="s">
        <v>1202</v>
      </c>
      <c r="BC89" s="20">
        <v>4.0285700000000001E-2</v>
      </c>
    </row>
    <row r="90" spans="1:55" x14ac:dyDescent="0.25">
      <c r="A90" t="s">
        <v>380</v>
      </c>
      <c r="B90">
        <v>0.24737167594310452</v>
      </c>
      <c r="C90" s="2">
        <v>0</v>
      </c>
      <c r="D90">
        <v>0.47713717693836982</v>
      </c>
      <c r="E90">
        <v>0.17543859649122806</v>
      </c>
      <c r="F90">
        <v>0.16708437761069339</v>
      </c>
      <c r="G90">
        <v>0.42194092827004215</v>
      </c>
      <c r="H90">
        <v>0</v>
      </c>
      <c r="I90">
        <v>0</v>
      </c>
      <c r="J90">
        <v>0.17482517482517482</v>
      </c>
      <c r="K90">
        <v>0.91324200913242004</v>
      </c>
      <c r="L90">
        <v>0</v>
      </c>
      <c r="M90">
        <v>0</v>
      </c>
      <c r="N90">
        <v>6.5019505851755532E-2</v>
      </c>
      <c r="O90">
        <v>0</v>
      </c>
      <c r="P90">
        <v>5.5648302726766838E-2</v>
      </c>
      <c r="Q90">
        <v>0</v>
      </c>
      <c r="R90">
        <v>0</v>
      </c>
      <c r="S90">
        <v>0</v>
      </c>
      <c r="T90">
        <v>5.521811154058532E-2</v>
      </c>
      <c r="U90">
        <v>0.10863661053775121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 s="2">
        <v>0</v>
      </c>
      <c r="AL90">
        <v>4.7664442326024785E-2</v>
      </c>
      <c r="AM90">
        <v>0</v>
      </c>
      <c r="AN90">
        <v>5.6657223796033988E-2</v>
      </c>
      <c r="AO90">
        <v>9.0538705296514255E-2</v>
      </c>
      <c r="AP90" s="9">
        <v>41</v>
      </c>
      <c r="AR90" t="s">
        <v>42</v>
      </c>
      <c r="AS90" t="s">
        <v>381</v>
      </c>
      <c r="AT90" t="s">
        <v>381</v>
      </c>
      <c r="AU90" t="s">
        <v>382</v>
      </c>
      <c r="AV90" t="s">
        <v>383</v>
      </c>
      <c r="AW90" t="s">
        <v>46</v>
      </c>
      <c r="AX90" t="s">
        <v>384</v>
      </c>
      <c r="AY90" s="5"/>
      <c r="AZ90" s="20"/>
      <c r="BA90" s="21"/>
      <c r="BB90" s="20"/>
      <c r="BC90" s="20"/>
    </row>
    <row r="91" spans="1:55" x14ac:dyDescent="0.25">
      <c r="A91" t="s">
        <v>385</v>
      </c>
      <c r="B91">
        <v>0</v>
      </c>
      <c r="C91" s="2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.18264840182648401</v>
      </c>
      <c r="L91">
        <v>0</v>
      </c>
      <c r="M91">
        <v>0</v>
      </c>
      <c r="N91">
        <v>6.5019505851755532E-2</v>
      </c>
      <c r="O91">
        <v>0.54644808743169404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9.8425196850393692E-2</v>
      </c>
      <c r="W91">
        <v>0</v>
      </c>
      <c r="X91">
        <v>0.13736263736263737</v>
      </c>
      <c r="Y91">
        <v>0.14716703458425312</v>
      </c>
      <c r="Z91">
        <v>0.1541623843782117</v>
      </c>
      <c r="AA91">
        <v>0</v>
      </c>
      <c r="AB91">
        <v>0.98522167487684731</v>
      </c>
      <c r="AC91">
        <v>0.28612303290414876</v>
      </c>
      <c r="AD91">
        <v>0.30769230769230771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5.7208237986270026E-2</v>
      </c>
      <c r="AK91" s="2">
        <v>0</v>
      </c>
      <c r="AL91">
        <v>1.2869399428026693</v>
      </c>
      <c r="AM91">
        <v>0.5181347150259068</v>
      </c>
      <c r="AN91">
        <v>5.6657223796033988E-2</v>
      </c>
      <c r="AO91">
        <v>4.5269352648257127E-2</v>
      </c>
      <c r="AP91" s="9">
        <v>57</v>
      </c>
      <c r="AR91" t="s">
        <v>386</v>
      </c>
      <c r="AS91" t="s">
        <v>387</v>
      </c>
      <c r="AT91" t="s">
        <v>387</v>
      </c>
      <c r="AU91" t="s">
        <v>44</v>
      </c>
      <c r="AV91" t="s">
        <v>45</v>
      </c>
      <c r="AW91" t="s">
        <v>46</v>
      </c>
      <c r="AX91" t="s">
        <v>388</v>
      </c>
      <c r="AY91" s="5"/>
      <c r="AZ91" s="20"/>
      <c r="BA91" s="21"/>
      <c r="BB91" s="20"/>
      <c r="BC91" s="20"/>
    </row>
    <row r="92" spans="1:55" x14ac:dyDescent="0.25">
      <c r="A92" t="s">
        <v>389</v>
      </c>
      <c r="B92">
        <v>0</v>
      </c>
      <c r="C92" s="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.67114093959731547</v>
      </c>
      <c r="M92">
        <v>0.26385224274406333</v>
      </c>
      <c r="N92">
        <v>0.52015604681404426</v>
      </c>
      <c r="O92">
        <v>0</v>
      </c>
      <c r="P92">
        <v>0.27824151363383415</v>
      </c>
      <c r="Q92">
        <v>0</v>
      </c>
      <c r="R92">
        <v>0.81908831908831903</v>
      </c>
      <c r="S92">
        <v>0.26007802340702213</v>
      </c>
      <c r="T92">
        <v>0.49696300386526782</v>
      </c>
      <c r="U92">
        <v>0.54318305268875611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 s="2">
        <v>0</v>
      </c>
      <c r="AL92">
        <v>0</v>
      </c>
      <c r="AM92">
        <v>0</v>
      </c>
      <c r="AN92">
        <v>0</v>
      </c>
      <c r="AO92">
        <v>0</v>
      </c>
      <c r="AP92" s="9">
        <v>59</v>
      </c>
      <c r="AR92" t="s">
        <v>390</v>
      </c>
      <c r="AS92" t="s">
        <v>390</v>
      </c>
      <c r="AT92" t="s">
        <v>391</v>
      </c>
      <c r="AU92" t="s">
        <v>190</v>
      </c>
      <c r="AV92" t="s">
        <v>191</v>
      </c>
      <c r="AW92" t="s">
        <v>46</v>
      </c>
      <c r="AX92" t="s">
        <v>392</v>
      </c>
      <c r="AY92" s="5" t="s">
        <v>389</v>
      </c>
      <c r="AZ92" s="20" t="s">
        <v>1199</v>
      </c>
      <c r="BA92" s="21"/>
      <c r="BB92" s="20" t="s">
        <v>1200</v>
      </c>
      <c r="BC92" s="20">
        <v>1.3249E-2</v>
      </c>
    </row>
    <row r="93" spans="1:55" x14ac:dyDescent="0.25">
      <c r="A93" t="s">
        <v>393</v>
      </c>
      <c r="B93">
        <v>0</v>
      </c>
      <c r="C93" s="2">
        <v>0</v>
      </c>
      <c r="D93">
        <v>3.9761431411530816E-2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.67114093959731547</v>
      </c>
      <c r="M93">
        <v>0.26385224274406333</v>
      </c>
      <c r="N93">
        <v>0.13003901170351106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.19685039370078738</v>
      </c>
      <c r="W93">
        <v>1.7543859649122806</v>
      </c>
      <c r="X93">
        <v>0.82417582417582425</v>
      </c>
      <c r="Y93">
        <v>0.22075055187637968</v>
      </c>
      <c r="Z93">
        <v>0.41109969167523125</v>
      </c>
      <c r="AA93">
        <v>1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 s="2">
        <v>0</v>
      </c>
      <c r="AL93">
        <v>4.7664442326024785E-2</v>
      </c>
      <c r="AM93">
        <v>0</v>
      </c>
      <c r="AN93">
        <v>0</v>
      </c>
      <c r="AO93">
        <v>0</v>
      </c>
      <c r="AP93" s="9">
        <v>32</v>
      </c>
      <c r="AR93" t="s">
        <v>394</v>
      </c>
      <c r="AS93" t="s">
        <v>168</v>
      </c>
      <c r="AT93" t="s">
        <v>43</v>
      </c>
      <c r="AU93" t="s">
        <v>44</v>
      </c>
      <c r="AV93" t="s">
        <v>45</v>
      </c>
      <c r="AW93" t="s">
        <v>46</v>
      </c>
      <c r="AX93" t="s">
        <v>395</v>
      </c>
      <c r="AY93" s="5"/>
      <c r="AZ93" s="20"/>
      <c r="BA93" s="21"/>
      <c r="BB93" s="20"/>
      <c r="BC93" s="20"/>
    </row>
    <row r="94" spans="1:55" x14ac:dyDescent="0.25">
      <c r="A94" t="s">
        <v>396</v>
      </c>
      <c r="B94">
        <v>0.927643784786642</v>
      </c>
      <c r="C94" s="2">
        <v>1.8518518518518516</v>
      </c>
      <c r="D94">
        <v>1.3518886679920477</v>
      </c>
      <c r="E94">
        <v>0.35087719298245612</v>
      </c>
      <c r="F94">
        <v>0.50125313283208017</v>
      </c>
      <c r="G94">
        <v>0.42194092827004215</v>
      </c>
      <c r="H94">
        <v>7.8064012490242002E-2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 s="2">
        <v>0</v>
      </c>
      <c r="AL94">
        <v>0</v>
      </c>
      <c r="AM94">
        <v>0</v>
      </c>
      <c r="AN94">
        <v>0</v>
      </c>
      <c r="AO94">
        <v>0</v>
      </c>
      <c r="AP94" s="9">
        <v>60</v>
      </c>
      <c r="AR94" t="s">
        <v>42</v>
      </c>
      <c r="AS94" t="s">
        <v>113</v>
      </c>
      <c r="AT94" t="s">
        <v>212</v>
      </c>
      <c r="AU94" t="s">
        <v>213</v>
      </c>
      <c r="AV94" t="s">
        <v>214</v>
      </c>
      <c r="AW94" t="s">
        <v>46</v>
      </c>
      <c r="AX94" t="s">
        <v>397</v>
      </c>
      <c r="AY94" s="5"/>
      <c r="AZ94" s="20"/>
      <c r="BA94" s="21"/>
      <c r="BB94" s="20"/>
      <c r="BC94" s="20"/>
    </row>
    <row r="95" spans="1:55" x14ac:dyDescent="0.25">
      <c r="A95" t="s">
        <v>398</v>
      </c>
      <c r="B95">
        <v>6.1842918985776131E-2</v>
      </c>
      <c r="C95" s="2">
        <v>0</v>
      </c>
      <c r="D95">
        <v>3.9761431411530816E-2</v>
      </c>
      <c r="E95">
        <v>0</v>
      </c>
      <c r="F95">
        <v>0.25062656641604009</v>
      </c>
      <c r="G95">
        <v>0</v>
      </c>
      <c r="H95">
        <v>7.8064012490242002E-2</v>
      </c>
      <c r="I95">
        <v>0</v>
      </c>
      <c r="J95">
        <v>8.7412587412587409E-2</v>
      </c>
      <c r="K95">
        <v>0.18264840182648401</v>
      </c>
      <c r="L95">
        <v>0</v>
      </c>
      <c r="M95">
        <v>0.26385224274406333</v>
      </c>
      <c r="N95">
        <v>6.5019505851755532E-2</v>
      </c>
      <c r="O95">
        <v>0</v>
      </c>
      <c r="P95">
        <v>0.38953811908736785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.18975332068311196</v>
      </c>
      <c r="AF95">
        <v>0.24937655860349126</v>
      </c>
      <c r="AG95">
        <v>0.16083634901487737</v>
      </c>
      <c r="AH95">
        <v>0.2763957987838585</v>
      </c>
      <c r="AI95">
        <v>0.21261516654854712</v>
      </c>
      <c r="AJ95">
        <v>0.28604118993135008</v>
      </c>
      <c r="AK95" s="2">
        <v>1.2820512820512819</v>
      </c>
      <c r="AL95">
        <v>0</v>
      </c>
      <c r="AM95">
        <v>0</v>
      </c>
      <c r="AN95">
        <v>5.6657223796033988E-2</v>
      </c>
      <c r="AO95">
        <v>0</v>
      </c>
      <c r="AP95" s="9">
        <v>41</v>
      </c>
      <c r="AR95" t="s">
        <v>399</v>
      </c>
      <c r="AS95" t="s">
        <v>400</v>
      </c>
      <c r="AT95" t="s">
        <v>43</v>
      </c>
      <c r="AU95" t="s">
        <v>44</v>
      </c>
      <c r="AV95" t="s">
        <v>45</v>
      </c>
      <c r="AW95" t="s">
        <v>46</v>
      </c>
      <c r="AX95" t="s">
        <v>401</v>
      </c>
      <c r="AY95" s="5"/>
      <c r="AZ95" s="20"/>
      <c r="BA95" s="21"/>
      <c r="BB95" s="20"/>
      <c r="BC95" s="20"/>
    </row>
    <row r="96" spans="1:55" x14ac:dyDescent="0.25">
      <c r="A96" t="s">
        <v>402</v>
      </c>
      <c r="B96">
        <v>0</v>
      </c>
      <c r="C96" s="2">
        <v>0</v>
      </c>
      <c r="D96">
        <v>3.9761431411530816E-2</v>
      </c>
      <c r="E96">
        <v>0.17543859649122806</v>
      </c>
      <c r="F96">
        <v>8.3542188805346695E-2</v>
      </c>
      <c r="G96">
        <v>0</v>
      </c>
      <c r="H96">
        <v>0</v>
      </c>
      <c r="I96">
        <v>0</v>
      </c>
      <c r="J96">
        <v>0.17482517482517482</v>
      </c>
      <c r="K96">
        <v>0</v>
      </c>
      <c r="L96">
        <v>0.67114093959731547</v>
      </c>
      <c r="M96">
        <v>0.52770448548812665</v>
      </c>
      <c r="N96">
        <v>0.91027308192457734</v>
      </c>
      <c r="O96">
        <v>0</v>
      </c>
      <c r="P96">
        <v>0.5564830272676683</v>
      </c>
      <c r="Q96">
        <v>0</v>
      </c>
      <c r="R96">
        <v>0.10683760683760685</v>
      </c>
      <c r="S96">
        <v>0</v>
      </c>
      <c r="T96">
        <v>0</v>
      </c>
      <c r="U96">
        <v>0</v>
      </c>
      <c r="V96">
        <v>0.19685039370078738</v>
      </c>
      <c r="W96">
        <v>0</v>
      </c>
      <c r="X96">
        <v>0.27472527472527475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.10256410256410256</v>
      </c>
      <c r="AE96">
        <v>0</v>
      </c>
      <c r="AF96">
        <v>0</v>
      </c>
      <c r="AG96">
        <v>0</v>
      </c>
      <c r="AH96">
        <v>0.11055831951354339</v>
      </c>
      <c r="AI96">
        <v>7.087172218284904E-2</v>
      </c>
      <c r="AJ96">
        <v>0</v>
      </c>
      <c r="AK96" s="2">
        <v>0</v>
      </c>
      <c r="AL96">
        <v>0</v>
      </c>
      <c r="AM96">
        <v>0</v>
      </c>
      <c r="AN96">
        <v>0</v>
      </c>
      <c r="AO96">
        <v>0</v>
      </c>
      <c r="AP96" s="9">
        <v>43</v>
      </c>
      <c r="AR96" t="s">
        <v>205</v>
      </c>
      <c r="AS96" t="s">
        <v>205</v>
      </c>
      <c r="AT96" t="s">
        <v>206</v>
      </c>
      <c r="AU96" t="s">
        <v>36</v>
      </c>
      <c r="AV96" t="s">
        <v>37</v>
      </c>
      <c r="AW96" t="s">
        <v>38</v>
      </c>
      <c r="AX96" t="s">
        <v>403</v>
      </c>
      <c r="AY96" s="5"/>
      <c r="AZ96" s="20"/>
      <c r="BA96" s="21"/>
      <c r="BB96" s="20"/>
      <c r="BC96" s="20"/>
    </row>
    <row r="97" spans="1:55" x14ac:dyDescent="0.25">
      <c r="A97" t="s">
        <v>404</v>
      </c>
      <c r="B97">
        <v>0.24737167594310452</v>
      </c>
      <c r="C97" s="2">
        <v>0</v>
      </c>
      <c r="D97">
        <v>0.19880715705765406</v>
      </c>
      <c r="E97">
        <v>0.35087719298245612</v>
      </c>
      <c r="F97">
        <v>8.3542188805346695E-2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1.1811023622047243</v>
      </c>
      <c r="W97">
        <v>0.43859649122807015</v>
      </c>
      <c r="X97">
        <v>0.13736263736263737</v>
      </c>
      <c r="Y97">
        <v>0.14716703458425312</v>
      </c>
      <c r="Z97">
        <v>0.56526207605344292</v>
      </c>
      <c r="AA97">
        <v>0</v>
      </c>
      <c r="AB97">
        <v>0.12315270935960591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 s="2">
        <v>0</v>
      </c>
      <c r="AL97">
        <v>0</v>
      </c>
      <c r="AM97">
        <v>0</v>
      </c>
      <c r="AN97">
        <v>0</v>
      </c>
      <c r="AO97">
        <v>0</v>
      </c>
      <c r="AP97" s="9">
        <v>40</v>
      </c>
      <c r="AR97" t="s">
        <v>42</v>
      </c>
      <c r="AS97" t="s">
        <v>113</v>
      </c>
      <c r="AT97" t="s">
        <v>113</v>
      </c>
      <c r="AU97" t="s">
        <v>44</v>
      </c>
      <c r="AV97" t="s">
        <v>45</v>
      </c>
      <c r="AW97" t="s">
        <v>46</v>
      </c>
      <c r="AX97" t="s">
        <v>405</v>
      </c>
      <c r="AY97" s="5"/>
      <c r="AZ97" s="20"/>
      <c r="BA97" s="21"/>
      <c r="BB97" s="20"/>
      <c r="BC97" s="20"/>
    </row>
    <row r="98" spans="1:55" x14ac:dyDescent="0.25">
      <c r="A98" t="s">
        <v>406</v>
      </c>
      <c r="B98">
        <v>6.1842918985776131E-2</v>
      </c>
      <c r="C98" s="2">
        <v>0</v>
      </c>
      <c r="D98">
        <v>0.11928429423459246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.36529680365296802</v>
      </c>
      <c r="L98">
        <v>0</v>
      </c>
      <c r="M98">
        <v>0.26385224274406333</v>
      </c>
      <c r="N98">
        <v>6.5019505851755532E-2</v>
      </c>
      <c r="O98">
        <v>0.54644808743169404</v>
      </c>
      <c r="P98">
        <v>0.11129660545353368</v>
      </c>
      <c r="Q98">
        <v>0</v>
      </c>
      <c r="R98">
        <v>3.5612535612535613E-2</v>
      </c>
      <c r="S98">
        <v>0</v>
      </c>
      <c r="T98">
        <v>0</v>
      </c>
      <c r="U98">
        <v>5.4318305268875607E-2</v>
      </c>
      <c r="V98">
        <v>0.19685039370078738</v>
      </c>
      <c r="W98">
        <v>0</v>
      </c>
      <c r="X98">
        <v>0</v>
      </c>
      <c r="Y98">
        <v>7.358351729212656E-2</v>
      </c>
      <c r="Z98">
        <v>0.25693730729701952</v>
      </c>
      <c r="AA98">
        <v>0</v>
      </c>
      <c r="AB98">
        <v>0.12315270935960591</v>
      </c>
      <c r="AC98">
        <v>0.14306151645207438</v>
      </c>
      <c r="AD98">
        <v>0.10256410256410256</v>
      </c>
      <c r="AE98">
        <v>0</v>
      </c>
      <c r="AF98">
        <v>0</v>
      </c>
      <c r="AG98">
        <v>0</v>
      </c>
      <c r="AH98">
        <v>0.16583747927031509</v>
      </c>
      <c r="AI98">
        <v>0.21261516654854712</v>
      </c>
      <c r="AJ98">
        <v>0.11441647597254005</v>
      </c>
      <c r="AK98" s="2">
        <v>0</v>
      </c>
      <c r="AL98">
        <v>0.19065776930409914</v>
      </c>
      <c r="AM98">
        <v>0.34542314335060448</v>
      </c>
      <c r="AN98">
        <v>0.11331444759206798</v>
      </c>
      <c r="AO98">
        <v>0</v>
      </c>
      <c r="AP98" s="9">
        <v>42</v>
      </c>
      <c r="AR98" t="s">
        <v>42</v>
      </c>
      <c r="AS98" t="s">
        <v>42</v>
      </c>
      <c r="AT98" t="s">
        <v>57</v>
      </c>
      <c r="AU98" t="s">
        <v>44</v>
      </c>
      <c r="AV98" t="s">
        <v>45</v>
      </c>
      <c r="AW98" t="s">
        <v>46</v>
      </c>
      <c r="AX98" t="s">
        <v>407</v>
      </c>
      <c r="AY98" s="5"/>
      <c r="AZ98" s="20"/>
      <c r="BA98" s="21"/>
      <c r="BB98" s="20"/>
      <c r="BC98" s="20"/>
    </row>
    <row r="99" spans="1:55" x14ac:dyDescent="0.25">
      <c r="A99" t="s">
        <v>408</v>
      </c>
      <c r="B99">
        <v>1.2987012987012987</v>
      </c>
      <c r="C99" s="2">
        <v>0</v>
      </c>
      <c r="D99">
        <v>0.67594433399602383</v>
      </c>
      <c r="E99">
        <v>0.35087719298245612</v>
      </c>
      <c r="F99">
        <v>0.58479532163742687</v>
      </c>
      <c r="G99">
        <v>0</v>
      </c>
      <c r="H99">
        <v>0</v>
      </c>
      <c r="I99">
        <v>0</v>
      </c>
      <c r="J99">
        <v>0.26223776223776224</v>
      </c>
      <c r="K99">
        <v>9.1324200913242004E-2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 s="2">
        <v>0</v>
      </c>
      <c r="AL99">
        <v>0</v>
      </c>
      <c r="AM99">
        <v>0</v>
      </c>
      <c r="AN99">
        <v>0</v>
      </c>
      <c r="AO99">
        <v>0</v>
      </c>
      <c r="AP99" s="9">
        <v>51</v>
      </c>
      <c r="AR99" t="s">
        <v>42</v>
      </c>
      <c r="AS99" t="s">
        <v>113</v>
      </c>
      <c r="AT99" t="s">
        <v>113</v>
      </c>
      <c r="AU99" t="s">
        <v>44</v>
      </c>
      <c r="AV99" t="s">
        <v>45</v>
      </c>
      <c r="AW99" t="s">
        <v>46</v>
      </c>
      <c r="AX99" t="s">
        <v>409</v>
      </c>
      <c r="AY99" s="5"/>
      <c r="AZ99" s="20"/>
      <c r="BA99" s="21"/>
      <c r="BB99" s="20"/>
      <c r="BC99" s="20"/>
    </row>
    <row r="100" spans="1:55" x14ac:dyDescent="0.25">
      <c r="A100" t="s">
        <v>410</v>
      </c>
      <c r="B100">
        <v>0</v>
      </c>
      <c r="C100" s="2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.12315270935960591</v>
      </c>
      <c r="AC100">
        <v>0</v>
      </c>
      <c r="AD100">
        <v>0.20512820512820512</v>
      </c>
      <c r="AE100">
        <v>0.75901328273244784</v>
      </c>
      <c r="AF100">
        <v>0.24937655860349126</v>
      </c>
      <c r="AG100">
        <v>0.20104543626859669</v>
      </c>
      <c r="AH100">
        <v>0.44223327805417356</v>
      </c>
      <c r="AI100">
        <v>7.087172218284904E-2</v>
      </c>
      <c r="AJ100">
        <v>0.34324942791762014</v>
      </c>
      <c r="AK100" s="2">
        <v>0</v>
      </c>
      <c r="AL100">
        <v>0</v>
      </c>
      <c r="AM100">
        <v>0</v>
      </c>
      <c r="AN100">
        <v>0.11331444759206798</v>
      </c>
      <c r="AO100">
        <v>4.5269352648257127E-2</v>
      </c>
      <c r="AP100" s="9">
        <v>33</v>
      </c>
      <c r="AR100" t="s">
        <v>411</v>
      </c>
      <c r="AS100" t="s">
        <v>235</v>
      </c>
      <c r="AT100" t="s">
        <v>206</v>
      </c>
      <c r="AU100" t="s">
        <v>36</v>
      </c>
      <c r="AV100" t="s">
        <v>37</v>
      </c>
      <c r="AW100" t="s">
        <v>38</v>
      </c>
      <c r="AX100" t="s">
        <v>412</v>
      </c>
      <c r="AY100" s="5"/>
      <c r="AZ100" s="20"/>
      <c r="BA100" s="21"/>
      <c r="BB100" s="20"/>
      <c r="BC100" s="20"/>
    </row>
    <row r="101" spans="1:55" x14ac:dyDescent="0.25">
      <c r="A101" t="s">
        <v>413</v>
      </c>
      <c r="B101">
        <v>0.4329004329004329</v>
      </c>
      <c r="C101" s="2">
        <v>0</v>
      </c>
      <c r="D101">
        <v>0.55666003976143141</v>
      </c>
      <c r="E101">
        <v>1.2280701754385965</v>
      </c>
      <c r="F101">
        <v>0.83542188805346695</v>
      </c>
      <c r="G101">
        <v>0.42194092827004215</v>
      </c>
      <c r="H101">
        <v>0.39032006245120998</v>
      </c>
      <c r="I101">
        <v>0</v>
      </c>
      <c r="J101">
        <v>0.34965034965034963</v>
      </c>
      <c r="K101">
        <v>0.18264840182648401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 s="2">
        <v>0</v>
      </c>
      <c r="AL101">
        <v>0</v>
      </c>
      <c r="AM101">
        <v>0</v>
      </c>
      <c r="AN101">
        <v>0</v>
      </c>
      <c r="AO101">
        <v>0</v>
      </c>
      <c r="AP101" s="9">
        <v>50</v>
      </c>
      <c r="AR101" t="s">
        <v>414</v>
      </c>
      <c r="AS101" t="s">
        <v>118</v>
      </c>
      <c r="AT101" t="s">
        <v>119</v>
      </c>
      <c r="AU101" t="s">
        <v>120</v>
      </c>
      <c r="AV101" t="s">
        <v>121</v>
      </c>
      <c r="AW101" t="s">
        <v>122</v>
      </c>
      <c r="AX101" t="s">
        <v>415</v>
      </c>
      <c r="AY101" s="5" t="s">
        <v>413</v>
      </c>
      <c r="AZ101" s="20" t="s">
        <v>1199</v>
      </c>
      <c r="BA101" s="21"/>
      <c r="BB101" s="20" t="s">
        <v>1202</v>
      </c>
      <c r="BC101" s="20">
        <v>1.3249E-2</v>
      </c>
    </row>
    <row r="102" spans="1:55" x14ac:dyDescent="0.25">
      <c r="A102" t="s">
        <v>416</v>
      </c>
      <c r="B102">
        <v>0.4329004329004329</v>
      </c>
      <c r="C102" s="2">
        <v>0</v>
      </c>
      <c r="D102">
        <v>0.15904572564612326</v>
      </c>
      <c r="E102">
        <v>0.52631578947368418</v>
      </c>
      <c r="F102">
        <v>0.16708437761069339</v>
      </c>
      <c r="G102">
        <v>0</v>
      </c>
      <c r="H102">
        <v>0</v>
      </c>
      <c r="I102">
        <v>0.26881720430107531</v>
      </c>
      <c r="J102">
        <v>0.26223776223776224</v>
      </c>
      <c r="K102">
        <v>9.1324200913242004E-2</v>
      </c>
      <c r="L102">
        <v>0</v>
      </c>
      <c r="M102">
        <v>0</v>
      </c>
      <c r="N102">
        <v>0.32509752925877761</v>
      </c>
      <c r="O102">
        <v>0</v>
      </c>
      <c r="P102">
        <v>0.11129660545353368</v>
      </c>
      <c r="Q102">
        <v>0.94786729857819907</v>
      </c>
      <c r="R102">
        <v>0</v>
      </c>
      <c r="S102">
        <v>0.13003901170351106</v>
      </c>
      <c r="T102">
        <v>0</v>
      </c>
      <c r="U102">
        <v>0.10863661053775121</v>
      </c>
      <c r="V102">
        <v>0</v>
      </c>
      <c r="W102">
        <v>0</v>
      </c>
      <c r="X102">
        <v>0.27472527472527475</v>
      </c>
      <c r="Y102">
        <v>0.22075055187637968</v>
      </c>
      <c r="Z102">
        <v>0.1541623843782117</v>
      </c>
      <c r="AA102">
        <v>0</v>
      </c>
      <c r="AB102">
        <v>0</v>
      </c>
      <c r="AC102">
        <v>0.14306151645207438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 s="2">
        <v>0</v>
      </c>
      <c r="AL102">
        <v>4.7664442326024785E-2</v>
      </c>
      <c r="AM102">
        <v>0</v>
      </c>
      <c r="AN102">
        <v>0</v>
      </c>
      <c r="AO102">
        <v>0</v>
      </c>
      <c r="AP102" s="9">
        <v>44</v>
      </c>
      <c r="AR102" t="s">
        <v>417</v>
      </c>
      <c r="AS102" t="s">
        <v>418</v>
      </c>
      <c r="AT102" t="s">
        <v>57</v>
      </c>
      <c r="AU102" t="s">
        <v>44</v>
      </c>
      <c r="AV102" t="s">
        <v>45</v>
      </c>
      <c r="AW102" t="s">
        <v>46</v>
      </c>
      <c r="AX102" t="s">
        <v>419</v>
      </c>
      <c r="AY102" s="5"/>
      <c r="AZ102" s="20"/>
      <c r="BA102" s="21"/>
      <c r="BB102" s="20"/>
      <c r="BC102" s="20"/>
    </row>
    <row r="103" spans="1:55" x14ac:dyDescent="0.25">
      <c r="A103" t="s">
        <v>420</v>
      </c>
      <c r="B103">
        <v>0.3710575139146568</v>
      </c>
      <c r="C103" s="2">
        <v>0</v>
      </c>
      <c r="D103">
        <v>0.43737574552683894</v>
      </c>
      <c r="E103">
        <v>0.17543859649122806</v>
      </c>
      <c r="F103">
        <v>0.50125313283208017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.79155672823219003</v>
      </c>
      <c r="N103">
        <v>0.26007802340702213</v>
      </c>
      <c r="O103">
        <v>0.54644808743169404</v>
      </c>
      <c r="P103">
        <v>0.1669449081803005</v>
      </c>
      <c r="Q103">
        <v>0</v>
      </c>
      <c r="R103">
        <v>0.28490028490028491</v>
      </c>
      <c r="S103">
        <v>0</v>
      </c>
      <c r="T103">
        <v>0.16565433462175594</v>
      </c>
      <c r="U103">
        <v>0.16295491580662683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 s="2">
        <v>0</v>
      </c>
      <c r="AL103">
        <v>0</v>
      </c>
      <c r="AM103">
        <v>0</v>
      </c>
      <c r="AN103">
        <v>5.6657223796033988E-2</v>
      </c>
      <c r="AO103">
        <v>0</v>
      </c>
      <c r="AP103" s="9">
        <v>50</v>
      </c>
      <c r="AR103" t="s">
        <v>421</v>
      </c>
      <c r="AS103" t="s">
        <v>113</v>
      </c>
      <c r="AT103" t="s">
        <v>113</v>
      </c>
      <c r="AU103" t="s">
        <v>44</v>
      </c>
      <c r="AV103" t="s">
        <v>45</v>
      </c>
      <c r="AW103" t="s">
        <v>46</v>
      </c>
      <c r="AX103" t="s">
        <v>422</v>
      </c>
      <c r="AY103" s="5"/>
      <c r="AZ103" s="20"/>
      <c r="BA103" s="21"/>
      <c r="BB103" s="20"/>
      <c r="BC103" s="20"/>
    </row>
    <row r="104" spans="1:55" x14ac:dyDescent="0.25">
      <c r="A104" t="s">
        <v>423</v>
      </c>
      <c r="B104">
        <v>0.927643784786642</v>
      </c>
      <c r="C104" s="2">
        <v>0</v>
      </c>
      <c r="D104">
        <v>0.71570576540755471</v>
      </c>
      <c r="E104">
        <v>0.70175438596491224</v>
      </c>
      <c r="F104">
        <v>0.66833751044277356</v>
      </c>
      <c r="G104">
        <v>0</v>
      </c>
      <c r="H104">
        <v>0</v>
      </c>
      <c r="I104">
        <v>0.13440860215053765</v>
      </c>
      <c r="J104">
        <v>8.7412587412587409E-2</v>
      </c>
      <c r="K104">
        <v>9.1324200913242004E-2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 s="2">
        <v>0</v>
      </c>
      <c r="AL104">
        <v>0</v>
      </c>
      <c r="AM104">
        <v>0</v>
      </c>
      <c r="AN104">
        <v>0</v>
      </c>
      <c r="AO104">
        <v>0</v>
      </c>
      <c r="AP104" s="9">
        <v>48</v>
      </c>
      <c r="AR104" t="s">
        <v>235</v>
      </c>
      <c r="AS104" t="s">
        <v>235</v>
      </c>
      <c r="AT104" t="s">
        <v>206</v>
      </c>
      <c r="AU104" t="s">
        <v>36</v>
      </c>
      <c r="AV104" t="s">
        <v>37</v>
      </c>
      <c r="AW104" t="s">
        <v>38</v>
      </c>
      <c r="AX104" t="s">
        <v>424</v>
      </c>
      <c r="AY104" s="5" t="s">
        <v>423</v>
      </c>
      <c r="AZ104" s="20" t="s">
        <v>1199</v>
      </c>
      <c r="BA104" s="21"/>
      <c r="BB104" s="20" t="s">
        <v>1202</v>
      </c>
      <c r="BC104" s="20">
        <v>1.3249E-2</v>
      </c>
    </row>
    <row r="105" spans="1:55" x14ac:dyDescent="0.25">
      <c r="A105" t="s">
        <v>425</v>
      </c>
      <c r="B105">
        <v>0</v>
      </c>
      <c r="C105" s="2">
        <v>0</v>
      </c>
      <c r="D105">
        <v>3.9761431411530816E-2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1.3422818791946309</v>
      </c>
      <c r="M105">
        <v>0</v>
      </c>
      <c r="N105">
        <v>0.45513654096228867</v>
      </c>
      <c r="O105">
        <v>0.54644808743169404</v>
      </c>
      <c r="P105">
        <v>5.5648302726766838E-2</v>
      </c>
      <c r="Q105">
        <v>0</v>
      </c>
      <c r="R105">
        <v>0.14245014245014245</v>
      </c>
      <c r="S105">
        <v>0</v>
      </c>
      <c r="T105">
        <v>5.521811154058532E-2</v>
      </c>
      <c r="U105">
        <v>0</v>
      </c>
      <c r="V105">
        <v>0.49212598425196852</v>
      </c>
      <c r="W105">
        <v>0</v>
      </c>
      <c r="X105">
        <v>0.13736263736263737</v>
      </c>
      <c r="Y105">
        <v>7.358351729212656E-2</v>
      </c>
      <c r="Z105">
        <v>0.20554984583761562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.16625103906899419</v>
      </c>
      <c r="AG105">
        <v>0</v>
      </c>
      <c r="AH105">
        <v>0.11055831951354339</v>
      </c>
      <c r="AI105">
        <v>0</v>
      </c>
      <c r="AJ105">
        <v>0</v>
      </c>
      <c r="AK105" s="2">
        <v>0</v>
      </c>
      <c r="AL105">
        <v>9.532888465204957E-2</v>
      </c>
      <c r="AM105">
        <v>0.34542314335060448</v>
      </c>
      <c r="AN105">
        <v>5.6657223796033988E-2</v>
      </c>
      <c r="AO105">
        <v>0</v>
      </c>
      <c r="AP105" s="9">
        <v>37</v>
      </c>
      <c r="AR105" t="s">
        <v>99</v>
      </c>
      <c r="AS105" t="s">
        <v>99</v>
      </c>
      <c r="AT105" t="s">
        <v>100</v>
      </c>
      <c r="AU105" t="s">
        <v>36</v>
      </c>
      <c r="AV105" t="s">
        <v>37</v>
      </c>
      <c r="AW105" t="s">
        <v>38</v>
      </c>
      <c r="AX105" t="s">
        <v>426</v>
      </c>
      <c r="AY105" s="5"/>
      <c r="AZ105" s="20"/>
      <c r="BA105" s="21"/>
      <c r="BB105" s="20"/>
      <c r="BC105" s="20"/>
    </row>
    <row r="106" spans="1:55" x14ac:dyDescent="0.25">
      <c r="A106" t="s">
        <v>427</v>
      </c>
      <c r="B106">
        <v>0</v>
      </c>
      <c r="C106" s="2">
        <v>0</v>
      </c>
      <c r="D106">
        <v>0</v>
      </c>
      <c r="E106">
        <v>0</v>
      </c>
      <c r="F106">
        <v>0</v>
      </c>
      <c r="G106">
        <v>0</v>
      </c>
      <c r="H106">
        <v>7.8064012490242002E-2</v>
      </c>
      <c r="I106">
        <v>0</v>
      </c>
      <c r="J106">
        <v>8.7412587412587409E-2</v>
      </c>
      <c r="K106">
        <v>0</v>
      </c>
      <c r="L106">
        <v>0</v>
      </c>
      <c r="M106">
        <v>0</v>
      </c>
      <c r="N106">
        <v>6.5019505851755532E-2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.59055118110236215</v>
      </c>
      <c r="W106">
        <v>0</v>
      </c>
      <c r="X106">
        <v>0.41208791208791212</v>
      </c>
      <c r="Y106">
        <v>0.14716703458425312</v>
      </c>
      <c r="Z106">
        <v>0.41109969167523125</v>
      </c>
      <c r="AA106">
        <v>0.66666666666666674</v>
      </c>
      <c r="AB106">
        <v>0.24630541871921183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 s="2">
        <v>0</v>
      </c>
      <c r="AL106">
        <v>9.532888465204957E-2</v>
      </c>
      <c r="AM106">
        <v>0</v>
      </c>
      <c r="AN106">
        <v>0</v>
      </c>
      <c r="AO106">
        <v>0</v>
      </c>
      <c r="AP106" s="9">
        <v>28</v>
      </c>
      <c r="AR106" t="s">
        <v>428</v>
      </c>
      <c r="AS106" t="s">
        <v>429</v>
      </c>
      <c r="AT106" t="s">
        <v>57</v>
      </c>
      <c r="AU106" t="s">
        <v>44</v>
      </c>
      <c r="AV106" t="s">
        <v>45</v>
      </c>
      <c r="AW106" t="s">
        <v>46</v>
      </c>
      <c r="AX106" t="s">
        <v>430</v>
      </c>
      <c r="AY106" s="5"/>
      <c r="AZ106" s="20"/>
      <c r="BA106" s="21"/>
      <c r="BB106" s="20"/>
      <c r="BC106" s="20"/>
    </row>
    <row r="107" spans="1:55" x14ac:dyDescent="0.25">
      <c r="A107" t="s">
        <v>431</v>
      </c>
      <c r="B107">
        <v>0</v>
      </c>
      <c r="C107" s="2">
        <v>1.8518518518518516</v>
      </c>
      <c r="D107">
        <v>3.9761431411530816E-2</v>
      </c>
      <c r="E107">
        <v>0</v>
      </c>
      <c r="F107">
        <v>0</v>
      </c>
      <c r="G107">
        <v>0</v>
      </c>
      <c r="H107">
        <v>7.8064012490242002E-2</v>
      </c>
      <c r="I107">
        <v>0</v>
      </c>
      <c r="J107">
        <v>0</v>
      </c>
      <c r="K107">
        <v>0</v>
      </c>
      <c r="L107">
        <v>0</v>
      </c>
      <c r="M107">
        <v>0.26385224274406333</v>
      </c>
      <c r="N107">
        <v>0.13003901170351106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.19685039370078738</v>
      </c>
      <c r="W107">
        <v>0.43859649122807015</v>
      </c>
      <c r="X107">
        <v>0</v>
      </c>
      <c r="Y107">
        <v>0.14716703458425312</v>
      </c>
      <c r="Z107">
        <v>0.1541623843782117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8.0418174507438683E-2</v>
      </c>
      <c r="AH107">
        <v>5.5279159756771695E-2</v>
      </c>
      <c r="AI107">
        <v>0.28348688873139616</v>
      </c>
      <c r="AJ107">
        <v>0.11441647597254005</v>
      </c>
      <c r="AK107" s="2">
        <v>0</v>
      </c>
      <c r="AL107">
        <v>4.7664442326024785E-2</v>
      </c>
      <c r="AM107">
        <v>0</v>
      </c>
      <c r="AN107">
        <v>0</v>
      </c>
      <c r="AO107">
        <v>0</v>
      </c>
      <c r="AP107" s="9">
        <v>24</v>
      </c>
      <c r="AR107" t="s">
        <v>432</v>
      </c>
      <c r="AS107" t="s">
        <v>432</v>
      </c>
      <c r="AT107" t="s">
        <v>433</v>
      </c>
      <c r="AU107" t="s">
        <v>153</v>
      </c>
      <c r="AV107" t="s">
        <v>154</v>
      </c>
      <c r="AW107" t="s">
        <v>46</v>
      </c>
      <c r="AX107" t="s">
        <v>434</v>
      </c>
      <c r="AY107" s="29" t="s">
        <v>431</v>
      </c>
      <c r="AZ107" s="24" t="s">
        <v>1203</v>
      </c>
      <c r="BA107" s="25">
        <v>2.3076900000000001E-2</v>
      </c>
      <c r="BB107" s="24" t="s">
        <v>1199</v>
      </c>
      <c r="BC107" s="24"/>
    </row>
    <row r="108" spans="1:55" x14ac:dyDescent="0.25">
      <c r="A108" t="s">
        <v>435</v>
      </c>
      <c r="B108">
        <v>0</v>
      </c>
      <c r="C108" s="2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9.8425196850393692E-2</v>
      </c>
      <c r="W108">
        <v>0.8771929824561403</v>
      </c>
      <c r="X108">
        <v>0.13736263736263737</v>
      </c>
      <c r="Y108">
        <v>0.22075055187637968</v>
      </c>
      <c r="Z108">
        <v>0.20554984583761562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4.0209087253719342E-2</v>
      </c>
      <c r="AH108">
        <v>0</v>
      </c>
      <c r="AI108">
        <v>0</v>
      </c>
      <c r="AJ108">
        <v>0</v>
      </c>
      <c r="AK108" s="2">
        <v>0</v>
      </c>
      <c r="AL108">
        <v>0</v>
      </c>
      <c r="AM108">
        <v>0.17271157167530224</v>
      </c>
      <c r="AN108">
        <v>0</v>
      </c>
      <c r="AO108">
        <v>0</v>
      </c>
      <c r="AP108" s="9">
        <v>13</v>
      </c>
      <c r="AR108" t="s">
        <v>42</v>
      </c>
      <c r="AS108" t="s">
        <v>113</v>
      </c>
      <c r="AT108" t="s">
        <v>436</v>
      </c>
      <c r="AU108" t="s">
        <v>437</v>
      </c>
      <c r="AV108" t="s">
        <v>438</v>
      </c>
      <c r="AW108" t="s">
        <v>438</v>
      </c>
      <c r="AX108" t="s">
        <v>439</v>
      </c>
      <c r="AY108" s="29"/>
      <c r="AZ108" s="24"/>
      <c r="BA108" s="25"/>
      <c r="BB108" s="24"/>
      <c r="BC108" s="24"/>
    </row>
    <row r="109" spans="1:55" x14ac:dyDescent="0.25">
      <c r="A109" t="s">
        <v>440</v>
      </c>
      <c r="B109">
        <v>6.1842918985776131E-2</v>
      </c>
      <c r="C109" s="2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1.3422818791946309</v>
      </c>
      <c r="M109">
        <v>0</v>
      </c>
      <c r="N109">
        <v>0.39011703511053319</v>
      </c>
      <c r="O109">
        <v>0.54644808743169404</v>
      </c>
      <c r="P109">
        <v>0.5564830272676683</v>
      </c>
      <c r="Q109">
        <v>0</v>
      </c>
      <c r="R109">
        <v>0.17806267806267806</v>
      </c>
      <c r="S109">
        <v>0</v>
      </c>
      <c r="T109">
        <v>0.11043622308117064</v>
      </c>
      <c r="U109">
        <v>5.4318305268875607E-2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 s="2">
        <v>0</v>
      </c>
      <c r="AL109">
        <v>0</v>
      </c>
      <c r="AM109">
        <v>0</v>
      </c>
      <c r="AN109">
        <v>0</v>
      </c>
      <c r="AO109">
        <v>0</v>
      </c>
      <c r="AP109" s="9">
        <v>28</v>
      </c>
      <c r="AR109" t="s">
        <v>42</v>
      </c>
      <c r="AS109" t="s">
        <v>113</v>
      </c>
      <c r="AT109" t="s">
        <v>113</v>
      </c>
      <c r="AU109" t="s">
        <v>113</v>
      </c>
      <c r="AV109" t="s">
        <v>113</v>
      </c>
      <c r="AW109" t="s">
        <v>113</v>
      </c>
      <c r="AX109" t="s">
        <v>441</v>
      </c>
      <c r="AY109" s="5" t="s">
        <v>440</v>
      </c>
      <c r="AZ109" s="20" t="s">
        <v>1199</v>
      </c>
      <c r="BA109" s="21"/>
      <c r="BB109" s="20" t="s">
        <v>1200</v>
      </c>
      <c r="BC109" s="20">
        <v>1.3249E-2</v>
      </c>
    </row>
    <row r="110" spans="1:55" x14ac:dyDescent="0.25">
      <c r="A110" t="s">
        <v>442</v>
      </c>
      <c r="B110">
        <v>0</v>
      </c>
      <c r="C110" s="2">
        <v>0</v>
      </c>
      <c r="D110">
        <v>0</v>
      </c>
      <c r="E110">
        <v>0</v>
      </c>
      <c r="F110">
        <v>0</v>
      </c>
      <c r="G110">
        <v>0</v>
      </c>
      <c r="H110">
        <v>7.8064012490242002E-2</v>
      </c>
      <c r="I110">
        <v>0</v>
      </c>
      <c r="J110">
        <v>0</v>
      </c>
      <c r="K110">
        <v>9.1324200913242004E-2</v>
      </c>
      <c r="L110">
        <v>0.67114093959731547</v>
      </c>
      <c r="M110">
        <v>0</v>
      </c>
      <c r="N110">
        <v>6.5019505851755532E-2</v>
      </c>
      <c r="O110">
        <v>0</v>
      </c>
      <c r="P110">
        <v>5.5648302726766838E-2</v>
      </c>
      <c r="Q110">
        <v>0</v>
      </c>
      <c r="R110">
        <v>0.10683760683760685</v>
      </c>
      <c r="S110">
        <v>0</v>
      </c>
      <c r="T110">
        <v>0</v>
      </c>
      <c r="U110">
        <v>5.4318305268875607E-2</v>
      </c>
      <c r="V110">
        <v>0</v>
      </c>
      <c r="W110">
        <v>0</v>
      </c>
      <c r="X110">
        <v>0.13736263736263737</v>
      </c>
      <c r="Y110">
        <v>0.29433406916850624</v>
      </c>
      <c r="Z110">
        <v>5.1387461459403906E-2</v>
      </c>
      <c r="AA110">
        <v>0.33333333333333337</v>
      </c>
      <c r="AB110">
        <v>0.12315270935960591</v>
      </c>
      <c r="AC110">
        <v>0</v>
      </c>
      <c r="AD110">
        <v>0</v>
      </c>
      <c r="AE110">
        <v>0.18975332068311196</v>
      </c>
      <c r="AF110">
        <v>0</v>
      </c>
      <c r="AG110">
        <v>4.0209087253719342E-2</v>
      </c>
      <c r="AH110">
        <v>0</v>
      </c>
      <c r="AI110">
        <v>0</v>
      </c>
      <c r="AJ110">
        <v>0</v>
      </c>
      <c r="AK110" s="2">
        <v>0</v>
      </c>
      <c r="AL110">
        <v>0.19065776930409914</v>
      </c>
      <c r="AM110">
        <v>0</v>
      </c>
      <c r="AN110">
        <v>0</v>
      </c>
      <c r="AO110">
        <v>0</v>
      </c>
      <c r="AP110" s="9">
        <v>23</v>
      </c>
      <c r="AR110" t="s">
        <v>42</v>
      </c>
      <c r="AS110" t="s">
        <v>113</v>
      </c>
      <c r="AT110" t="s">
        <v>43</v>
      </c>
      <c r="AU110" t="s">
        <v>44</v>
      </c>
      <c r="AV110" t="s">
        <v>45</v>
      </c>
      <c r="AW110" t="s">
        <v>46</v>
      </c>
      <c r="AX110" t="s">
        <v>443</v>
      </c>
      <c r="AY110" s="5"/>
      <c r="AZ110" s="20"/>
      <c r="BA110" s="21"/>
      <c r="BB110" s="20"/>
      <c r="BC110" s="20"/>
    </row>
    <row r="111" spans="1:55" x14ac:dyDescent="0.25">
      <c r="A111" t="s">
        <v>444</v>
      </c>
      <c r="B111">
        <v>0.86580086580086579</v>
      </c>
      <c r="C111" s="2">
        <v>0</v>
      </c>
      <c r="D111">
        <v>0.47713717693836982</v>
      </c>
      <c r="E111">
        <v>0.17543859649122806</v>
      </c>
      <c r="F111">
        <v>0.50125313283208017</v>
      </c>
      <c r="G111">
        <v>0</v>
      </c>
      <c r="H111">
        <v>0</v>
      </c>
      <c r="I111">
        <v>0.13440860215053765</v>
      </c>
      <c r="J111">
        <v>8.7412587412587409E-2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 s="2">
        <v>0</v>
      </c>
      <c r="AL111">
        <v>4.7664442326024785E-2</v>
      </c>
      <c r="AM111">
        <v>0</v>
      </c>
      <c r="AN111">
        <v>0</v>
      </c>
      <c r="AO111">
        <v>0</v>
      </c>
      <c r="AP111" s="9">
        <v>36</v>
      </c>
      <c r="AR111" t="s">
        <v>42</v>
      </c>
      <c r="AS111" t="s">
        <v>113</v>
      </c>
      <c r="AT111" t="s">
        <v>57</v>
      </c>
      <c r="AU111" t="s">
        <v>44</v>
      </c>
      <c r="AV111" t="s">
        <v>45</v>
      </c>
      <c r="AW111" t="s">
        <v>46</v>
      </c>
      <c r="AX111" t="s">
        <v>445</v>
      </c>
      <c r="AY111" s="5" t="s">
        <v>444</v>
      </c>
      <c r="AZ111" s="20" t="s">
        <v>1199</v>
      </c>
      <c r="BA111" s="21"/>
      <c r="BB111" s="20" t="s">
        <v>1202</v>
      </c>
      <c r="BC111" s="20">
        <v>2.5419199999999999E-2</v>
      </c>
    </row>
    <row r="112" spans="1:55" x14ac:dyDescent="0.25">
      <c r="A112" t="s">
        <v>446</v>
      </c>
      <c r="B112">
        <v>0</v>
      </c>
      <c r="C112" s="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6.5019505851755532E-2</v>
      </c>
      <c r="O112">
        <v>0</v>
      </c>
      <c r="P112">
        <v>0</v>
      </c>
      <c r="Q112">
        <v>0</v>
      </c>
      <c r="R112">
        <v>7.1225071225071226E-2</v>
      </c>
      <c r="S112">
        <v>0</v>
      </c>
      <c r="T112">
        <v>5.521811154058532E-2</v>
      </c>
      <c r="U112">
        <v>5.4318305268875607E-2</v>
      </c>
      <c r="V112">
        <v>0</v>
      </c>
      <c r="W112">
        <v>0.43859649122807015</v>
      </c>
      <c r="X112">
        <v>0.13736263736263737</v>
      </c>
      <c r="Y112">
        <v>0.36791758646063283</v>
      </c>
      <c r="Z112">
        <v>0.35971223021582738</v>
      </c>
      <c r="AA112">
        <v>0.33333333333333337</v>
      </c>
      <c r="AB112">
        <v>0.12315270935960591</v>
      </c>
      <c r="AC112">
        <v>0</v>
      </c>
      <c r="AD112">
        <v>0</v>
      </c>
      <c r="AE112">
        <v>0</v>
      </c>
      <c r="AF112">
        <v>0</v>
      </c>
      <c r="AG112">
        <v>4.0209087253719342E-2</v>
      </c>
      <c r="AH112">
        <v>0</v>
      </c>
      <c r="AI112">
        <v>0</v>
      </c>
      <c r="AJ112">
        <v>5.7208237986270026E-2</v>
      </c>
      <c r="AK112" s="2">
        <v>0</v>
      </c>
      <c r="AL112">
        <v>0.19065776930409914</v>
      </c>
      <c r="AM112">
        <v>0</v>
      </c>
      <c r="AN112">
        <v>0.11331444759206798</v>
      </c>
      <c r="AO112">
        <v>0.18107741059302851</v>
      </c>
      <c r="AP112" s="9">
        <v>33</v>
      </c>
      <c r="AR112" t="s">
        <v>447</v>
      </c>
      <c r="AS112" t="s">
        <v>168</v>
      </c>
      <c r="AT112" t="s">
        <v>43</v>
      </c>
      <c r="AU112" t="s">
        <v>44</v>
      </c>
      <c r="AV112" t="s">
        <v>45</v>
      </c>
      <c r="AW112" t="s">
        <v>46</v>
      </c>
      <c r="AX112" t="s">
        <v>448</v>
      </c>
      <c r="AY112" s="5"/>
      <c r="AZ112" s="20"/>
      <c r="BA112" s="21"/>
      <c r="BB112" s="20"/>
      <c r="BC112" s="20"/>
    </row>
    <row r="113" spans="1:55" x14ac:dyDescent="0.25">
      <c r="A113" t="s">
        <v>449</v>
      </c>
      <c r="B113">
        <v>6.1842918985776131E-2</v>
      </c>
      <c r="C113" s="2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.1950585175552666</v>
      </c>
      <c r="O113">
        <v>0</v>
      </c>
      <c r="P113">
        <v>0.11129660545353368</v>
      </c>
      <c r="Q113">
        <v>0</v>
      </c>
      <c r="R113">
        <v>0</v>
      </c>
      <c r="S113">
        <v>0</v>
      </c>
      <c r="T113">
        <v>0</v>
      </c>
      <c r="U113">
        <v>5.4318305268875607E-2</v>
      </c>
      <c r="V113">
        <v>0</v>
      </c>
      <c r="W113">
        <v>0</v>
      </c>
      <c r="X113">
        <v>0</v>
      </c>
      <c r="Y113">
        <v>0</v>
      </c>
      <c r="Z113">
        <v>5.1387461459403906E-2</v>
      </c>
      <c r="AA113">
        <v>0</v>
      </c>
      <c r="AB113">
        <v>0.12315270935960591</v>
      </c>
      <c r="AC113">
        <v>0</v>
      </c>
      <c r="AD113">
        <v>0</v>
      </c>
      <c r="AE113">
        <v>0</v>
      </c>
      <c r="AF113">
        <v>0</v>
      </c>
      <c r="AG113">
        <v>0.16083634901487737</v>
      </c>
      <c r="AH113">
        <v>5.5279159756771695E-2</v>
      </c>
      <c r="AI113">
        <v>7.087172218284904E-2</v>
      </c>
      <c r="AJ113">
        <v>0</v>
      </c>
      <c r="AK113" s="2">
        <v>0</v>
      </c>
      <c r="AL113">
        <v>4.7664442326024785E-2</v>
      </c>
      <c r="AM113">
        <v>0</v>
      </c>
      <c r="AN113">
        <v>0.11331444759206798</v>
      </c>
      <c r="AO113">
        <v>4.5269352648257127E-2</v>
      </c>
      <c r="AP113" s="9">
        <v>19</v>
      </c>
      <c r="AR113" t="s">
        <v>450</v>
      </c>
      <c r="AS113" t="s">
        <v>450</v>
      </c>
      <c r="AT113" t="s">
        <v>212</v>
      </c>
      <c r="AU113" t="s">
        <v>213</v>
      </c>
      <c r="AV113" t="s">
        <v>214</v>
      </c>
      <c r="AW113" t="s">
        <v>46</v>
      </c>
      <c r="AX113" t="s">
        <v>451</v>
      </c>
      <c r="AY113" s="5"/>
      <c r="AZ113" s="20"/>
      <c r="BA113" s="21"/>
      <c r="BB113" s="20"/>
      <c r="BC113" s="20"/>
    </row>
    <row r="114" spans="1:55" x14ac:dyDescent="0.25">
      <c r="A114" t="s">
        <v>452</v>
      </c>
      <c r="B114">
        <v>0</v>
      </c>
      <c r="C114" s="2">
        <v>0</v>
      </c>
      <c r="D114">
        <v>0</v>
      </c>
      <c r="E114">
        <v>0</v>
      </c>
      <c r="F114">
        <v>8.3542188805346695E-2</v>
      </c>
      <c r="G114">
        <v>0</v>
      </c>
      <c r="H114">
        <v>0.39032006245120998</v>
      </c>
      <c r="I114">
        <v>0.40322580645161288</v>
      </c>
      <c r="J114">
        <v>0.26223776223776224</v>
      </c>
      <c r="K114">
        <v>0.54794520547945202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.11055831951354339</v>
      </c>
      <c r="AI114">
        <v>7.087172218284904E-2</v>
      </c>
      <c r="AJ114">
        <v>5.7208237986270026E-2</v>
      </c>
      <c r="AK114" s="2">
        <v>0</v>
      </c>
      <c r="AL114">
        <v>0</v>
      </c>
      <c r="AM114">
        <v>0</v>
      </c>
      <c r="AN114">
        <v>5.6657223796033988E-2</v>
      </c>
      <c r="AO114">
        <v>0</v>
      </c>
      <c r="AP114" s="9">
        <v>23</v>
      </c>
      <c r="AR114" t="s">
        <v>42</v>
      </c>
      <c r="AS114" t="s">
        <v>453</v>
      </c>
      <c r="AT114" t="s">
        <v>43</v>
      </c>
      <c r="AU114" t="s">
        <v>44</v>
      </c>
      <c r="AV114" t="s">
        <v>45</v>
      </c>
      <c r="AW114" t="s">
        <v>46</v>
      </c>
      <c r="AX114" t="s">
        <v>454</v>
      </c>
      <c r="AY114" s="5"/>
      <c r="AZ114" s="20"/>
      <c r="BA114" s="21"/>
      <c r="BB114" s="20"/>
      <c r="BC114" s="20"/>
    </row>
    <row r="115" spans="1:55" x14ac:dyDescent="0.25">
      <c r="A115" t="s">
        <v>455</v>
      </c>
      <c r="B115">
        <v>6.1842918985776131E-2</v>
      </c>
      <c r="C115" s="2">
        <v>0</v>
      </c>
      <c r="D115">
        <v>7.9522862823061632E-2</v>
      </c>
      <c r="E115">
        <v>0.17543859649122806</v>
      </c>
      <c r="F115">
        <v>0.75187969924812026</v>
      </c>
      <c r="G115">
        <v>0.42194092827004215</v>
      </c>
      <c r="H115">
        <v>0.23419203747072601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.11129660545353368</v>
      </c>
      <c r="Q115">
        <v>0</v>
      </c>
      <c r="R115">
        <v>3.5612535612535613E-2</v>
      </c>
      <c r="S115">
        <v>0</v>
      </c>
      <c r="T115">
        <v>0</v>
      </c>
      <c r="U115">
        <v>0.21727322107550243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8.3125519534497094E-2</v>
      </c>
      <c r="AG115">
        <v>4.0209087253719342E-2</v>
      </c>
      <c r="AH115">
        <v>0</v>
      </c>
      <c r="AI115">
        <v>0.14174344436569808</v>
      </c>
      <c r="AJ115">
        <v>5.7208237986270026E-2</v>
      </c>
      <c r="AK115" s="2">
        <v>0</v>
      </c>
      <c r="AL115">
        <v>0</v>
      </c>
      <c r="AM115">
        <v>0</v>
      </c>
      <c r="AN115">
        <v>5.6657223796033988E-2</v>
      </c>
      <c r="AO115">
        <v>0</v>
      </c>
      <c r="AP115" s="9">
        <v>30</v>
      </c>
      <c r="AR115" t="s">
        <v>456</v>
      </c>
      <c r="AS115" t="s">
        <v>457</v>
      </c>
      <c r="AT115" t="s">
        <v>43</v>
      </c>
      <c r="AU115" t="s">
        <v>44</v>
      </c>
      <c r="AV115" t="s">
        <v>45</v>
      </c>
      <c r="AW115" t="s">
        <v>46</v>
      </c>
      <c r="AX115" t="s">
        <v>458</v>
      </c>
      <c r="AY115" s="5"/>
      <c r="AZ115" s="20"/>
      <c r="BA115" s="21"/>
      <c r="BB115" s="20"/>
      <c r="BC115" s="20"/>
    </row>
    <row r="116" spans="1:55" x14ac:dyDescent="0.25">
      <c r="A116" t="s">
        <v>459</v>
      </c>
      <c r="B116">
        <v>0</v>
      </c>
      <c r="C116" s="2">
        <v>0</v>
      </c>
      <c r="D116">
        <v>0</v>
      </c>
      <c r="E116">
        <v>0</v>
      </c>
      <c r="F116">
        <v>8.3542188805346695E-2</v>
      </c>
      <c r="G116">
        <v>0</v>
      </c>
      <c r="H116">
        <v>0.23419203747072601</v>
      </c>
      <c r="I116">
        <v>0</v>
      </c>
      <c r="J116">
        <v>0.34965034965034963</v>
      </c>
      <c r="K116">
        <v>0.18264840182648401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.27609055770292656</v>
      </c>
      <c r="U116">
        <v>0.81477457903313422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 s="2">
        <v>0</v>
      </c>
      <c r="AL116">
        <v>0</v>
      </c>
      <c r="AM116">
        <v>0</v>
      </c>
      <c r="AN116">
        <v>0</v>
      </c>
      <c r="AO116">
        <v>0</v>
      </c>
      <c r="AP116" s="9">
        <v>30</v>
      </c>
      <c r="AR116" t="s">
        <v>460</v>
      </c>
      <c r="AS116" t="s">
        <v>113</v>
      </c>
      <c r="AT116" t="s">
        <v>43</v>
      </c>
      <c r="AU116" t="s">
        <v>44</v>
      </c>
      <c r="AV116" t="s">
        <v>45</v>
      </c>
      <c r="AW116" t="s">
        <v>46</v>
      </c>
      <c r="AX116" t="s">
        <v>461</v>
      </c>
      <c r="AY116" s="5"/>
      <c r="AZ116" s="20"/>
      <c r="BA116" s="21"/>
      <c r="BB116" s="20"/>
      <c r="BC116" s="20"/>
    </row>
    <row r="117" spans="1:55" x14ac:dyDescent="0.25">
      <c r="A117" t="s">
        <v>462</v>
      </c>
      <c r="B117">
        <v>0</v>
      </c>
      <c r="C117" s="2">
        <v>0</v>
      </c>
      <c r="D117">
        <v>7.9522862823061632E-2</v>
      </c>
      <c r="E117">
        <v>0</v>
      </c>
      <c r="F117">
        <v>1.086048454469507</v>
      </c>
      <c r="G117">
        <v>0.42194092827004215</v>
      </c>
      <c r="H117">
        <v>0.156128024980484</v>
      </c>
      <c r="I117">
        <v>0.13440860215053765</v>
      </c>
      <c r="J117">
        <v>0.26223776223776224</v>
      </c>
      <c r="K117">
        <v>0.27397260273972601</v>
      </c>
      <c r="L117">
        <v>0</v>
      </c>
      <c r="M117">
        <v>0</v>
      </c>
      <c r="N117">
        <v>6.5019505851755532E-2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.11441647597254005</v>
      </c>
      <c r="AK117" s="2">
        <v>0</v>
      </c>
      <c r="AL117">
        <v>0</v>
      </c>
      <c r="AM117">
        <v>0</v>
      </c>
      <c r="AN117">
        <v>0</v>
      </c>
      <c r="AO117">
        <v>0</v>
      </c>
      <c r="AP117" s="9">
        <v>28</v>
      </c>
      <c r="AR117" t="s">
        <v>463</v>
      </c>
      <c r="AS117" t="s">
        <v>464</v>
      </c>
      <c r="AT117" t="s">
        <v>43</v>
      </c>
      <c r="AU117" t="s">
        <v>44</v>
      </c>
      <c r="AV117" t="s">
        <v>45</v>
      </c>
      <c r="AW117" t="s">
        <v>46</v>
      </c>
      <c r="AX117" t="s">
        <v>465</v>
      </c>
      <c r="AY117" s="5" t="s">
        <v>462</v>
      </c>
      <c r="AZ117" s="20" t="s">
        <v>1199</v>
      </c>
      <c r="BA117" s="21"/>
      <c r="BB117" s="20" t="s">
        <v>1202</v>
      </c>
      <c r="BC117" s="20">
        <v>2.5419199999999999E-2</v>
      </c>
    </row>
    <row r="118" spans="1:55" x14ac:dyDescent="0.25">
      <c r="A118" t="s">
        <v>466</v>
      </c>
      <c r="B118">
        <v>0</v>
      </c>
      <c r="C118" s="2">
        <v>0</v>
      </c>
      <c r="D118">
        <v>0.35785288270377735</v>
      </c>
      <c r="E118">
        <v>0.17543859649122806</v>
      </c>
      <c r="F118">
        <v>0.41771094402673348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.43859649122807015</v>
      </c>
      <c r="X118">
        <v>0.27472527472527475</v>
      </c>
      <c r="Y118">
        <v>0.22075055187637968</v>
      </c>
      <c r="Z118">
        <v>0.10277492291880781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 s="2">
        <v>0</v>
      </c>
      <c r="AL118">
        <v>0</v>
      </c>
      <c r="AM118">
        <v>0</v>
      </c>
      <c r="AN118">
        <v>0</v>
      </c>
      <c r="AO118">
        <v>0</v>
      </c>
      <c r="AP118" s="9">
        <v>23</v>
      </c>
      <c r="AR118" t="s">
        <v>467</v>
      </c>
      <c r="AS118" t="s">
        <v>467</v>
      </c>
      <c r="AT118" t="s">
        <v>212</v>
      </c>
      <c r="AU118" t="s">
        <v>213</v>
      </c>
      <c r="AV118" t="s">
        <v>214</v>
      </c>
      <c r="AW118" t="s">
        <v>46</v>
      </c>
      <c r="AX118" t="s">
        <v>468</v>
      </c>
      <c r="AY118" s="5"/>
      <c r="AZ118" s="20"/>
      <c r="BA118" s="21"/>
      <c r="BB118" s="20"/>
      <c r="BC118" s="20"/>
    </row>
    <row r="119" spans="1:55" x14ac:dyDescent="0.25">
      <c r="A119" t="s">
        <v>469</v>
      </c>
      <c r="B119">
        <v>0</v>
      </c>
      <c r="C119" s="2">
        <v>0</v>
      </c>
      <c r="D119">
        <v>3.9761431411530816E-2</v>
      </c>
      <c r="E119">
        <v>0.17543859649122806</v>
      </c>
      <c r="F119">
        <v>8.3542188805346695E-2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5.5648302726766838E-2</v>
      </c>
      <c r="Q119">
        <v>0</v>
      </c>
      <c r="R119">
        <v>3.5612535612535613E-2</v>
      </c>
      <c r="S119">
        <v>0</v>
      </c>
      <c r="T119">
        <v>5.521811154058532E-2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8.0418174507438683E-2</v>
      </c>
      <c r="AH119">
        <v>5.5279159756771695E-2</v>
      </c>
      <c r="AI119">
        <v>0</v>
      </c>
      <c r="AJ119">
        <v>0.11441647597254005</v>
      </c>
      <c r="AK119" s="2">
        <v>0</v>
      </c>
      <c r="AL119">
        <v>0</v>
      </c>
      <c r="AM119">
        <v>0</v>
      </c>
      <c r="AN119">
        <v>0.11331444759206798</v>
      </c>
      <c r="AO119">
        <v>0.27161611588954282</v>
      </c>
      <c r="AP119" s="9">
        <v>19</v>
      </c>
      <c r="AR119" t="s">
        <v>42</v>
      </c>
      <c r="AS119" t="s">
        <v>470</v>
      </c>
      <c r="AT119" t="s">
        <v>471</v>
      </c>
      <c r="AU119" t="s">
        <v>472</v>
      </c>
      <c r="AV119" t="s">
        <v>473</v>
      </c>
      <c r="AW119" t="s">
        <v>46</v>
      </c>
      <c r="AX119" t="s">
        <v>474</v>
      </c>
      <c r="AY119" s="5"/>
      <c r="AZ119" s="20"/>
      <c r="BA119" s="21"/>
      <c r="BB119" s="20"/>
      <c r="BC119" s="20"/>
    </row>
    <row r="120" spans="1:55" x14ac:dyDescent="0.25">
      <c r="A120" t="s">
        <v>475</v>
      </c>
      <c r="B120">
        <v>0</v>
      </c>
      <c r="C120" s="2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6.5019505851755532E-2</v>
      </c>
      <c r="O120">
        <v>0</v>
      </c>
      <c r="P120">
        <v>0</v>
      </c>
      <c r="Q120">
        <v>0</v>
      </c>
      <c r="R120">
        <v>0</v>
      </c>
      <c r="S120">
        <v>0.13003901170351106</v>
      </c>
      <c r="T120">
        <v>0</v>
      </c>
      <c r="U120">
        <v>0</v>
      </c>
      <c r="V120">
        <v>0.39370078740157477</v>
      </c>
      <c r="W120">
        <v>0</v>
      </c>
      <c r="X120">
        <v>0.41208791208791212</v>
      </c>
      <c r="Y120">
        <v>7.358351729212656E-2</v>
      </c>
      <c r="Z120">
        <v>0.20554984583761562</v>
      </c>
      <c r="AA120">
        <v>0</v>
      </c>
      <c r="AB120">
        <v>0.12315270935960591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 s="2">
        <v>0</v>
      </c>
      <c r="AL120">
        <v>0</v>
      </c>
      <c r="AM120">
        <v>0</v>
      </c>
      <c r="AN120">
        <v>0</v>
      </c>
      <c r="AO120">
        <v>0</v>
      </c>
      <c r="AP120" s="9">
        <v>15</v>
      </c>
      <c r="AR120" t="s">
        <v>476</v>
      </c>
      <c r="AS120" t="s">
        <v>477</v>
      </c>
      <c r="AT120" t="s">
        <v>43</v>
      </c>
      <c r="AU120" t="s">
        <v>44</v>
      </c>
      <c r="AV120" t="s">
        <v>45</v>
      </c>
      <c r="AW120" t="s">
        <v>46</v>
      </c>
      <c r="AX120" t="s">
        <v>478</v>
      </c>
      <c r="AY120" s="5"/>
      <c r="AZ120" s="20"/>
      <c r="BA120" s="21"/>
      <c r="BB120" s="20"/>
      <c r="BC120" s="20"/>
    </row>
    <row r="121" spans="1:55" x14ac:dyDescent="0.25">
      <c r="A121" t="s">
        <v>479</v>
      </c>
      <c r="B121">
        <v>0</v>
      </c>
      <c r="C121" s="2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.52770448548812665</v>
      </c>
      <c r="N121">
        <v>0.1950585175552666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.10863661053775121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.10256410256410256</v>
      </c>
      <c r="AE121">
        <v>0.18975332068311196</v>
      </c>
      <c r="AF121">
        <v>0.16625103906899419</v>
      </c>
      <c r="AG121">
        <v>0</v>
      </c>
      <c r="AH121">
        <v>0</v>
      </c>
      <c r="AI121">
        <v>0.21261516654854712</v>
      </c>
      <c r="AJ121">
        <v>5.7208237986270026E-2</v>
      </c>
      <c r="AK121" s="2">
        <v>0</v>
      </c>
      <c r="AL121">
        <v>0</v>
      </c>
      <c r="AM121">
        <v>0</v>
      </c>
      <c r="AN121">
        <v>5.6657223796033988E-2</v>
      </c>
      <c r="AO121">
        <v>0.13580805794477141</v>
      </c>
      <c r="AP121" s="9">
        <v>19</v>
      </c>
      <c r="AR121" t="s">
        <v>73</v>
      </c>
      <c r="AS121" t="s">
        <v>73</v>
      </c>
      <c r="AT121" t="s">
        <v>43</v>
      </c>
      <c r="AU121" t="s">
        <v>44</v>
      </c>
      <c r="AV121" t="s">
        <v>45</v>
      </c>
      <c r="AW121" t="s">
        <v>46</v>
      </c>
      <c r="AX121" t="s">
        <v>480</v>
      </c>
      <c r="AY121" s="5"/>
      <c r="AZ121" s="20"/>
      <c r="BA121" s="21"/>
      <c r="BB121" s="20"/>
      <c r="BC121" s="20"/>
    </row>
    <row r="122" spans="1:55" x14ac:dyDescent="0.25">
      <c r="A122" t="s">
        <v>481</v>
      </c>
      <c r="B122">
        <v>0.80395794681508959</v>
      </c>
      <c r="C122" s="2">
        <v>0</v>
      </c>
      <c r="D122">
        <v>0.35785288270377735</v>
      </c>
      <c r="E122">
        <v>0.17543859649122806</v>
      </c>
      <c r="F122">
        <v>8.3542188805346695E-2</v>
      </c>
      <c r="G122">
        <v>0</v>
      </c>
      <c r="H122">
        <v>7.8064012490242002E-2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 s="2">
        <v>0</v>
      </c>
      <c r="AL122">
        <v>0</v>
      </c>
      <c r="AM122">
        <v>0</v>
      </c>
      <c r="AN122">
        <v>0</v>
      </c>
      <c r="AO122">
        <v>0</v>
      </c>
      <c r="AP122" s="9">
        <v>25</v>
      </c>
      <c r="AR122" t="s">
        <v>42</v>
      </c>
      <c r="AS122" t="s">
        <v>113</v>
      </c>
      <c r="AT122" t="s">
        <v>113</v>
      </c>
      <c r="AU122" t="s">
        <v>44</v>
      </c>
      <c r="AV122" t="s">
        <v>45</v>
      </c>
      <c r="AW122" t="s">
        <v>46</v>
      </c>
      <c r="AX122" t="s">
        <v>482</v>
      </c>
      <c r="AY122" s="5"/>
      <c r="AZ122" s="20"/>
      <c r="BA122" s="21"/>
      <c r="BB122" s="20"/>
      <c r="BC122" s="20"/>
    </row>
    <row r="123" spans="1:55" x14ac:dyDescent="0.25">
      <c r="A123" t="s">
        <v>483</v>
      </c>
      <c r="B123">
        <v>0</v>
      </c>
      <c r="C123" s="2">
        <v>0</v>
      </c>
      <c r="D123">
        <v>0</v>
      </c>
      <c r="E123">
        <v>0</v>
      </c>
      <c r="F123">
        <v>8.3542188805346695E-2</v>
      </c>
      <c r="G123">
        <v>0.42194092827004215</v>
      </c>
      <c r="H123">
        <v>0</v>
      </c>
      <c r="I123">
        <v>0</v>
      </c>
      <c r="J123">
        <v>8.7412587412587409E-2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5.5648302726766838E-2</v>
      </c>
      <c r="Q123">
        <v>0</v>
      </c>
      <c r="R123">
        <v>7.1225071225071226E-2</v>
      </c>
      <c r="S123">
        <v>0.13003901170351106</v>
      </c>
      <c r="T123">
        <v>5.521811154058532E-2</v>
      </c>
      <c r="U123">
        <v>0</v>
      </c>
      <c r="V123">
        <v>0</v>
      </c>
      <c r="W123">
        <v>0</v>
      </c>
      <c r="X123">
        <v>0</v>
      </c>
      <c r="Y123">
        <v>0.14716703458425312</v>
      </c>
      <c r="Z123">
        <v>5.1387461459403906E-2</v>
      </c>
      <c r="AA123">
        <v>0</v>
      </c>
      <c r="AB123">
        <v>0</v>
      </c>
      <c r="AC123">
        <v>0</v>
      </c>
      <c r="AD123">
        <v>0.10256410256410256</v>
      </c>
      <c r="AE123">
        <v>0</v>
      </c>
      <c r="AF123">
        <v>0.16625103906899419</v>
      </c>
      <c r="AG123">
        <v>4.0209087253719342E-2</v>
      </c>
      <c r="AH123">
        <v>5.5279159756771695E-2</v>
      </c>
      <c r="AI123">
        <v>7.087172218284904E-2</v>
      </c>
      <c r="AJ123">
        <v>5.7208237986270026E-2</v>
      </c>
      <c r="AK123" s="2">
        <v>1.2820512820512819</v>
      </c>
      <c r="AL123">
        <v>0</v>
      </c>
      <c r="AM123">
        <v>0.17271157167530224</v>
      </c>
      <c r="AN123">
        <v>0.11331444759206798</v>
      </c>
      <c r="AO123">
        <v>0</v>
      </c>
      <c r="AP123" s="9">
        <v>22</v>
      </c>
      <c r="AR123" t="s">
        <v>246</v>
      </c>
      <c r="AS123" t="s">
        <v>246</v>
      </c>
      <c r="AT123" t="s">
        <v>206</v>
      </c>
      <c r="AU123" t="s">
        <v>36</v>
      </c>
      <c r="AV123" t="s">
        <v>37</v>
      </c>
      <c r="AW123" t="s">
        <v>38</v>
      </c>
      <c r="AX123" t="s">
        <v>484</v>
      </c>
      <c r="AY123" s="5"/>
      <c r="AZ123" s="20"/>
      <c r="BA123" s="21"/>
      <c r="BB123" s="20"/>
      <c r="BC123" s="20"/>
    </row>
    <row r="124" spans="1:55" x14ac:dyDescent="0.25">
      <c r="A124" t="s">
        <v>485</v>
      </c>
      <c r="B124">
        <v>0</v>
      </c>
      <c r="C124" s="2">
        <v>0</v>
      </c>
      <c r="D124">
        <v>3.9761431411530816E-2</v>
      </c>
      <c r="E124">
        <v>0</v>
      </c>
      <c r="F124">
        <v>0</v>
      </c>
      <c r="G124">
        <v>0</v>
      </c>
      <c r="H124">
        <v>7.8064012490242002E-2</v>
      </c>
      <c r="I124">
        <v>0</v>
      </c>
      <c r="J124">
        <v>8.7412587412587409E-2</v>
      </c>
      <c r="K124">
        <v>0.2739726027397260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7.1225071225071226E-2</v>
      </c>
      <c r="S124">
        <v>0</v>
      </c>
      <c r="T124">
        <v>0.16565433462175594</v>
      </c>
      <c r="U124">
        <v>0</v>
      </c>
      <c r="V124">
        <v>0</v>
      </c>
      <c r="W124">
        <v>0</v>
      </c>
      <c r="X124">
        <v>0</v>
      </c>
      <c r="Y124">
        <v>7.358351729212656E-2</v>
      </c>
      <c r="Z124">
        <v>0.10277492291880781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5.5279159756771695E-2</v>
      </c>
      <c r="AI124">
        <v>7.087172218284904E-2</v>
      </c>
      <c r="AJ124">
        <v>0</v>
      </c>
      <c r="AK124" s="2">
        <v>0</v>
      </c>
      <c r="AL124">
        <v>0</v>
      </c>
      <c r="AM124">
        <v>0.86355785837651122</v>
      </c>
      <c r="AN124">
        <v>5.6657223796033988E-2</v>
      </c>
      <c r="AO124">
        <v>4.5269352648257127E-2</v>
      </c>
      <c r="AP124" s="9">
        <v>23</v>
      </c>
      <c r="AR124" t="s">
        <v>486</v>
      </c>
      <c r="AS124" t="s">
        <v>487</v>
      </c>
      <c r="AT124" t="s">
        <v>43</v>
      </c>
      <c r="AU124" t="s">
        <v>44</v>
      </c>
      <c r="AV124" t="s">
        <v>45</v>
      </c>
      <c r="AW124" t="s">
        <v>46</v>
      </c>
      <c r="AX124" t="s">
        <v>488</v>
      </c>
      <c r="AY124" s="5"/>
      <c r="AZ124" s="20"/>
      <c r="BA124" s="21"/>
      <c r="BB124" s="20"/>
      <c r="BC124" s="20"/>
    </row>
    <row r="125" spans="1:55" x14ac:dyDescent="0.25">
      <c r="A125" t="s">
        <v>489</v>
      </c>
      <c r="B125">
        <v>0.1855287569573284</v>
      </c>
      <c r="C125" s="2">
        <v>0</v>
      </c>
      <c r="D125">
        <v>0.15904572564612326</v>
      </c>
      <c r="E125">
        <v>0.17543859649122806</v>
      </c>
      <c r="F125">
        <v>8.3542188805346695E-2</v>
      </c>
      <c r="G125">
        <v>0.42194092827004215</v>
      </c>
      <c r="H125">
        <v>0</v>
      </c>
      <c r="I125">
        <v>0</v>
      </c>
      <c r="J125">
        <v>0</v>
      </c>
      <c r="K125">
        <v>0.63926940639269414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 s="2">
        <v>0</v>
      </c>
      <c r="AL125">
        <v>0</v>
      </c>
      <c r="AM125">
        <v>0</v>
      </c>
      <c r="AN125">
        <v>0</v>
      </c>
      <c r="AO125">
        <v>0</v>
      </c>
      <c r="AP125" s="9">
        <v>17</v>
      </c>
      <c r="AR125" t="s">
        <v>42</v>
      </c>
      <c r="AS125" t="s">
        <v>113</v>
      </c>
      <c r="AT125" t="s">
        <v>113</v>
      </c>
      <c r="AU125" t="s">
        <v>44</v>
      </c>
      <c r="AV125" t="s">
        <v>45</v>
      </c>
      <c r="AW125" t="s">
        <v>46</v>
      </c>
      <c r="AX125" t="s">
        <v>490</v>
      </c>
      <c r="AY125" s="5"/>
      <c r="AZ125" s="20"/>
      <c r="BA125" s="21"/>
      <c r="BB125" s="20"/>
      <c r="BC125" s="20"/>
    </row>
    <row r="126" spans="1:55" x14ac:dyDescent="0.25">
      <c r="A126" t="s">
        <v>491</v>
      </c>
      <c r="B126">
        <v>0.4329004329004329</v>
      </c>
      <c r="C126" s="2">
        <v>0</v>
      </c>
      <c r="D126">
        <v>0.31809145129224653</v>
      </c>
      <c r="E126">
        <v>0.35087719298245612</v>
      </c>
      <c r="F126">
        <v>0.25062656641604009</v>
      </c>
      <c r="G126">
        <v>0</v>
      </c>
      <c r="H126">
        <v>0</v>
      </c>
      <c r="I126">
        <v>0</v>
      </c>
      <c r="J126">
        <v>8.7412587412587409E-2</v>
      </c>
      <c r="K126">
        <v>0.18264840182648401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 s="2">
        <v>0</v>
      </c>
      <c r="AL126">
        <v>0</v>
      </c>
      <c r="AM126">
        <v>0</v>
      </c>
      <c r="AN126">
        <v>0</v>
      </c>
      <c r="AO126">
        <v>0</v>
      </c>
      <c r="AP126" s="9">
        <v>23</v>
      </c>
      <c r="AR126" t="s">
        <v>42</v>
      </c>
      <c r="AS126" t="s">
        <v>113</v>
      </c>
      <c r="AT126" t="s">
        <v>113</v>
      </c>
      <c r="AU126" t="s">
        <v>44</v>
      </c>
      <c r="AV126" t="s">
        <v>45</v>
      </c>
      <c r="AW126" t="s">
        <v>46</v>
      </c>
      <c r="AX126" t="s">
        <v>492</v>
      </c>
      <c r="AY126" s="5"/>
      <c r="AZ126" s="20"/>
      <c r="BA126" s="21"/>
      <c r="BB126" s="20"/>
      <c r="BC126" s="20"/>
    </row>
    <row r="127" spans="1:55" x14ac:dyDescent="0.25">
      <c r="A127" t="s">
        <v>493</v>
      </c>
      <c r="B127">
        <v>0</v>
      </c>
      <c r="C127" s="2">
        <v>0</v>
      </c>
      <c r="D127">
        <v>0</v>
      </c>
      <c r="E127">
        <v>0.17543859649122806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.19685039370078738</v>
      </c>
      <c r="W127">
        <v>0.43859649122807015</v>
      </c>
      <c r="X127">
        <v>0.27472527472527475</v>
      </c>
      <c r="Y127">
        <v>0</v>
      </c>
      <c r="Z127">
        <v>0.25693730729701952</v>
      </c>
      <c r="AA127">
        <v>0.33333333333333337</v>
      </c>
      <c r="AB127">
        <v>0.24630541871921183</v>
      </c>
      <c r="AC127">
        <v>0</v>
      </c>
      <c r="AD127">
        <v>0</v>
      </c>
      <c r="AE127">
        <v>0</v>
      </c>
      <c r="AF127">
        <v>8.3125519534497094E-2</v>
      </c>
      <c r="AG127">
        <v>0</v>
      </c>
      <c r="AH127">
        <v>0</v>
      </c>
      <c r="AI127">
        <v>0</v>
      </c>
      <c r="AJ127">
        <v>5.7208237986270026E-2</v>
      </c>
      <c r="AK127" s="2">
        <v>0</v>
      </c>
      <c r="AL127">
        <v>4.7664442326024785E-2</v>
      </c>
      <c r="AM127">
        <v>0</v>
      </c>
      <c r="AN127">
        <v>0</v>
      </c>
      <c r="AO127">
        <v>0</v>
      </c>
      <c r="AP127" s="9">
        <v>17</v>
      </c>
      <c r="AR127" t="s">
        <v>494</v>
      </c>
      <c r="AS127" t="s">
        <v>235</v>
      </c>
      <c r="AT127" t="s">
        <v>206</v>
      </c>
      <c r="AU127" t="s">
        <v>36</v>
      </c>
      <c r="AV127" t="s">
        <v>37</v>
      </c>
      <c r="AW127" t="s">
        <v>38</v>
      </c>
      <c r="AX127" t="s">
        <v>495</v>
      </c>
      <c r="AY127" s="5"/>
      <c r="AZ127" s="20"/>
      <c r="BA127" s="21"/>
      <c r="BB127" s="20"/>
      <c r="BC127" s="20"/>
    </row>
    <row r="128" spans="1:55" x14ac:dyDescent="0.25">
      <c r="A128" t="s">
        <v>496</v>
      </c>
      <c r="B128">
        <v>0</v>
      </c>
      <c r="C128" s="2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5.5648302726766838E-2</v>
      </c>
      <c r="Q128">
        <v>0</v>
      </c>
      <c r="R128">
        <v>3.5612535612535613E-2</v>
      </c>
      <c r="S128">
        <v>0.13003901170351106</v>
      </c>
      <c r="T128">
        <v>0</v>
      </c>
      <c r="U128">
        <v>5.4318305268875607E-2</v>
      </c>
      <c r="V128">
        <v>0</v>
      </c>
      <c r="W128">
        <v>0</v>
      </c>
      <c r="X128">
        <v>0</v>
      </c>
      <c r="Y128">
        <v>7.358351729212656E-2</v>
      </c>
      <c r="Z128">
        <v>5.1387461459403906E-2</v>
      </c>
      <c r="AA128">
        <v>0</v>
      </c>
      <c r="AB128">
        <v>0</v>
      </c>
      <c r="AC128">
        <v>0.14306151645207438</v>
      </c>
      <c r="AD128">
        <v>0.10256410256410256</v>
      </c>
      <c r="AE128">
        <v>0</v>
      </c>
      <c r="AF128">
        <v>0</v>
      </c>
      <c r="AG128">
        <v>4.0209087253719342E-2</v>
      </c>
      <c r="AH128">
        <v>5.5279159756771695E-2</v>
      </c>
      <c r="AI128">
        <v>0.14174344436569808</v>
      </c>
      <c r="AJ128">
        <v>0.2288329519450801</v>
      </c>
      <c r="AK128" s="2">
        <v>0</v>
      </c>
      <c r="AL128">
        <v>0</v>
      </c>
      <c r="AM128">
        <v>0</v>
      </c>
      <c r="AN128">
        <v>0.11331444759206798</v>
      </c>
      <c r="AO128">
        <v>4.5269352648257127E-2</v>
      </c>
      <c r="AP128" s="9">
        <v>19</v>
      </c>
      <c r="AR128" t="s">
        <v>497</v>
      </c>
      <c r="AS128" t="s">
        <v>113</v>
      </c>
      <c r="AT128" t="s">
        <v>57</v>
      </c>
      <c r="AU128" t="s">
        <v>44</v>
      </c>
      <c r="AV128" t="s">
        <v>45</v>
      </c>
      <c r="AW128" t="s">
        <v>46</v>
      </c>
      <c r="AX128" t="s">
        <v>498</v>
      </c>
      <c r="AY128" s="5"/>
      <c r="AZ128" s="20"/>
      <c r="BA128" s="21"/>
      <c r="BB128" s="20"/>
      <c r="BC128" s="20"/>
    </row>
    <row r="129" spans="1:55" x14ac:dyDescent="0.25">
      <c r="A129" t="s">
        <v>499</v>
      </c>
      <c r="B129">
        <v>0</v>
      </c>
      <c r="C129" s="2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.19685039370078738</v>
      </c>
      <c r="W129">
        <v>0.43859649122807015</v>
      </c>
      <c r="X129">
        <v>0.27472527472527475</v>
      </c>
      <c r="Y129">
        <v>0.14716703458425312</v>
      </c>
      <c r="Z129">
        <v>0.1541623843782117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 s="2">
        <v>0</v>
      </c>
      <c r="AL129">
        <v>4.7664442326024785E-2</v>
      </c>
      <c r="AM129">
        <v>0</v>
      </c>
      <c r="AN129">
        <v>0</v>
      </c>
      <c r="AO129">
        <v>0</v>
      </c>
      <c r="AP129" s="9">
        <v>11</v>
      </c>
      <c r="AR129" t="s">
        <v>500</v>
      </c>
      <c r="AS129" t="s">
        <v>113</v>
      </c>
      <c r="AT129" t="s">
        <v>113</v>
      </c>
      <c r="AU129" t="s">
        <v>44</v>
      </c>
      <c r="AV129" t="s">
        <v>45</v>
      </c>
      <c r="AW129" t="s">
        <v>46</v>
      </c>
      <c r="AX129" t="s">
        <v>501</v>
      </c>
      <c r="AY129" s="5"/>
      <c r="AZ129" s="20"/>
      <c r="BA129" s="21"/>
      <c r="BB129" s="20"/>
      <c r="BC129" s="20"/>
    </row>
    <row r="130" spans="1:55" x14ac:dyDescent="0.25">
      <c r="A130" t="s">
        <v>502</v>
      </c>
      <c r="B130">
        <v>6.1842918985776131E-2</v>
      </c>
      <c r="C130" s="2">
        <v>0</v>
      </c>
      <c r="D130">
        <v>3.9761431411530816E-2</v>
      </c>
      <c r="E130">
        <v>0.17543859649122806</v>
      </c>
      <c r="F130">
        <v>0.16708437761069339</v>
      </c>
      <c r="G130">
        <v>0</v>
      </c>
      <c r="H130">
        <v>7.8064012490242002E-2</v>
      </c>
      <c r="I130">
        <v>0.13440860215053765</v>
      </c>
      <c r="J130">
        <v>0.26223776223776224</v>
      </c>
      <c r="K130">
        <v>0.45662100456621002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 s="2">
        <v>0</v>
      </c>
      <c r="AL130">
        <v>0</v>
      </c>
      <c r="AM130">
        <v>0</v>
      </c>
      <c r="AN130">
        <v>0</v>
      </c>
      <c r="AO130">
        <v>0</v>
      </c>
      <c r="AP130" s="9">
        <v>15</v>
      </c>
      <c r="AR130" t="s">
        <v>503</v>
      </c>
      <c r="AS130" t="s">
        <v>113</v>
      </c>
      <c r="AT130" t="s">
        <v>57</v>
      </c>
      <c r="AU130" t="s">
        <v>44</v>
      </c>
      <c r="AV130" t="s">
        <v>45</v>
      </c>
      <c r="AW130" t="s">
        <v>46</v>
      </c>
      <c r="AX130" t="s">
        <v>504</v>
      </c>
      <c r="AY130" s="5" t="s">
        <v>502</v>
      </c>
      <c r="AZ130" s="20" t="s">
        <v>1199</v>
      </c>
      <c r="BA130" s="21"/>
      <c r="BB130" s="20" t="s">
        <v>1202</v>
      </c>
      <c r="BC130" s="20">
        <v>1.3249E-2</v>
      </c>
    </row>
    <row r="131" spans="1:55" x14ac:dyDescent="0.25">
      <c r="A131" t="s">
        <v>505</v>
      </c>
      <c r="B131">
        <v>6.1842918985776131E-2</v>
      </c>
      <c r="C131" s="2">
        <v>0</v>
      </c>
      <c r="D131">
        <v>3.9761431411530816E-2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.67114093959731547</v>
      </c>
      <c r="M131">
        <v>0.79155672823219003</v>
      </c>
      <c r="N131">
        <v>0.32509752925877761</v>
      </c>
      <c r="O131">
        <v>0</v>
      </c>
      <c r="P131">
        <v>0.22259321090706735</v>
      </c>
      <c r="Q131">
        <v>0</v>
      </c>
      <c r="R131">
        <v>0</v>
      </c>
      <c r="S131">
        <v>0</v>
      </c>
      <c r="T131">
        <v>0.11043622308117064</v>
      </c>
      <c r="U131">
        <v>5.4318305268875607E-2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 s="2">
        <v>0</v>
      </c>
      <c r="AL131">
        <v>0</v>
      </c>
      <c r="AM131">
        <v>0</v>
      </c>
      <c r="AN131">
        <v>0</v>
      </c>
      <c r="AO131">
        <v>0</v>
      </c>
      <c r="AP131" s="9">
        <v>18</v>
      </c>
      <c r="AR131" t="s">
        <v>42</v>
      </c>
      <c r="AS131" t="s">
        <v>113</v>
      </c>
      <c r="AT131" t="s">
        <v>113</v>
      </c>
      <c r="AU131" t="s">
        <v>44</v>
      </c>
      <c r="AV131" t="s">
        <v>45</v>
      </c>
      <c r="AW131" t="s">
        <v>46</v>
      </c>
      <c r="AX131" t="s">
        <v>506</v>
      </c>
      <c r="AY131" s="5"/>
      <c r="AZ131" s="20"/>
      <c r="BA131" s="21"/>
      <c r="BB131" s="20"/>
      <c r="BC131" s="20"/>
    </row>
    <row r="132" spans="1:55" x14ac:dyDescent="0.25">
      <c r="A132" t="s">
        <v>507</v>
      </c>
      <c r="B132">
        <v>0</v>
      </c>
      <c r="C132" s="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.17482517482517482</v>
      </c>
      <c r="K132">
        <v>0</v>
      </c>
      <c r="L132">
        <v>0</v>
      </c>
      <c r="M132">
        <v>0</v>
      </c>
      <c r="N132">
        <v>6.5019505851755532E-2</v>
      </c>
      <c r="O132">
        <v>0.54644808743169404</v>
      </c>
      <c r="P132">
        <v>5.5648302726766838E-2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9.8425196850393692E-2</v>
      </c>
      <c r="W132">
        <v>0</v>
      </c>
      <c r="X132">
        <v>0.13736263736263737</v>
      </c>
      <c r="Y132">
        <v>7.358351729212656E-2</v>
      </c>
      <c r="Z132">
        <v>5.1387461459403906E-2</v>
      </c>
      <c r="AA132">
        <v>0</v>
      </c>
      <c r="AB132">
        <v>0.36945812807881773</v>
      </c>
      <c r="AC132">
        <v>0</v>
      </c>
      <c r="AD132">
        <v>0</v>
      </c>
      <c r="AE132">
        <v>0</v>
      </c>
      <c r="AF132">
        <v>0</v>
      </c>
      <c r="AG132">
        <v>8.0418174507438683E-2</v>
      </c>
      <c r="AH132">
        <v>5.5279159756771695E-2</v>
      </c>
      <c r="AI132">
        <v>7.087172218284904E-2</v>
      </c>
      <c r="AJ132">
        <v>0</v>
      </c>
      <c r="AK132" s="2">
        <v>0</v>
      </c>
      <c r="AL132">
        <v>0</v>
      </c>
      <c r="AM132">
        <v>0</v>
      </c>
      <c r="AN132">
        <v>0.11331444759206798</v>
      </c>
      <c r="AO132">
        <v>0</v>
      </c>
      <c r="AP132" s="9">
        <v>18</v>
      </c>
      <c r="AR132" t="s">
        <v>508</v>
      </c>
      <c r="AS132" t="s">
        <v>136</v>
      </c>
      <c r="AT132" t="s">
        <v>57</v>
      </c>
      <c r="AU132" t="s">
        <v>44</v>
      </c>
      <c r="AV132" t="s">
        <v>45</v>
      </c>
      <c r="AW132" t="s">
        <v>46</v>
      </c>
      <c r="AX132" t="s">
        <v>509</v>
      </c>
      <c r="AY132" s="5"/>
      <c r="AZ132" s="20"/>
      <c r="BA132" s="21"/>
      <c r="BB132" s="20"/>
      <c r="BC132" s="20"/>
    </row>
    <row r="133" spans="1:55" x14ac:dyDescent="0.25">
      <c r="A133" t="s">
        <v>510</v>
      </c>
      <c r="B133">
        <v>0</v>
      </c>
      <c r="C133" s="2">
        <v>0</v>
      </c>
      <c r="D133">
        <v>0</v>
      </c>
      <c r="E133">
        <v>0.17543859649122806</v>
      </c>
      <c r="F133">
        <v>8.3542188805346695E-2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.3192612137203166</v>
      </c>
      <c r="N133">
        <v>6.5019505851755532E-2</v>
      </c>
      <c r="O133">
        <v>0.54644808743169404</v>
      </c>
      <c r="P133">
        <v>5.5648302726766838E-2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.43859649122807015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4.0209087253719342E-2</v>
      </c>
      <c r="AH133">
        <v>5.5279159756771695E-2</v>
      </c>
      <c r="AI133">
        <v>0</v>
      </c>
      <c r="AJ133">
        <v>0</v>
      </c>
      <c r="AK133" s="2">
        <v>0</v>
      </c>
      <c r="AL133">
        <v>0</v>
      </c>
      <c r="AM133">
        <v>0</v>
      </c>
      <c r="AN133">
        <v>0</v>
      </c>
      <c r="AO133">
        <v>0</v>
      </c>
      <c r="AP133" s="9">
        <v>13</v>
      </c>
      <c r="AR133" t="s">
        <v>511</v>
      </c>
      <c r="AS133" t="s">
        <v>511</v>
      </c>
      <c r="AT133" t="s">
        <v>512</v>
      </c>
      <c r="AU133" t="s">
        <v>513</v>
      </c>
      <c r="AV133" t="s">
        <v>438</v>
      </c>
      <c r="AW133" t="s">
        <v>438</v>
      </c>
      <c r="AX133" t="s">
        <v>514</v>
      </c>
      <c r="AY133" s="29" t="s">
        <v>510</v>
      </c>
      <c r="AZ133" s="24" t="s">
        <v>1203</v>
      </c>
      <c r="BA133" s="25">
        <v>2.7922800000000001E-2</v>
      </c>
      <c r="BB133" s="24" t="s">
        <v>1199</v>
      </c>
      <c r="BC133" s="24"/>
    </row>
    <row r="134" spans="1:55" x14ac:dyDescent="0.25">
      <c r="A134" t="s">
        <v>515</v>
      </c>
      <c r="B134">
        <v>0.3710575139146568</v>
      </c>
      <c r="C134" s="2">
        <v>0</v>
      </c>
      <c r="D134">
        <v>0.15904572564612326</v>
      </c>
      <c r="E134">
        <v>0</v>
      </c>
      <c r="F134">
        <v>8.3542188805346695E-2</v>
      </c>
      <c r="G134">
        <v>0</v>
      </c>
      <c r="H134">
        <v>0</v>
      </c>
      <c r="I134">
        <v>0</v>
      </c>
      <c r="J134">
        <v>0.17482517482517482</v>
      </c>
      <c r="K134">
        <v>9.1324200913242004E-2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5.4318305268875607E-2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 s="2">
        <v>0</v>
      </c>
      <c r="AL134">
        <v>0</v>
      </c>
      <c r="AM134">
        <v>0</v>
      </c>
      <c r="AN134">
        <v>0</v>
      </c>
      <c r="AO134">
        <v>0</v>
      </c>
      <c r="AP134" s="9">
        <v>15</v>
      </c>
      <c r="AR134" t="s">
        <v>42</v>
      </c>
      <c r="AS134" t="s">
        <v>113</v>
      </c>
      <c r="AT134" t="s">
        <v>57</v>
      </c>
      <c r="AU134" t="s">
        <v>44</v>
      </c>
      <c r="AV134" t="s">
        <v>45</v>
      </c>
      <c r="AW134" t="s">
        <v>46</v>
      </c>
      <c r="AX134" t="s">
        <v>516</v>
      </c>
      <c r="AY134" s="29"/>
      <c r="AZ134" s="24"/>
      <c r="BA134" s="25"/>
      <c r="BB134" s="24"/>
      <c r="BC134" s="24"/>
    </row>
    <row r="135" spans="1:55" x14ac:dyDescent="0.25">
      <c r="A135" t="s">
        <v>517</v>
      </c>
      <c r="B135">
        <v>0.68027210884353739</v>
      </c>
      <c r="C135" s="2">
        <v>0</v>
      </c>
      <c r="D135">
        <v>0.35785288270377735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 s="2">
        <v>0</v>
      </c>
      <c r="AL135">
        <v>0</v>
      </c>
      <c r="AM135">
        <v>0</v>
      </c>
      <c r="AN135">
        <v>0</v>
      </c>
      <c r="AO135">
        <v>0</v>
      </c>
      <c r="AP135" s="9">
        <v>20</v>
      </c>
      <c r="AR135" t="s">
        <v>42</v>
      </c>
      <c r="AS135" t="s">
        <v>113</v>
      </c>
      <c r="AT135" t="s">
        <v>57</v>
      </c>
      <c r="AU135" t="s">
        <v>44</v>
      </c>
      <c r="AV135" t="s">
        <v>45</v>
      </c>
      <c r="AW135" t="s">
        <v>46</v>
      </c>
      <c r="AX135" t="s">
        <v>518</v>
      </c>
      <c r="AY135" s="29"/>
      <c r="AZ135" s="24"/>
      <c r="BA135" s="25"/>
      <c r="BB135" s="24"/>
      <c r="BC135" s="24"/>
    </row>
    <row r="136" spans="1:55" x14ac:dyDescent="0.25">
      <c r="A136" t="s">
        <v>519</v>
      </c>
      <c r="B136">
        <v>0</v>
      </c>
      <c r="C136" s="2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9.8425196850393692E-2</v>
      </c>
      <c r="W136">
        <v>0</v>
      </c>
      <c r="X136">
        <v>0</v>
      </c>
      <c r="Y136">
        <v>0</v>
      </c>
      <c r="Z136">
        <v>0.25693730729701952</v>
      </c>
      <c r="AA136">
        <v>0</v>
      </c>
      <c r="AB136">
        <v>0</v>
      </c>
      <c r="AC136">
        <v>0.14306151645207438</v>
      </c>
      <c r="AD136">
        <v>0</v>
      </c>
      <c r="AE136">
        <v>0</v>
      </c>
      <c r="AF136">
        <v>0</v>
      </c>
      <c r="AG136">
        <v>4.0209087253719342E-2</v>
      </c>
      <c r="AH136">
        <v>0.11055831951354339</v>
      </c>
      <c r="AI136">
        <v>0</v>
      </c>
      <c r="AJ136">
        <v>0</v>
      </c>
      <c r="AK136" s="2">
        <v>0</v>
      </c>
      <c r="AL136">
        <v>0.19065776930409914</v>
      </c>
      <c r="AM136">
        <v>0</v>
      </c>
      <c r="AN136">
        <v>5.6657223796033988E-2</v>
      </c>
      <c r="AO136">
        <v>0</v>
      </c>
      <c r="AP136" s="9">
        <v>15</v>
      </c>
      <c r="AR136" t="s">
        <v>164</v>
      </c>
      <c r="AS136" t="s">
        <v>113</v>
      </c>
      <c r="AT136" t="s">
        <v>43</v>
      </c>
      <c r="AU136" t="s">
        <v>44</v>
      </c>
      <c r="AV136" t="s">
        <v>45</v>
      </c>
      <c r="AW136" t="s">
        <v>46</v>
      </c>
      <c r="AX136" t="s">
        <v>520</v>
      </c>
      <c r="AY136" s="29"/>
      <c r="AZ136" s="24"/>
      <c r="BA136" s="25"/>
      <c r="BB136" s="24"/>
      <c r="BC136" s="24"/>
    </row>
    <row r="137" spans="1:55" x14ac:dyDescent="0.25">
      <c r="A137" t="s">
        <v>521</v>
      </c>
      <c r="B137">
        <v>0</v>
      </c>
      <c r="C137" s="2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5.5648302726766838E-2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9.8425196850393692E-2</v>
      </c>
      <c r="W137">
        <v>0</v>
      </c>
      <c r="X137">
        <v>0.13736263736263737</v>
      </c>
      <c r="Y137">
        <v>7.358351729212656E-2</v>
      </c>
      <c r="Z137">
        <v>5.1387461459403906E-2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8.3125519534497094E-2</v>
      </c>
      <c r="AG137">
        <v>0</v>
      </c>
      <c r="AH137">
        <v>5.5279159756771695E-2</v>
      </c>
      <c r="AI137">
        <v>7.087172218284904E-2</v>
      </c>
      <c r="AJ137">
        <v>0</v>
      </c>
      <c r="AK137" s="2">
        <v>0</v>
      </c>
      <c r="AL137">
        <v>4.7664442326024785E-2</v>
      </c>
      <c r="AM137">
        <v>0</v>
      </c>
      <c r="AN137">
        <v>0.11331444759206798</v>
      </c>
      <c r="AO137">
        <v>0</v>
      </c>
      <c r="AP137" s="9">
        <v>11</v>
      </c>
      <c r="AR137" t="s">
        <v>42</v>
      </c>
      <c r="AS137" t="s">
        <v>522</v>
      </c>
      <c r="AT137" t="s">
        <v>43</v>
      </c>
      <c r="AU137" t="s">
        <v>44</v>
      </c>
      <c r="AV137" t="s">
        <v>45</v>
      </c>
      <c r="AW137" t="s">
        <v>46</v>
      </c>
      <c r="AX137" t="s">
        <v>523</v>
      </c>
      <c r="AY137" s="29"/>
      <c r="AZ137" s="24"/>
      <c r="BA137" s="25"/>
      <c r="BB137" s="24"/>
      <c r="BC137" s="24"/>
    </row>
    <row r="138" spans="1:55" x14ac:dyDescent="0.25">
      <c r="A138" t="s">
        <v>524</v>
      </c>
      <c r="B138">
        <v>0.24737167594310452</v>
      </c>
      <c r="C138" s="2">
        <v>0</v>
      </c>
      <c r="D138">
        <v>0.11928429423459246</v>
      </c>
      <c r="E138">
        <v>0.35087719298245612</v>
      </c>
      <c r="F138">
        <v>8.3542188805346695E-2</v>
      </c>
      <c r="G138">
        <v>0</v>
      </c>
      <c r="H138">
        <v>0</v>
      </c>
      <c r="I138">
        <v>0.13440860215053765</v>
      </c>
      <c r="J138">
        <v>0</v>
      </c>
      <c r="K138">
        <v>0.45662100456621002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 s="2">
        <v>0</v>
      </c>
      <c r="AL138">
        <v>0</v>
      </c>
      <c r="AM138">
        <v>0</v>
      </c>
      <c r="AN138">
        <v>0</v>
      </c>
      <c r="AO138">
        <v>0</v>
      </c>
      <c r="AP138" s="9">
        <v>16</v>
      </c>
      <c r="AR138" t="s">
        <v>42</v>
      </c>
      <c r="AS138" t="s">
        <v>113</v>
      </c>
      <c r="AT138" t="s">
        <v>43</v>
      </c>
      <c r="AU138" t="s">
        <v>44</v>
      </c>
      <c r="AV138" t="s">
        <v>45</v>
      </c>
      <c r="AW138" t="s">
        <v>46</v>
      </c>
      <c r="AX138" t="s">
        <v>525</v>
      </c>
      <c r="AY138" s="5" t="s">
        <v>524</v>
      </c>
      <c r="AZ138" s="20" t="s">
        <v>1199</v>
      </c>
      <c r="BA138" s="21"/>
      <c r="BB138" s="20" t="s">
        <v>1202</v>
      </c>
      <c r="BC138" s="20">
        <v>1.3249E-2</v>
      </c>
    </row>
    <row r="139" spans="1:55" x14ac:dyDescent="0.25">
      <c r="A139" t="s">
        <v>526</v>
      </c>
      <c r="B139">
        <v>0.12368583797155226</v>
      </c>
      <c r="C139" s="2">
        <v>0</v>
      </c>
      <c r="D139">
        <v>7.9522862823061632E-2</v>
      </c>
      <c r="E139">
        <v>0.35087719298245612</v>
      </c>
      <c r="F139">
        <v>0.25062656641604009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7.358351729212656E-2</v>
      </c>
      <c r="Z139">
        <v>0.10277492291880781</v>
      </c>
      <c r="AA139">
        <v>0</v>
      </c>
      <c r="AB139">
        <v>0</v>
      </c>
      <c r="AC139">
        <v>0.28612303290414876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 s="2">
        <v>0</v>
      </c>
      <c r="AL139">
        <v>0</v>
      </c>
      <c r="AM139">
        <v>0.17271157167530224</v>
      </c>
      <c r="AN139">
        <v>0</v>
      </c>
      <c r="AO139">
        <v>0</v>
      </c>
      <c r="AP139" s="9">
        <v>15</v>
      </c>
      <c r="AR139" t="s">
        <v>42</v>
      </c>
      <c r="AS139" t="s">
        <v>42</v>
      </c>
      <c r="AT139" t="s">
        <v>42</v>
      </c>
      <c r="AU139" t="s">
        <v>42</v>
      </c>
      <c r="AV139" t="s">
        <v>42</v>
      </c>
      <c r="AW139" t="s">
        <v>42</v>
      </c>
      <c r="AX139" t="s">
        <v>527</v>
      </c>
      <c r="AY139" s="5"/>
      <c r="AZ139" s="20"/>
      <c r="BA139" s="21"/>
      <c r="BB139" s="20"/>
      <c r="BC139" s="20"/>
    </row>
    <row r="140" spans="1:55" x14ac:dyDescent="0.25">
      <c r="A140" t="s">
        <v>528</v>
      </c>
      <c r="B140">
        <v>0</v>
      </c>
      <c r="C140" s="2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9.8425196850393692E-2</v>
      </c>
      <c r="W140">
        <v>0</v>
      </c>
      <c r="X140">
        <v>0.13736263736263737</v>
      </c>
      <c r="Y140">
        <v>0.14716703458425312</v>
      </c>
      <c r="Z140">
        <v>0.20554984583761562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 s="2">
        <v>0</v>
      </c>
      <c r="AL140">
        <v>0</v>
      </c>
      <c r="AM140">
        <v>0</v>
      </c>
      <c r="AN140">
        <v>0</v>
      </c>
      <c r="AO140">
        <v>0</v>
      </c>
      <c r="AP140" s="9">
        <v>8</v>
      </c>
      <c r="AR140" t="s">
        <v>42</v>
      </c>
      <c r="AS140" t="s">
        <v>113</v>
      </c>
      <c r="AT140" t="s">
        <v>113</v>
      </c>
      <c r="AU140" t="s">
        <v>44</v>
      </c>
      <c r="AV140" t="s">
        <v>45</v>
      </c>
      <c r="AW140" t="s">
        <v>46</v>
      </c>
      <c r="AX140" t="s">
        <v>529</v>
      </c>
      <c r="AY140" s="5"/>
      <c r="AZ140" s="20"/>
      <c r="BA140" s="21"/>
      <c r="BB140" s="20"/>
      <c r="BC140" s="20"/>
    </row>
    <row r="141" spans="1:55" x14ac:dyDescent="0.25">
      <c r="A141" t="s">
        <v>530</v>
      </c>
      <c r="B141">
        <v>6.1842918985776131E-2</v>
      </c>
      <c r="C141" s="2">
        <v>0</v>
      </c>
      <c r="D141">
        <v>3.9761431411530816E-2</v>
      </c>
      <c r="E141">
        <v>0</v>
      </c>
      <c r="F141">
        <v>0</v>
      </c>
      <c r="G141">
        <v>0</v>
      </c>
      <c r="H141">
        <v>0.31225604996096801</v>
      </c>
      <c r="I141">
        <v>0</v>
      </c>
      <c r="J141">
        <v>0</v>
      </c>
      <c r="K141">
        <v>0.27397260273972601</v>
      </c>
      <c r="L141">
        <v>0.67114093959731547</v>
      </c>
      <c r="M141">
        <v>0</v>
      </c>
      <c r="N141">
        <v>0</v>
      </c>
      <c r="O141">
        <v>0</v>
      </c>
      <c r="P141">
        <v>5.5648302726766838E-2</v>
      </c>
      <c r="Q141">
        <v>0.47393364928909953</v>
      </c>
      <c r="R141">
        <v>0</v>
      </c>
      <c r="S141">
        <v>0.13003901170351106</v>
      </c>
      <c r="T141">
        <v>0</v>
      </c>
      <c r="U141">
        <v>0</v>
      </c>
      <c r="V141">
        <v>9.8425196850393692E-2</v>
      </c>
      <c r="W141">
        <v>0</v>
      </c>
      <c r="X141">
        <v>0</v>
      </c>
      <c r="Y141">
        <v>0</v>
      </c>
      <c r="Z141">
        <v>0.1541623843782117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 s="2">
        <v>0</v>
      </c>
      <c r="AL141">
        <v>0</v>
      </c>
      <c r="AM141">
        <v>0</v>
      </c>
      <c r="AN141">
        <v>0</v>
      </c>
      <c r="AO141">
        <v>0</v>
      </c>
      <c r="AP141" s="9">
        <v>17</v>
      </c>
      <c r="AR141" t="s">
        <v>531</v>
      </c>
      <c r="AS141" t="s">
        <v>532</v>
      </c>
      <c r="AT141" t="s">
        <v>533</v>
      </c>
      <c r="AU141" t="s">
        <v>44</v>
      </c>
      <c r="AV141" t="s">
        <v>45</v>
      </c>
      <c r="AW141" t="s">
        <v>46</v>
      </c>
      <c r="AX141" t="s">
        <v>534</v>
      </c>
      <c r="AY141" s="5" t="s">
        <v>530</v>
      </c>
      <c r="AZ141" s="20" t="s">
        <v>1199</v>
      </c>
      <c r="BA141" s="21"/>
      <c r="BB141" s="20" t="s">
        <v>1202</v>
      </c>
      <c r="BC141" s="20">
        <v>2.5419199999999999E-2</v>
      </c>
    </row>
    <row r="142" spans="1:55" x14ac:dyDescent="0.25">
      <c r="A142" t="s">
        <v>535</v>
      </c>
      <c r="B142">
        <v>0</v>
      </c>
      <c r="C142" s="2">
        <v>0</v>
      </c>
      <c r="D142">
        <v>0</v>
      </c>
      <c r="E142">
        <v>0</v>
      </c>
      <c r="F142">
        <v>0</v>
      </c>
      <c r="G142">
        <v>0</v>
      </c>
      <c r="H142">
        <v>7.8064012490242002E-2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.18975332068311196</v>
      </c>
      <c r="AF142">
        <v>8.3125519534497094E-2</v>
      </c>
      <c r="AG142">
        <v>0.12062726176115801</v>
      </c>
      <c r="AH142">
        <v>0</v>
      </c>
      <c r="AI142">
        <v>7.087172218284904E-2</v>
      </c>
      <c r="AJ142">
        <v>0.11441647597254005</v>
      </c>
      <c r="AK142" s="2">
        <v>0</v>
      </c>
      <c r="AL142">
        <v>0</v>
      </c>
      <c r="AM142">
        <v>0</v>
      </c>
      <c r="AN142">
        <v>0</v>
      </c>
      <c r="AO142">
        <v>4.5269352648257127E-2</v>
      </c>
      <c r="AP142" s="9">
        <v>10</v>
      </c>
      <c r="AR142" t="s">
        <v>536</v>
      </c>
      <c r="AS142" t="s">
        <v>61</v>
      </c>
      <c r="AT142" t="s">
        <v>43</v>
      </c>
      <c r="AU142" t="s">
        <v>44</v>
      </c>
      <c r="AV142" t="s">
        <v>45</v>
      </c>
      <c r="AW142" t="s">
        <v>46</v>
      </c>
      <c r="AX142" t="s">
        <v>537</v>
      </c>
      <c r="AY142" s="5"/>
      <c r="AZ142" s="20"/>
      <c r="BA142" s="21"/>
      <c r="BB142" s="20"/>
      <c r="BC142" s="20"/>
    </row>
    <row r="143" spans="1:55" x14ac:dyDescent="0.25">
      <c r="A143" t="s">
        <v>538</v>
      </c>
      <c r="B143">
        <v>0</v>
      </c>
      <c r="C143" s="2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.13440860215053765</v>
      </c>
      <c r="J143">
        <v>0.34965034965034963</v>
      </c>
      <c r="K143">
        <v>0.73059360730593603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 s="2">
        <v>0</v>
      </c>
      <c r="AL143">
        <v>0</v>
      </c>
      <c r="AM143">
        <v>0</v>
      </c>
      <c r="AN143">
        <v>0</v>
      </c>
      <c r="AO143">
        <v>0</v>
      </c>
      <c r="AP143" s="9">
        <v>13</v>
      </c>
      <c r="AR143" t="s">
        <v>164</v>
      </c>
      <c r="AS143" t="s">
        <v>113</v>
      </c>
      <c r="AT143" t="s">
        <v>43</v>
      </c>
      <c r="AU143" t="s">
        <v>44</v>
      </c>
      <c r="AV143" t="s">
        <v>45</v>
      </c>
      <c r="AW143" t="s">
        <v>46</v>
      </c>
      <c r="AX143" t="s">
        <v>539</v>
      </c>
      <c r="AY143" s="5"/>
      <c r="AZ143" s="20"/>
      <c r="BA143" s="21"/>
      <c r="BB143" s="20"/>
      <c r="BC143" s="20"/>
    </row>
    <row r="144" spans="1:55" x14ac:dyDescent="0.25">
      <c r="A144" t="s">
        <v>540</v>
      </c>
      <c r="B144">
        <v>0.12368583797155226</v>
      </c>
      <c r="C144" s="2">
        <v>0</v>
      </c>
      <c r="D144">
        <v>3.9761431411530816E-2</v>
      </c>
      <c r="E144">
        <v>0.17543859649122806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.36529680365296802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 s="2">
        <v>0</v>
      </c>
      <c r="AL144">
        <v>0</v>
      </c>
      <c r="AM144">
        <v>0</v>
      </c>
      <c r="AN144">
        <v>0</v>
      </c>
      <c r="AO144">
        <v>0</v>
      </c>
      <c r="AP144" s="9">
        <v>8</v>
      </c>
      <c r="AR144" t="s">
        <v>42</v>
      </c>
      <c r="AS144" t="s">
        <v>113</v>
      </c>
      <c r="AT144" t="s">
        <v>113</v>
      </c>
      <c r="AU144" t="s">
        <v>44</v>
      </c>
      <c r="AV144" t="s">
        <v>45</v>
      </c>
      <c r="AW144" t="s">
        <v>46</v>
      </c>
      <c r="AX144" t="s">
        <v>541</v>
      </c>
      <c r="AY144" s="5"/>
      <c r="AZ144" s="20"/>
      <c r="BA144" s="21"/>
      <c r="BB144" s="20"/>
      <c r="BC144" s="20"/>
    </row>
    <row r="145" spans="1:55" x14ac:dyDescent="0.25">
      <c r="A145" t="s">
        <v>542</v>
      </c>
      <c r="B145">
        <v>0</v>
      </c>
      <c r="C145" s="2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5.5648302726766838E-2</v>
      </c>
      <c r="Q145">
        <v>0</v>
      </c>
      <c r="R145">
        <v>0</v>
      </c>
      <c r="S145">
        <v>0</v>
      </c>
      <c r="T145">
        <v>0</v>
      </c>
      <c r="U145">
        <v>0.10863661053775121</v>
      </c>
      <c r="V145">
        <v>0</v>
      </c>
      <c r="W145">
        <v>0</v>
      </c>
      <c r="X145">
        <v>0</v>
      </c>
      <c r="Y145">
        <v>0.14716703458425312</v>
      </c>
      <c r="Z145">
        <v>5.1387461459403906E-2</v>
      </c>
      <c r="AA145">
        <v>0</v>
      </c>
      <c r="AB145">
        <v>0</v>
      </c>
      <c r="AC145">
        <v>0.14306151645207438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 s="2">
        <v>0</v>
      </c>
      <c r="AL145">
        <v>0</v>
      </c>
      <c r="AM145">
        <v>0.5181347150259068</v>
      </c>
      <c r="AN145">
        <v>0</v>
      </c>
      <c r="AO145">
        <v>0</v>
      </c>
      <c r="AP145" s="9">
        <v>10</v>
      </c>
      <c r="AR145" t="s">
        <v>543</v>
      </c>
      <c r="AS145" t="s">
        <v>113</v>
      </c>
      <c r="AT145" t="s">
        <v>43</v>
      </c>
      <c r="AU145" t="s">
        <v>44</v>
      </c>
      <c r="AV145" t="s">
        <v>45</v>
      </c>
      <c r="AW145" t="s">
        <v>46</v>
      </c>
      <c r="AX145" t="s">
        <v>544</v>
      </c>
      <c r="AY145" s="5"/>
      <c r="AZ145" s="20"/>
      <c r="BA145" s="21"/>
      <c r="BB145" s="20"/>
      <c r="BC145" s="20"/>
    </row>
    <row r="146" spans="1:55" x14ac:dyDescent="0.25">
      <c r="A146" t="s">
        <v>545</v>
      </c>
      <c r="B146">
        <v>0</v>
      </c>
      <c r="C146" s="2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6.5019505851755532E-2</v>
      </c>
      <c r="O146">
        <v>0.54644808743169404</v>
      </c>
      <c r="P146">
        <v>0.11129660545353368</v>
      </c>
      <c r="Q146">
        <v>0</v>
      </c>
      <c r="R146">
        <v>3.5612535612535613E-2</v>
      </c>
      <c r="S146">
        <v>0</v>
      </c>
      <c r="T146">
        <v>5.521811154058532E-2</v>
      </c>
      <c r="U146">
        <v>5.4318305268875607E-2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.24630541871921183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 s="2">
        <v>0</v>
      </c>
      <c r="AL146">
        <v>0.23832221163012393</v>
      </c>
      <c r="AM146">
        <v>0.17271157167530224</v>
      </c>
      <c r="AN146">
        <v>0</v>
      </c>
      <c r="AO146">
        <v>0</v>
      </c>
      <c r="AP146" s="9">
        <v>15</v>
      </c>
      <c r="AR146" t="s">
        <v>42</v>
      </c>
      <c r="AS146" t="s">
        <v>113</v>
      </c>
      <c r="AT146" t="s">
        <v>113</v>
      </c>
      <c r="AU146" t="s">
        <v>113</v>
      </c>
      <c r="AV146" t="s">
        <v>113</v>
      </c>
      <c r="AW146" t="s">
        <v>113</v>
      </c>
      <c r="AX146" t="s">
        <v>546</v>
      </c>
      <c r="AY146" s="5"/>
      <c r="AZ146" s="20"/>
      <c r="BA146" s="21"/>
      <c r="BB146" s="20"/>
      <c r="BC146" s="20"/>
    </row>
    <row r="147" spans="1:55" x14ac:dyDescent="0.25">
      <c r="A147" t="s">
        <v>547</v>
      </c>
      <c r="B147">
        <v>0</v>
      </c>
      <c r="C147" s="2">
        <v>0</v>
      </c>
      <c r="D147">
        <v>3.9761431411530816E-2</v>
      </c>
      <c r="E147">
        <v>0.17543859649122806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.67114093959731547</v>
      </c>
      <c r="M147">
        <v>0</v>
      </c>
      <c r="N147">
        <v>0.52015604681404426</v>
      </c>
      <c r="O147">
        <v>0</v>
      </c>
      <c r="P147">
        <v>0.11129660545353368</v>
      </c>
      <c r="Q147">
        <v>0</v>
      </c>
      <c r="R147">
        <v>3.5612535612535613E-2</v>
      </c>
      <c r="S147">
        <v>0</v>
      </c>
      <c r="T147">
        <v>0</v>
      </c>
      <c r="U147">
        <v>5.4318305268875607E-2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 s="2">
        <v>0</v>
      </c>
      <c r="AL147">
        <v>0</v>
      </c>
      <c r="AM147">
        <v>0</v>
      </c>
      <c r="AN147">
        <v>0</v>
      </c>
      <c r="AO147">
        <v>0</v>
      </c>
      <c r="AP147" s="9">
        <v>15</v>
      </c>
      <c r="AR147" t="s">
        <v>42</v>
      </c>
      <c r="AS147" t="s">
        <v>113</v>
      </c>
      <c r="AT147" t="s">
        <v>113</v>
      </c>
      <c r="AU147" t="s">
        <v>113</v>
      </c>
      <c r="AV147" t="s">
        <v>113</v>
      </c>
      <c r="AW147" t="s">
        <v>113</v>
      </c>
      <c r="AX147" t="s">
        <v>548</v>
      </c>
      <c r="AY147" s="5"/>
      <c r="AZ147" s="20"/>
      <c r="BA147" s="21"/>
      <c r="BB147" s="20"/>
      <c r="BC147" s="20"/>
    </row>
    <row r="148" spans="1:55" x14ac:dyDescent="0.25">
      <c r="A148" t="s">
        <v>549</v>
      </c>
      <c r="B148">
        <v>0.1855287569573284</v>
      </c>
      <c r="C148" s="2">
        <v>0</v>
      </c>
      <c r="D148">
        <v>0.43737574552683894</v>
      </c>
      <c r="E148">
        <v>0.17543859649122806</v>
      </c>
      <c r="F148">
        <v>0</v>
      </c>
      <c r="G148">
        <v>0</v>
      </c>
      <c r="H148">
        <v>0</v>
      </c>
      <c r="I148">
        <v>0</v>
      </c>
      <c r="J148">
        <v>8.7412587412587409E-2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 s="2">
        <v>0</v>
      </c>
      <c r="AL148">
        <v>0</v>
      </c>
      <c r="AM148">
        <v>0</v>
      </c>
      <c r="AN148">
        <v>0</v>
      </c>
      <c r="AO148">
        <v>0</v>
      </c>
      <c r="AP148" s="9">
        <v>16</v>
      </c>
      <c r="AR148" t="s">
        <v>42</v>
      </c>
      <c r="AS148" t="s">
        <v>113</v>
      </c>
      <c r="AT148" t="s">
        <v>113</v>
      </c>
      <c r="AU148" t="s">
        <v>113</v>
      </c>
      <c r="AV148" t="s">
        <v>113</v>
      </c>
      <c r="AW148" t="s">
        <v>46</v>
      </c>
      <c r="AX148" t="s">
        <v>550</v>
      </c>
      <c r="AY148" s="5"/>
      <c r="AZ148" s="20"/>
      <c r="BA148" s="21"/>
      <c r="BB148" s="20"/>
      <c r="BC148" s="20"/>
    </row>
    <row r="149" spans="1:55" x14ac:dyDescent="0.25">
      <c r="A149" t="s">
        <v>551</v>
      </c>
      <c r="B149">
        <v>0.24737167594310452</v>
      </c>
      <c r="C149" s="2">
        <v>0</v>
      </c>
      <c r="D149">
        <v>0.11928429423459246</v>
      </c>
      <c r="E149">
        <v>0</v>
      </c>
      <c r="F149">
        <v>0.16708437761069339</v>
      </c>
      <c r="G149">
        <v>0</v>
      </c>
      <c r="H149">
        <v>0</v>
      </c>
      <c r="I149">
        <v>0</v>
      </c>
      <c r="J149">
        <v>0.26223776223776224</v>
      </c>
      <c r="K149">
        <v>9.1324200913242004E-2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5.521811154058532E-2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 s="2">
        <v>0</v>
      </c>
      <c r="AL149">
        <v>0</v>
      </c>
      <c r="AM149">
        <v>0</v>
      </c>
      <c r="AN149">
        <v>0</v>
      </c>
      <c r="AO149">
        <v>0</v>
      </c>
      <c r="AP149" s="9">
        <v>14</v>
      </c>
      <c r="AR149" t="s">
        <v>42</v>
      </c>
      <c r="AS149" t="s">
        <v>113</v>
      </c>
      <c r="AT149" t="s">
        <v>57</v>
      </c>
      <c r="AU149" t="s">
        <v>44</v>
      </c>
      <c r="AV149" t="s">
        <v>45</v>
      </c>
      <c r="AW149" t="s">
        <v>46</v>
      </c>
      <c r="AX149" t="s">
        <v>552</v>
      </c>
      <c r="AY149" s="5"/>
      <c r="AZ149" s="20"/>
      <c r="BA149" s="21"/>
      <c r="BB149" s="20"/>
      <c r="BC149" s="20"/>
    </row>
    <row r="150" spans="1:55" x14ac:dyDescent="0.25">
      <c r="A150" t="s">
        <v>553</v>
      </c>
      <c r="B150">
        <v>0.24737167594310452</v>
      </c>
      <c r="C150" s="2">
        <v>0</v>
      </c>
      <c r="D150">
        <v>0.23856858846918491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.27472527472527475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 s="2">
        <v>0</v>
      </c>
      <c r="AL150">
        <v>4.7664442326024785E-2</v>
      </c>
      <c r="AM150">
        <v>0</v>
      </c>
      <c r="AN150">
        <v>0</v>
      </c>
      <c r="AO150">
        <v>0</v>
      </c>
      <c r="AP150" s="9">
        <v>13</v>
      </c>
      <c r="AR150" t="s">
        <v>554</v>
      </c>
      <c r="AS150" t="s">
        <v>554</v>
      </c>
      <c r="AT150" t="s">
        <v>206</v>
      </c>
      <c r="AU150" t="s">
        <v>36</v>
      </c>
      <c r="AV150" t="s">
        <v>37</v>
      </c>
      <c r="AW150" t="s">
        <v>38</v>
      </c>
      <c r="AX150" t="s">
        <v>555</v>
      </c>
      <c r="AY150" s="5"/>
      <c r="AZ150" s="20"/>
      <c r="BA150" s="21"/>
      <c r="BB150" s="20"/>
      <c r="BC150" s="20"/>
    </row>
    <row r="151" spans="1:55" x14ac:dyDescent="0.25">
      <c r="A151" t="s">
        <v>556</v>
      </c>
      <c r="B151">
        <v>0</v>
      </c>
      <c r="C151" s="2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.67114093959731547</v>
      </c>
      <c r="M151">
        <v>0.52770448548812665</v>
      </c>
      <c r="N151">
        <v>0.32509752925877761</v>
      </c>
      <c r="O151">
        <v>0</v>
      </c>
      <c r="P151">
        <v>0.11129660545353368</v>
      </c>
      <c r="Q151">
        <v>0</v>
      </c>
      <c r="R151">
        <v>3.5612535612535613E-2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 s="2">
        <v>0</v>
      </c>
      <c r="AL151">
        <v>0</v>
      </c>
      <c r="AM151">
        <v>0</v>
      </c>
      <c r="AN151">
        <v>0</v>
      </c>
      <c r="AO151">
        <v>0</v>
      </c>
      <c r="AP151" s="9">
        <v>11</v>
      </c>
      <c r="AR151" t="s">
        <v>42</v>
      </c>
      <c r="AS151" t="s">
        <v>113</v>
      </c>
      <c r="AT151" t="s">
        <v>113</v>
      </c>
      <c r="AU151" t="s">
        <v>44</v>
      </c>
      <c r="AV151" t="s">
        <v>45</v>
      </c>
      <c r="AW151" t="s">
        <v>46</v>
      </c>
      <c r="AX151" t="s">
        <v>557</v>
      </c>
      <c r="AY151" s="5"/>
      <c r="AZ151" s="20"/>
      <c r="BA151" s="21"/>
      <c r="BB151" s="20"/>
      <c r="BC151" s="20"/>
    </row>
    <row r="152" spans="1:55" x14ac:dyDescent="0.25">
      <c r="A152" t="s">
        <v>558</v>
      </c>
      <c r="B152">
        <v>0</v>
      </c>
      <c r="C152" s="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4.0209087253719342E-2</v>
      </c>
      <c r="AH152">
        <v>5.5279159756771695E-2</v>
      </c>
      <c r="AI152">
        <v>0.14174344436569808</v>
      </c>
      <c r="AJ152">
        <v>0</v>
      </c>
      <c r="AK152" s="2">
        <v>0</v>
      </c>
      <c r="AL152">
        <v>0</v>
      </c>
      <c r="AM152">
        <v>0</v>
      </c>
      <c r="AN152">
        <v>0.11331444759206798</v>
      </c>
      <c r="AO152">
        <v>0</v>
      </c>
      <c r="AP152" s="9">
        <v>6</v>
      </c>
      <c r="AR152" t="s">
        <v>559</v>
      </c>
      <c r="AS152" t="s">
        <v>559</v>
      </c>
      <c r="AT152" t="s">
        <v>43</v>
      </c>
      <c r="AU152" t="s">
        <v>44</v>
      </c>
      <c r="AV152" t="s">
        <v>45</v>
      </c>
      <c r="AW152" t="s">
        <v>46</v>
      </c>
      <c r="AX152" t="s">
        <v>560</v>
      </c>
      <c r="AY152" s="5"/>
      <c r="AZ152" s="20"/>
      <c r="BA152" s="21"/>
      <c r="BB152" s="20"/>
      <c r="BC152" s="20"/>
    </row>
    <row r="153" spans="1:55" x14ac:dyDescent="0.25">
      <c r="A153" t="s">
        <v>561</v>
      </c>
      <c r="B153">
        <v>6.1842918985776131E-2</v>
      </c>
      <c r="C153" s="2">
        <v>0</v>
      </c>
      <c r="D153">
        <v>3.9761431411530816E-2</v>
      </c>
      <c r="E153">
        <v>0.17543859649122806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.11129660545353368</v>
      </c>
      <c r="Q153">
        <v>0</v>
      </c>
      <c r="R153">
        <v>3.5612535612535613E-2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.1541623843782117</v>
      </c>
      <c r="AA153">
        <v>0</v>
      </c>
      <c r="AB153">
        <v>0.12315270935960591</v>
      </c>
      <c r="AC153">
        <v>0</v>
      </c>
      <c r="AD153">
        <v>0</v>
      </c>
      <c r="AE153">
        <v>0</v>
      </c>
      <c r="AF153">
        <v>0</v>
      </c>
      <c r="AG153">
        <v>4.0209087253719342E-2</v>
      </c>
      <c r="AH153">
        <v>0</v>
      </c>
      <c r="AI153">
        <v>7.087172218284904E-2</v>
      </c>
      <c r="AJ153">
        <v>0</v>
      </c>
      <c r="AK153" s="2">
        <v>0</v>
      </c>
      <c r="AL153">
        <v>0</v>
      </c>
      <c r="AM153">
        <v>0</v>
      </c>
      <c r="AN153">
        <v>0</v>
      </c>
      <c r="AO153">
        <v>0</v>
      </c>
      <c r="AP153" s="9">
        <v>12</v>
      </c>
      <c r="AR153" t="s">
        <v>562</v>
      </c>
      <c r="AS153" t="s">
        <v>563</v>
      </c>
      <c r="AT153" t="s">
        <v>564</v>
      </c>
      <c r="AU153" t="s">
        <v>44</v>
      </c>
      <c r="AV153" t="s">
        <v>45</v>
      </c>
      <c r="AW153" t="s">
        <v>46</v>
      </c>
      <c r="AX153" t="s">
        <v>565</v>
      </c>
      <c r="AY153" s="5"/>
      <c r="AZ153" s="20"/>
      <c r="BA153" s="21"/>
      <c r="BB153" s="20"/>
      <c r="BC153" s="20"/>
    </row>
    <row r="154" spans="1:55" x14ac:dyDescent="0.25">
      <c r="A154" t="s">
        <v>566</v>
      </c>
      <c r="B154">
        <v>0</v>
      </c>
      <c r="C154" s="2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.17482517482517482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.22087244616234128</v>
      </c>
      <c r="U154">
        <v>0.43454644215100485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 s="2">
        <v>0</v>
      </c>
      <c r="AL154">
        <v>0</v>
      </c>
      <c r="AM154">
        <v>0</v>
      </c>
      <c r="AN154">
        <v>0</v>
      </c>
      <c r="AO154">
        <v>0</v>
      </c>
      <c r="AP154" s="9">
        <v>14</v>
      </c>
      <c r="AR154" t="s">
        <v>567</v>
      </c>
      <c r="AS154" t="s">
        <v>104</v>
      </c>
      <c r="AT154" t="s">
        <v>43</v>
      </c>
      <c r="AU154" t="s">
        <v>44</v>
      </c>
      <c r="AV154" t="s">
        <v>45</v>
      </c>
      <c r="AW154" t="s">
        <v>46</v>
      </c>
      <c r="AX154" t="s">
        <v>568</v>
      </c>
      <c r="AY154" s="5"/>
      <c r="AZ154" s="20"/>
      <c r="BA154" s="21"/>
      <c r="BB154" s="20"/>
      <c r="BC154" s="20"/>
    </row>
    <row r="155" spans="1:55" x14ac:dyDescent="0.25">
      <c r="A155" t="s">
        <v>569</v>
      </c>
      <c r="B155">
        <v>0</v>
      </c>
      <c r="C155" s="2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7.358351729212656E-2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5.5279159756771695E-2</v>
      </c>
      <c r="AI155">
        <v>7.087172218284904E-2</v>
      </c>
      <c r="AJ155">
        <v>0</v>
      </c>
      <c r="AK155" s="2">
        <v>0</v>
      </c>
      <c r="AL155">
        <v>0.14299332697807435</v>
      </c>
      <c r="AM155">
        <v>0</v>
      </c>
      <c r="AN155">
        <v>0.11331444759206798</v>
      </c>
      <c r="AO155">
        <v>4.5269352648257127E-2</v>
      </c>
      <c r="AP155" s="9">
        <v>9</v>
      </c>
      <c r="AR155" t="s">
        <v>570</v>
      </c>
      <c r="AS155" t="s">
        <v>532</v>
      </c>
      <c r="AT155" t="s">
        <v>533</v>
      </c>
      <c r="AU155" t="s">
        <v>44</v>
      </c>
      <c r="AV155" t="s">
        <v>45</v>
      </c>
      <c r="AW155" t="s">
        <v>46</v>
      </c>
      <c r="AX155" t="s">
        <v>571</v>
      </c>
      <c r="AY155" s="5" t="s">
        <v>569</v>
      </c>
      <c r="AZ155" s="20" t="s">
        <v>1199</v>
      </c>
      <c r="BA155" s="21"/>
      <c r="BB155" s="20" t="s">
        <v>1204</v>
      </c>
      <c r="BC155" s="20">
        <v>2.5419199999999999E-2</v>
      </c>
    </row>
    <row r="156" spans="1:55" x14ac:dyDescent="0.25">
      <c r="A156" t="s">
        <v>572</v>
      </c>
      <c r="B156">
        <v>6.1842918985776131E-2</v>
      </c>
      <c r="C156" s="2">
        <v>1.8518518518518516</v>
      </c>
      <c r="D156">
        <v>0</v>
      </c>
      <c r="E156">
        <v>0</v>
      </c>
      <c r="F156">
        <v>0</v>
      </c>
      <c r="G156">
        <v>0</v>
      </c>
      <c r="H156">
        <v>7.8064012490242002E-2</v>
      </c>
      <c r="I156">
        <v>0.94086021505376349</v>
      </c>
      <c r="J156">
        <v>8.7412587412587409E-2</v>
      </c>
      <c r="K156">
        <v>9.1324200913242004E-2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 s="2">
        <v>0</v>
      </c>
      <c r="AL156">
        <v>0</v>
      </c>
      <c r="AM156">
        <v>0</v>
      </c>
      <c r="AN156">
        <v>0</v>
      </c>
      <c r="AO156">
        <v>0</v>
      </c>
      <c r="AP156" s="9">
        <v>12</v>
      </c>
      <c r="AR156" t="s">
        <v>573</v>
      </c>
      <c r="AS156" t="s">
        <v>113</v>
      </c>
      <c r="AT156" t="s">
        <v>43</v>
      </c>
      <c r="AU156" t="s">
        <v>44</v>
      </c>
      <c r="AV156" t="s">
        <v>45</v>
      </c>
      <c r="AW156" t="s">
        <v>46</v>
      </c>
      <c r="AX156" t="s">
        <v>574</v>
      </c>
      <c r="AY156" s="5"/>
      <c r="AZ156" s="20"/>
      <c r="BA156" s="21"/>
      <c r="BB156" s="20"/>
      <c r="BC156" s="20"/>
    </row>
    <row r="157" spans="1:55" x14ac:dyDescent="0.25">
      <c r="A157" t="s">
        <v>575</v>
      </c>
      <c r="B157">
        <v>0</v>
      </c>
      <c r="C157" s="2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.43859649122807015</v>
      </c>
      <c r="X157">
        <v>0.13736263736263737</v>
      </c>
      <c r="Y157">
        <v>7.358351729212656E-2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 s="2">
        <v>0</v>
      </c>
      <c r="AL157">
        <v>0</v>
      </c>
      <c r="AM157">
        <v>0</v>
      </c>
      <c r="AN157">
        <v>0</v>
      </c>
      <c r="AO157">
        <v>0</v>
      </c>
      <c r="AP157" s="9">
        <v>3</v>
      </c>
      <c r="AR157" t="s">
        <v>42</v>
      </c>
      <c r="AS157" t="s">
        <v>113</v>
      </c>
      <c r="AT157" t="s">
        <v>113</v>
      </c>
      <c r="AU157" t="s">
        <v>44</v>
      </c>
      <c r="AV157" t="s">
        <v>45</v>
      </c>
      <c r="AW157" t="s">
        <v>46</v>
      </c>
      <c r="AX157" t="s">
        <v>576</v>
      </c>
      <c r="AY157" s="5"/>
      <c r="AZ157" s="20"/>
      <c r="BA157" s="21"/>
      <c r="BB157" s="20"/>
      <c r="BC157" s="20"/>
    </row>
    <row r="158" spans="1:55" x14ac:dyDescent="0.25">
      <c r="A158" t="s">
        <v>577</v>
      </c>
      <c r="B158">
        <v>6.1842918985776131E-2</v>
      </c>
      <c r="C158" s="2">
        <v>0</v>
      </c>
      <c r="D158">
        <v>3.9761431411530816E-2</v>
      </c>
      <c r="E158">
        <v>0.17543859649122806</v>
      </c>
      <c r="F158">
        <v>8.3542188805346695E-2</v>
      </c>
      <c r="G158">
        <v>0</v>
      </c>
      <c r="H158">
        <v>0</v>
      </c>
      <c r="I158">
        <v>0</v>
      </c>
      <c r="J158">
        <v>0</v>
      </c>
      <c r="K158">
        <v>9.1324200913242004E-2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9.8425196850393692E-2</v>
      </c>
      <c r="W158">
        <v>0</v>
      </c>
      <c r="X158">
        <v>0</v>
      </c>
      <c r="Y158">
        <v>7.358351729212656E-2</v>
      </c>
      <c r="Z158">
        <v>0.10277492291880781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 s="2">
        <v>0</v>
      </c>
      <c r="AL158">
        <v>0</v>
      </c>
      <c r="AM158">
        <v>0</v>
      </c>
      <c r="AN158">
        <v>0</v>
      </c>
      <c r="AO158">
        <v>0</v>
      </c>
      <c r="AP158" s="9">
        <v>9</v>
      </c>
      <c r="AR158" t="s">
        <v>578</v>
      </c>
      <c r="AS158" t="s">
        <v>274</v>
      </c>
      <c r="AT158" t="s">
        <v>57</v>
      </c>
      <c r="AU158" t="s">
        <v>44</v>
      </c>
      <c r="AV158" t="s">
        <v>45</v>
      </c>
      <c r="AW158" t="s">
        <v>46</v>
      </c>
      <c r="AX158" t="s">
        <v>579</v>
      </c>
      <c r="AY158" s="5"/>
      <c r="AZ158" s="20"/>
      <c r="BA158" s="21"/>
      <c r="BB158" s="20"/>
      <c r="BC158" s="20"/>
    </row>
    <row r="159" spans="1:55" x14ac:dyDescent="0.25">
      <c r="A159" t="s">
        <v>580</v>
      </c>
      <c r="B159">
        <v>6.1842918985776131E-2</v>
      </c>
      <c r="C159" s="2">
        <v>1.8518518518518516</v>
      </c>
      <c r="D159">
        <v>0</v>
      </c>
      <c r="E159">
        <v>0.17543859649122806</v>
      </c>
      <c r="F159">
        <v>8.3542188805346695E-2</v>
      </c>
      <c r="G159">
        <v>0</v>
      </c>
      <c r="H159">
        <v>0</v>
      </c>
      <c r="I159">
        <v>0.26881720430107531</v>
      </c>
      <c r="J159">
        <v>8.7412587412587409E-2</v>
      </c>
      <c r="K159">
        <v>0.1826484018264840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 s="2">
        <v>0</v>
      </c>
      <c r="AL159">
        <v>0</v>
      </c>
      <c r="AM159">
        <v>0</v>
      </c>
      <c r="AN159">
        <v>0</v>
      </c>
      <c r="AO159">
        <v>0</v>
      </c>
      <c r="AP159" s="9">
        <v>9</v>
      </c>
      <c r="AR159" t="s">
        <v>42</v>
      </c>
      <c r="AS159" t="s">
        <v>113</v>
      </c>
      <c r="AT159" t="s">
        <v>113</v>
      </c>
      <c r="AU159" t="s">
        <v>113</v>
      </c>
      <c r="AV159" t="s">
        <v>113</v>
      </c>
      <c r="AW159" t="s">
        <v>38</v>
      </c>
      <c r="AX159" t="s">
        <v>581</v>
      </c>
      <c r="AY159" s="5" t="s">
        <v>580</v>
      </c>
      <c r="AZ159" s="20" t="s">
        <v>1199</v>
      </c>
      <c r="BA159" s="21"/>
      <c r="BB159" s="20" t="s">
        <v>1202</v>
      </c>
      <c r="BC159" s="20">
        <v>1.3249E-2</v>
      </c>
    </row>
    <row r="160" spans="1:55" x14ac:dyDescent="0.25">
      <c r="A160" t="s">
        <v>582</v>
      </c>
      <c r="B160">
        <v>0</v>
      </c>
      <c r="C160" s="2">
        <v>0</v>
      </c>
      <c r="D160">
        <v>3.9761431411530816E-2</v>
      </c>
      <c r="E160">
        <v>0.17543859649122806</v>
      </c>
      <c r="F160">
        <v>8.3542188805346695E-2</v>
      </c>
      <c r="G160">
        <v>0</v>
      </c>
      <c r="H160">
        <v>7.8064012490242002E-2</v>
      </c>
      <c r="I160">
        <v>0</v>
      </c>
      <c r="J160">
        <v>0</v>
      </c>
      <c r="K160">
        <v>9.1324200913242004E-2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3.5612535612535613E-2</v>
      </c>
      <c r="S160">
        <v>0</v>
      </c>
      <c r="T160">
        <v>0</v>
      </c>
      <c r="U160">
        <v>0</v>
      </c>
      <c r="V160">
        <v>9.8425196850393692E-2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 s="2">
        <v>0</v>
      </c>
      <c r="AL160">
        <v>0.23832221163012393</v>
      </c>
      <c r="AM160">
        <v>0</v>
      </c>
      <c r="AN160">
        <v>0</v>
      </c>
      <c r="AO160">
        <v>0</v>
      </c>
      <c r="AP160" s="9">
        <v>12</v>
      </c>
      <c r="AR160" t="s">
        <v>42</v>
      </c>
      <c r="AS160" t="s">
        <v>113</v>
      </c>
      <c r="AT160" t="s">
        <v>57</v>
      </c>
      <c r="AU160" t="s">
        <v>44</v>
      </c>
      <c r="AV160" t="s">
        <v>45</v>
      </c>
      <c r="AW160" t="s">
        <v>46</v>
      </c>
      <c r="AX160" t="s">
        <v>583</v>
      </c>
      <c r="AY160" s="5"/>
      <c r="AZ160" s="20"/>
      <c r="BA160" s="21"/>
      <c r="BB160" s="20"/>
      <c r="BC160" s="20"/>
    </row>
    <row r="161" spans="1:55" x14ac:dyDescent="0.25">
      <c r="A161" t="s">
        <v>584</v>
      </c>
      <c r="B161">
        <v>0.30921459492888065</v>
      </c>
      <c r="C161" s="2">
        <v>0</v>
      </c>
      <c r="D161">
        <v>0.19880715705765406</v>
      </c>
      <c r="E161">
        <v>0.17543859649122806</v>
      </c>
      <c r="F161">
        <v>8.3542188805346695E-2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 s="2">
        <v>0</v>
      </c>
      <c r="AL161">
        <v>0</v>
      </c>
      <c r="AM161">
        <v>0</v>
      </c>
      <c r="AN161">
        <v>0</v>
      </c>
      <c r="AO161">
        <v>0</v>
      </c>
      <c r="AP161" s="9">
        <v>12</v>
      </c>
      <c r="AR161" t="s">
        <v>42</v>
      </c>
      <c r="AS161" t="s">
        <v>113</v>
      </c>
      <c r="AT161" t="s">
        <v>57</v>
      </c>
      <c r="AU161" t="s">
        <v>44</v>
      </c>
      <c r="AV161" t="s">
        <v>45</v>
      </c>
      <c r="AW161" t="s">
        <v>46</v>
      </c>
      <c r="AX161" t="s">
        <v>585</v>
      </c>
      <c r="AY161" s="5"/>
      <c r="AZ161" s="20"/>
      <c r="BA161" s="21"/>
      <c r="BB161" s="20"/>
      <c r="BC161" s="20"/>
    </row>
    <row r="162" spans="1:55" x14ac:dyDescent="0.25">
      <c r="A162" t="s">
        <v>586</v>
      </c>
      <c r="B162">
        <v>0</v>
      </c>
      <c r="C162" s="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.26385224274406333</v>
      </c>
      <c r="N162">
        <v>0.13003901170351106</v>
      </c>
      <c r="O162">
        <v>0</v>
      </c>
      <c r="P162">
        <v>0.22259321090706735</v>
      </c>
      <c r="Q162">
        <v>0</v>
      </c>
      <c r="R162">
        <v>0</v>
      </c>
      <c r="S162">
        <v>0</v>
      </c>
      <c r="T162">
        <v>0</v>
      </c>
      <c r="U162">
        <v>5.4318305268875607E-2</v>
      </c>
      <c r="V162">
        <v>0</v>
      </c>
      <c r="W162">
        <v>0</v>
      </c>
      <c r="X162">
        <v>0</v>
      </c>
      <c r="Y162">
        <v>7.358351729212656E-2</v>
      </c>
      <c r="Z162">
        <v>5.1387461459403906E-2</v>
      </c>
      <c r="AA162">
        <v>0</v>
      </c>
      <c r="AB162">
        <v>0.12315270935960591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 s="2">
        <v>0</v>
      </c>
      <c r="AL162">
        <v>0</v>
      </c>
      <c r="AM162">
        <v>0.17271157167530224</v>
      </c>
      <c r="AN162">
        <v>0</v>
      </c>
      <c r="AO162">
        <v>0</v>
      </c>
      <c r="AP162" s="9">
        <v>12</v>
      </c>
      <c r="AR162" t="s">
        <v>99</v>
      </c>
      <c r="AS162" t="s">
        <v>99</v>
      </c>
      <c r="AT162" t="s">
        <v>100</v>
      </c>
      <c r="AU162" t="s">
        <v>36</v>
      </c>
      <c r="AV162" t="s">
        <v>37</v>
      </c>
      <c r="AW162" t="s">
        <v>38</v>
      </c>
      <c r="AX162" t="s">
        <v>587</v>
      </c>
      <c r="AY162" s="5"/>
      <c r="AZ162" s="20"/>
      <c r="BA162" s="21"/>
      <c r="BB162" s="20"/>
      <c r="BC162" s="20"/>
    </row>
    <row r="163" spans="1:55" x14ac:dyDescent="0.25">
      <c r="A163" t="s">
        <v>588</v>
      </c>
      <c r="B163">
        <v>0</v>
      </c>
      <c r="C163" s="2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.1950585175552666</v>
      </c>
      <c r="O163">
        <v>0</v>
      </c>
      <c r="P163">
        <v>5.5648302726766838E-2</v>
      </c>
      <c r="Q163">
        <v>0</v>
      </c>
      <c r="R163">
        <v>7.1225071225071226E-2</v>
      </c>
      <c r="S163">
        <v>0.13003901170351106</v>
      </c>
      <c r="T163">
        <v>0</v>
      </c>
      <c r="U163">
        <v>5.4318305268875607E-2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.28612303290414876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 s="2">
        <v>0</v>
      </c>
      <c r="AL163">
        <v>0</v>
      </c>
      <c r="AM163">
        <v>0.17271157167530224</v>
      </c>
      <c r="AN163">
        <v>0</v>
      </c>
      <c r="AO163">
        <v>0</v>
      </c>
      <c r="AP163" s="9">
        <v>11</v>
      </c>
      <c r="AR163" t="s">
        <v>42</v>
      </c>
      <c r="AS163" t="s">
        <v>113</v>
      </c>
      <c r="AT163" t="s">
        <v>113</v>
      </c>
      <c r="AU163" t="s">
        <v>44</v>
      </c>
      <c r="AV163" t="s">
        <v>45</v>
      </c>
      <c r="AW163" t="s">
        <v>46</v>
      </c>
      <c r="AX163" t="s">
        <v>589</v>
      </c>
      <c r="AY163" s="5"/>
      <c r="AZ163" s="20"/>
      <c r="BA163" s="21"/>
      <c r="BB163" s="20"/>
      <c r="BC163" s="20"/>
    </row>
    <row r="164" spans="1:55" x14ac:dyDescent="0.25">
      <c r="A164" t="s">
        <v>590</v>
      </c>
      <c r="B164">
        <v>0.1855287569573284</v>
      </c>
      <c r="C164" s="2">
        <v>0</v>
      </c>
      <c r="D164">
        <v>0.15904572564612326</v>
      </c>
      <c r="E164">
        <v>0</v>
      </c>
      <c r="F164">
        <v>0</v>
      </c>
      <c r="G164">
        <v>0.42194092827004215</v>
      </c>
      <c r="H164">
        <v>7.8064012490242002E-2</v>
      </c>
      <c r="I164">
        <v>0</v>
      </c>
      <c r="J164">
        <v>8.7412587412587409E-2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 s="2">
        <v>0</v>
      </c>
      <c r="AL164">
        <v>0</v>
      </c>
      <c r="AM164">
        <v>0</v>
      </c>
      <c r="AN164">
        <v>0</v>
      </c>
      <c r="AO164">
        <v>0</v>
      </c>
      <c r="AP164" s="9">
        <v>10</v>
      </c>
      <c r="AR164" t="s">
        <v>42</v>
      </c>
      <c r="AS164" t="s">
        <v>591</v>
      </c>
      <c r="AT164" t="s">
        <v>591</v>
      </c>
      <c r="AU164" t="s">
        <v>44</v>
      </c>
      <c r="AV164" t="s">
        <v>45</v>
      </c>
      <c r="AW164" t="s">
        <v>46</v>
      </c>
      <c r="AX164" t="s">
        <v>592</v>
      </c>
      <c r="AY164" s="5" t="s">
        <v>590</v>
      </c>
      <c r="AZ164" s="20" t="s">
        <v>1199</v>
      </c>
      <c r="BA164" s="21"/>
      <c r="BB164" s="20" t="s">
        <v>1202</v>
      </c>
      <c r="BC164" s="20">
        <v>1.3249E-2</v>
      </c>
    </row>
    <row r="165" spans="1:55" x14ac:dyDescent="0.25">
      <c r="A165" t="s">
        <v>593</v>
      </c>
      <c r="B165">
        <v>0</v>
      </c>
      <c r="C165" s="2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3.5612535612535613E-2</v>
      </c>
      <c r="S165">
        <v>0</v>
      </c>
      <c r="T165">
        <v>0.22087244616234128</v>
      </c>
      <c r="U165">
        <v>5.4318305268875607E-2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 s="2">
        <v>0</v>
      </c>
      <c r="AL165">
        <v>0.14299332697807435</v>
      </c>
      <c r="AM165">
        <v>0</v>
      </c>
      <c r="AN165">
        <v>5.6657223796033988E-2</v>
      </c>
      <c r="AO165">
        <v>0</v>
      </c>
      <c r="AP165" s="9">
        <v>10</v>
      </c>
      <c r="AR165" t="s">
        <v>594</v>
      </c>
      <c r="AS165" t="s">
        <v>41</v>
      </c>
      <c r="AT165" t="s">
        <v>43</v>
      </c>
      <c r="AU165" t="s">
        <v>44</v>
      </c>
      <c r="AV165" t="s">
        <v>45</v>
      </c>
      <c r="AW165" t="s">
        <v>46</v>
      </c>
      <c r="AX165" t="s">
        <v>595</v>
      </c>
      <c r="AY165" s="5"/>
      <c r="AZ165" s="20"/>
      <c r="BA165" s="21"/>
      <c r="BB165" s="20"/>
      <c r="BC165" s="20"/>
    </row>
    <row r="166" spans="1:55" x14ac:dyDescent="0.25">
      <c r="A166" t="s">
        <v>596</v>
      </c>
      <c r="B166">
        <v>0</v>
      </c>
      <c r="C166" s="2">
        <v>0</v>
      </c>
      <c r="D166">
        <v>3.9761431411530816E-2</v>
      </c>
      <c r="E166">
        <v>0</v>
      </c>
      <c r="F166">
        <v>0</v>
      </c>
      <c r="G166">
        <v>0</v>
      </c>
      <c r="H166">
        <v>0.23419203747072601</v>
      </c>
      <c r="I166">
        <v>0</v>
      </c>
      <c r="J166">
        <v>8.7412587412587409E-2</v>
      </c>
      <c r="K166">
        <v>9.1324200913242004E-2</v>
      </c>
      <c r="L166">
        <v>0</v>
      </c>
      <c r="M166">
        <v>0</v>
      </c>
      <c r="N166">
        <v>0</v>
      </c>
      <c r="O166">
        <v>0</v>
      </c>
      <c r="P166">
        <v>5.5648302726766838E-2</v>
      </c>
      <c r="Q166">
        <v>0</v>
      </c>
      <c r="R166">
        <v>0</v>
      </c>
      <c r="S166">
        <v>0.13003901170351106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.10277492291880781</v>
      </c>
      <c r="AA166">
        <v>0</v>
      </c>
      <c r="AB166">
        <v>0.12315270935960591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 s="2">
        <v>0</v>
      </c>
      <c r="AL166">
        <v>0</v>
      </c>
      <c r="AM166">
        <v>0</v>
      </c>
      <c r="AN166">
        <v>0</v>
      </c>
      <c r="AO166">
        <v>0</v>
      </c>
      <c r="AP166" s="9">
        <v>11</v>
      </c>
      <c r="AR166" t="s">
        <v>274</v>
      </c>
      <c r="AS166" t="s">
        <v>274</v>
      </c>
      <c r="AT166" t="s">
        <v>57</v>
      </c>
      <c r="AU166" t="s">
        <v>44</v>
      </c>
      <c r="AV166" t="s">
        <v>45</v>
      </c>
      <c r="AW166" t="s">
        <v>46</v>
      </c>
      <c r="AX166" t="s">
        <v>597</v>
      </c>
      <c r="AY166" s="5"/>
      <c r="AZ166" s="20"/>
      <c r="BA166" s="21"/>
      <c r="BB166" s="20"/>
      <c r="BC166" s="20"/>
    </row>
    <row r="167" spans="1:55" x14ac:dyDescent="0.25">
      <c r="A167" t="s">
        <v>598</v>
      </c>
      <c r="B167">
        <v>0</v>
      </c>
      <c r="C167" s="2">
        <v>0</v>
      </c>
      <c r="D167">
        <v>3.9761431411530816E-2</v>
      </c>
      <c r="E167">
        <v>0</v>
      </c>
      <c r="F167">
        <v>0</v>
      </c>
      <c r="G167">
        <v>0</v>
      </c>
      <c r="H167">
        <v>0</v>
      </c>
      <c r="I167">
        <v>0.13440860215053765</v>
      </c>
      <c r="J167">
        <v>0</v>
      </c>
      <c r="K167">
        <v>0</v>
      </c>
      <c r="L167">
        <v>0</v>
      </c>
      <c r="M167">
        <v>0.26385224274406333</v>
      </c>
      <c r="N167">
        <v>0</v>
      </c>
      <c r="O167">
        <v>0</v>
      </c>
      <c r="P167">
        <v>0</v>
      </c>
      <c r="Q167">
        <v>0.47393364928909953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 s="2">
        <v>0</v>
      </c>
      <c r="AL167">
        <v>0</v>
      </c>
      <c r="AM167">
        <v>0</v>
      </c>
      <c r="AN167">
        <v>0</v>
      </c>
      <c r="AO167">
        <v>4.5269352648257127E-2</v>
      </c>
      <c r="AP167" s="9">
        <v>5</v>
      </c>
      <c r="AR167" t="s">
        <v>599</v>
      </c>
      <c r="AS167" t="s">
        <v>599</v>
      </c>
      <c r="AT167" t="s">
        <v>600</v>
      </c>
      <c r="AU167" t="s">
        <v>365</v>
      </c>
      <c r="AV167" t="s">
        <v>265</v>
      </c>
      <c r="AW167" t="s">
        <v>122</v>
      </c>
      <c r="AX167" t="s">
        <v>601</v>
      </c>
      <c r="AY167" s="5"/>
      <c r="AZ167" s="20"/>
      <c r="BA167" s="21"/>
      <c r="BB167" s="20"/>
      <c r="BC167" s="20"/>
    </row>
    <row r="168" spans="1:55" x14ac:dyDescent="0.25">
      <c r="A168" t="s">
        <v>602</v>
      </c>
      <c r="B168">
        <v>0</v>
      </c>
      <c r="C168" s="2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6.5019505851755532E-2</v>
      </c>
      <c r="O168">
        <v>0</v>
      </c>
      <c r="P168">
        <v>5.5648302726766838E-2</v>
      </c>
      <c r="Q168">
        <v>0</v>
      </c>
      <c r="R168">
        <v>0</v>
      </c>
      <c r="S168">
        <v>0</v>
      </c>
      <c r="T168">
        <v>0.11043622308117064</v>
      </c>
      <c r="U168">
        <v>0.16295491580662683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 s="2">
        <v>0</v>
      </c>
      <c r="AL168">
        <v>0</v>
      </c>
      <c r="AM168">
        <v>0</v>
      </c>
      <c r="AN168">
        <v>0</v>
      </c>
      <c r="AO168">
        <v>0</v>
      </c>
      <c r="AP168" s="9">
        <v>7</v>
      </c>
      <c r="AR168" t="s">
        <v>42</v>
      </c>
      <c r="AS168" t="s">
        <v>113</v>
      </c>
      <c r="AT168" t="s">
        <v>113</v>
      </c>
      <c r="AU168" t="s">
        <v>44</v>
      </c>
      <c r="AV168" t="s">
        <v>45</v>
      </c>
      <c r="AW168" t="s">
        <v>46</v>
      </c>
      <c r="AX168" t="s">
        <v>603</v>
      </c>
      <c r="AY168" s="5"/>
      <c r="AZ168" s="20"/>
      <c r="BA168" s="21"/>
      <c r="BB168" s="20"/>
      <c r="BC168" s="20"/>
    </row>
    <row r="169" spans="1:55" x14ac:dyDescent="0.25">
      <c r="A169" t="s">
        <v>604</v>
      </c>
      <c r="B169">
        <v>0</v>
      </c>
      <c r="C169" s="2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.1950585175552666</v>
      </c>
      <c r="O169">
        <v>0.54644808743169404</v>
      </c>
      <c r="P169">
        <v>5.5648302726766838E-2</v>
      </c>
      <c r="Q169">
        <v>0.47393364928909953</v>
      </c>
      <c r="R169">
        <v>0</v>
      </c>
      <c r="S169">
        <v>0</v>
      </c>
      <c r="T169">
        <v>0</v>
      </c>
      <c r="U169">
        <v>0.10863661053775121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 s="2">
        <v>0</v>
      </c>
      <c r="AL169">
        <v>0</v>
      </c>
      <c r="AM169">
        <v>0</v>
      </c>
      <c r="AN169">
        <v>0</v>
      </c>
      <c r="AO169">
        <v>0</v>
      </c>
      <c r="AP169" s="9">
        <v>8</v>
      </c>
      <c r="AR169" t="s">
        <v>605</v>
      </c>
      <c r="AS169" t="s">
        <v>315</v>
      </c>
      <c r="AT169" t="s">
        <v>212</v>
      </c>
      <c r="AU169" t="s">
        <v>213</v>
      </c>
      <c r="AV169" t="s">
        <v>214</v>
      </c>
      <c r="AW169" t="s">
        <v>46</v>
      </c>
      <c r="AX169" t="s">
        <v>606</v>
      </c>
      <c r="AY169" s="5"/>
      <c r="AZ169" s="20"/>
      <c r="BA169" s="21"/>
      <c r="BB169" s="20"/>
      <c r="BC169" s="20"/>
    </row>
    <row r="170" spans="1:55" x14ac:dyDescent="0.25">
      <c r="A170" t="s">
        <v>607</v>
      </c>
      <c r="B170">
        <v>0</v>
      </c>
      <c r="C170" s="2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 s="2">
        <v>0</v>
      </c>
      <c r="AL170">
        <v>0.42897998093422307</v>
      </c>
      <c r="AM170">
        <v>0.17271157167530224</v>
      </c>
      <c r="AN170">
        <v>0</v>
      </c>
      <c r="AO170">
        <v>0</v>
      </c>
      <c r="AP170" s="9">
        <v>10</v>
      </c>
      <c r="AR170" t="s">
        <v>42</v>
      </c>
      <c r="AS170" t="s">
        <v>113</v>
      </c>
      <c r="AT170" t="s">
        <v>113</v>
      </c>
      <c r="AU170" t="s">
        <v>44</v>
      </c>
      <c r="AV170" t="s">
        <v>45</v>
      </c>
      <c r="AW170" t="s">
        <v>46</v>
      </c>
      <c r="AX170" t="s">
        <v>608</v>
      </c>
      <c r="AY170" s="5"/>
      <c r="AZ170" s="20"/>
      <c r="BA170" s="21"/>
      <c r="BB170" s="20"/>
      <c r="BC170" s="20"/>
    </row>
    <row r="171" spans="1:55" x14ac:dyDescent="0.25">
      <c r="A171" t="s">
        <v>609</v>
      </c>
      <c r="B171">
        <v>6.1842918985776131E-2</v>
      </c>
      <c r="C171" s="2">
        <v>0</v>
      </c>
      <c r="D171">
        <v>0.11928429423459246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.34965034965034963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 s="2">
        <v>0</v>
      </c>
      <c r="AL171">
        <v>0</v>
      </c>
      <c r="AM171">
        <v>0</v>
      </c>
      <c r="AN171">
        <v>0</v>
      </c>
      <c r="AO171">
        <v>0</v>
      </c>
      <c r="AP171" s="9">
        <v>8</v>
      </c>
      <c r="AR171" t="s">
        <v>610</v>
      </c>
      <c r="AS171" t="s">
        <v>610</v>
      </c>
      <c r="AT171" t="s">
        <v>611</v>
      </c>
      <c r="AU171" t="s">
        <v>612</v>
      </c>
      <c r="AV171" t="s">
        <v>613</v>
      </c>
      <c r="AW171" t="s">
        <v>614</v>
      </c>
      <c r="AX171" t="s">
        <v>615</v>
      </c>
      <c r="AY171" s="5"/>
      <c r="AZ171" s="20"/>
      <c r="BA171" s="21"/>
      <c r="BB171" s="20"/>
      <c r="BC171" s="20"/>
    </row>
    <row r="172" spans="1:55" x14ac:dyDescent="0.25">
      <c r="A172" t="s">
        <v>616</v>
      </c>
      <c r="B172">
        <v>0</v>
      </c>
      <c r="C172" s="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.54644808743169404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5.5279159756771695E-2</v>
      </c>
      <c r="AI172">
        <v>0</v>
      </c>
      <c r="AJ172">
        <v>0</v>
      </c>
      <c r="AK172" s="2">
        <v>0</v>
      </c>
      <c r="AL172">
        <v>0</v>
      </c>
      <c r="AM172">
        <v>0</v>
      </c>
      <c r="AN172">
        <v>5.6657223796033988E-2</v>
      </c>
      <c r="AO172">
        <v>4.5269352648257127E-2</v>
      </c>
      <c r="AP172" s="9">
        <v>4</v>
      </c>
      <c r="AR172" t="s">
        <v>432</v>
      </c>
      <c r="AS172" t="s">
        <v>432</v>
      </c>
      <c r="AT172" t="s">
        <v>433</v>
      </c>
      <c r="AU172" t="s">
        <v>153</v>
      </c>
      <c r="AV172" t="s">
        <v>154</v>
      </c>
      <c r="AW172" t="s">
        <v>46</v>
      </c>
      <c r="AX172" t="s">
        <v>617</v>
      </c>
      <c r="AY172" s="5"/>
      <c r="AZ172" s="20"/>
      <c r="BA172" s="21"/>
      <c r="BB172" s="20"/>
      <c r="BC172" s="20"/>
    </row>
    <row r="173" spans="1:55" x14ac:dyDescent="0.25">
      <c r="A173" t="s">
        <v>618</v>
      </c>
      <c r="B173">
        <v>6.1842918985776131E-2</v>
      </c>
      <c r="C173" s="2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.67114093959731547</v>
      </c>
      <c r="M173">
        <v>0.26385224274406333</v>
      </c>
      <c r="N173">
        <v>6.5019505851755532E-2</v>
      </c>
      <c r="O173">
        <v>0</v>
      </c>
      <c r="P173">
        <v>0.11129660545353368</v>
      </c>
      <c r="Q173">
        <v>0</v>
      </c>
      <c r="R173">
        <v>0</v>
      </c>
      <c r="S173">
        <v>0</v>
      </c>
      <c r="T173">
        <v>0</v>
      </c>
      <c r="U173">
        <v>5.4318305268875607E-2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 s="2">
        <v>0</v>
      </c>
      <c r="AL173">
        <v>0</v>
      </c>
      <c r="AM173">
        <v>0</v>
      </c>
      <c r="AN173">
        <v>0</v>
      </c>
      <c r="AO173">
        <v>0</v>
      </c>
      <c r="AP173" s="9">
        <v>7</v>
      </c>
      <c r="AR173" t="s">
        <v>619</v>
      </c>
      <c r="AS173" t="s">
        <v>113</v>
      </c>
      <c r="AT173" t="s">
        <v>113</v>
      </c>
      <c r="AU173" t="s">
        <v>113</v>
      </c>
      <c r="AV173" t="s">
        <v>113</v>
      </c>
      <c r="AW173" t="s">
        <v>113</v>
      </c>
      <c r="AX173" t="s">
        <v>620</v>
      </c>
      <c r="AY173" s="5"/>
      <c r="AZ173" s="20"/>
      <c r="BA173" s="21"/>
      <c r="BB173" s="20"/>
      <c r="BC173" s="20"/>
    </row>
    <row r="174" spans="1:55" x14ac:dyDescent="0.25">
      <c r="A174" t="s">
        <v>621</v>
      </c>
      <c r="B174">
        <v>0</v>
      </c>
      <c r="C174" s="2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.10256410256410256</v>
      </c>
      <c r="AE174">
        <v>0</v>
      </c>
      <c r="AF174">
        <v>0</v>
      </c>
      <c r="AG174">
        <v>0</v>
      </c>
      <c r="AH174">
        <v>5.5279159756771695E-2</v>
      </c>
      <c r="AI174">
        <v>7.087172218284904E-2</v>
      </c>
      <c r="AJ174">
        <v>0</v>
      </c>
      <c r="AK174" s="2">
        <v>1.2820512820512819</v>
      </c>
      <c r="AL174">
        <v>4.7664442326024785E-2</v>
      </c>
      <c r="AM174">
        <v>0</v>
      </c>
      <c r="AN174">
        <v>0</v>
      </c>
      <c r="AO174">
        <v>0</v>
      </c>
      <c r="AP174" s="9">
        <v>5</v>
      </c>
      <c r="AR174" t="s">
        <v>622</v>
      </c>
      <c r="AS174" t="s">
        <v>623</v>
      </c>
      <c r="AT174" t="s">
        <v>624</v>
      </c>
      <c r="AU174" t="s">
        <v>153</v>
      </c>
      <c r="AV174" t="s">
        <v>154</v>
      </c>
      <c r="AW174" t="s">
        <v>46</v>
      </c>
      <c r="AX174" t="s">
        <v>625</v>
      </c>
      <c r="AY174" s="5"/>
      <c r="AZ174" s="20"/>
      <c r="BA174" s="21"/>
      <c r="BB174" s="20"/>
      <c r="BC174" s="20"/>
    </row>
    <row r="175" spans="1:55" x14ac:dyDescent="0.25">
      <c r="A175" t="s">
        <v>626</v>
      </c>
      <c r="B175">
        <v>0.12368583797155226</v>
      </c>
      <c r="C175" s="2">
        <v>0</v>
      </c>
      <c r="D175">
        <v>0.19880715705765406</v>
      </c>
      <c r="E175">
        <v>0.17543859649122806</v>
      </c>
      <c r="F175">
        <v>0</v>
      </c>
      <c r="G175">
        <v>0</v>
      </c>
      <c r="H175">
        <v>0</v>
      </c>
      <c r="I175">
        <v>0</v>
      </c>
      <c r="J175">
        <v>8.7412587412587409E-2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 s="2">
        <v>0</v>
      </c>
      <c r="AL175">
        <v>0</v>
      </c>
      <c r="AM175">
        <v>0</v>
      </c>
      <c r="AN175">
        <v>0</v>
      </c>
      <c r="AO175">
        <v>0</v>
      </c>
      <c r="AP175" s="9">
        <v>9</v>
      </c>
      <c r="AR175" t="s">
        <v>42</v>
      </c>
      <c r="AS175" t="s">
        <v>113</v>
      </c>
      <c r="AT175" t="s">
        <v>43</v>
      </c>
      <c r="AU175" t="s">
        <v>44</v>
      </c>
      <c r="AV175" t="s">
        <v>45</v>
      </c>
      <c r="AW175" t="s">
        <v>46</v>
      </c>
      <c r="AX175" t="s">
        <v>627</v>
      </c>
      <c r="AY175" s="5"/>
      <c r="AZ175" s="20"/>
      <c r="BA175" s="21"/>
      <c r="BB175" s="20"/>
      <c r="BC175" s="20"/>
    </row>
    <row r="176" spans="1:55" x14ac:dyDescent="0.25">
      <c r="A176" t="s">
        <v>628</v>
      </c>
      <c r="B176">
        <v>0.12368583797155226</v>
      </c>
      <c r="C176" s="2">
        <v>0</v>
      </c>
      <c r="D176">
        <v>0.23856858846918491</v>
      </c>
      <c r="E176">
        <v>0</v>
      </c>
      <c r="F176">
        <v>8.3542188805346695E-2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 s="2">
        <v>0</v>
      </c>
      <c r="AL176">
        <v>0</v>
      </c>
      <c r="AM176">
        <v>0</v>
      </c>
      <c r="AN176">
        <v>0</v>
      </c>
      <c r="AO176">
        <v>0</v>
      </c>
      <c r="AP176" s="9">
        <v>9</v>
      </c>
      <c r="AR176" t="s">
        <v>42</v>
      </c>
      <c r="AS176" t="s">
        <v>113</v>
      </c>
      <c r="AT176" t="s">
        <v>113</v>
      </c>
      <c r="AU176" t="s">
        <v>44</v>
      </c>
      <c r="AV176" t="s">
        <v>45</v>
      </c>
      <c r="AW176" t="s">
        <v>46</v>
      </c>
      <c r="AX176" t="s">
        <v>629</v>
      </c>
      <c r="AY176" s="5"/>
      <c r="AZ176" s="20"/>
      <c r="BA176" s="21"/>
      <c r="BB176" s="20"/>
      <c r="BC176" s="20"/>
    </row>
    <row r="177" spans="1:55" x14ac:dyDescent="0.25">
      <c r="A177" t="s">
        <v>630</v>
      </c>
      <c r="B177">
        <v>0</v>
      </c>
      <c r="C177" s="2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.26385224274406333</v>
      </c>
      <c r="N177">
        <v>0</v>
      </c>
      <c r="O177">
        <v>0</v>
      </c>
      <c r="P177">
        <v>0</v>
      </c>
      <c r="Q177">
        <v>0</v>
      </c>
      <c r="R177">
        <v>3.5612535612535613E-2</v>
      </c>
      <c r="S177">
        <v>0</v>
      </c>
      <c r="T177">
        <v>0.33130866924351188</v>
      </c>
      <c r="U177">
        <v>5.4318305268875607E-2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 s="2">
        <v>0</v>
      </c>
      <c r="AL177">
        <v>0</v>
      </c>
      <c r="AM177">
        <v>0</v>
      </c>
      <c r="AN177">
        <v>0</v>
      </c>
      <c r="AO177">
        <v>0</v>
      </c>
      <c r="AP177" s="9">
        <v>9</v>
      </c>
      <c r="AR177" t="s">
        <v>631</v>
      </c>
      <c r="AS177" t="s">
        <v>632</v>
      </c>
      <c r="AT177" t="s">
        <v>189</v>
      </c>
      <c r="AU177" t="s">
        <v>190</v>
      </c>
      <c r="AV177" t="s">
        <v>191</v>
      </c>
      <c r="AW177" t="s">
        <v>46</v>
      </c>
      <c r="AX177" t="s">
        <v>633</v>
      </c>
      <c r="AY177" s="5"/>
      <c r="AZ177" s="20"/>
      <c r="BA177" s="21"/>
      <c r="BB177" s="20"/>
      <c r="BC177" s="20"/>
    </row>
    <row r="178" spans="1:55" x14ac:dyDescent="0.25">
      <c r="A178" t="s">
        <v>634</v>
      </c>
      <c r="B178">
        <v>0</v>
      </c>
      <c r="C178" s="2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.67114093959731547</v>
      </c>
      <c r="M178">
        <v>0.26385224274406333</v>
      </c>
      <c r="N178">
        <v>6.5019505851755532E-2</v>
      </c>
      <c r="O178">
        <v>0</v>
      </c>
      <c r="P178">
        <v>5.5648302726766838E-2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 s="2">
        <v>0</v>
      </c>
      <c r="AL178">
        <v>0</v>
      </c>
      <c r="AM178">
        <v>0</v>
      </c>
      <c r="AN178">
        <v>0</v>
      </c>
      <c r="AO178">
        <v>0</v>
      </c>
      <c r="AP178" s="9">
        <v>4</v>
      </c>
      <c r="AR178" t="s">
        <v>635</v>
      </c>
      <c r="AS178" t="s">
        <v>99</v>
      </c>
      <c r="AT178" t="s">
        <v>100</v>
      </c>
      <c r="AU178" t="s">
        <v>36</v>
      </c>
      <c r="AV178" t="s">
        <v>37</v>
      </c>
      <c r="AW178" t="s">
        <v>38</v>
      </c>
      <c r="AX178" t="s">
        <v>636</v>
      </c>
      <c r="AY178" s="5"/>
      <c r="AZ178" s="20"/>
      <c r="BA178" s="21"/>
      <c r="BB178" s="20"/>
      <c r="BC178" s="20"/>
    </row>
    <row r="179" spans="1:55" x14ac:dyDescent="0.25">
      <c r="A179" t="s">
        <v>637</v>
      </c>
      <c r="B179">
        <v>0.12368583797155226</v>
      </c>
      <c r="C179" s="2">
        <v>0</v>
      </c>
      <c r="D179">
        <v>0.11928429423459246</v>
      </c>
      <c r="E179">
        <v>0.17543859649122806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5.1387461459403906E-2</v>
      </c>
      <c r="AA179">
        <v>0</v>
      </c>
      <c r="AB179">
        <v>0.12315270935960591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 s="2">
        <v>0</v>
      </c>
      <c r="AL179">
        <v>0</v>
      </c>
      <c r="AM179">
        <v>0</v>
      </c>
      <c r="AN179">
        <v>0</v>
      </c>
      <c r="AO179">
        <v>0</v>
      </c>
      <c r="AP179" s="9">
        <v>8</v>
      </c>
      <c r="AR179" t="s">
        <v>638</v>
      </c>
      <c r="AS179" t="s">
        <v>274</v>
      </c>
      <c r="AT179" t="s">
        <v>57</v>
      </c>
      <c r="AU179" t="s">
        <v>44</v>
      </c>
      <c r="AV179" t="s">
        <v>45</v>
      </c>
      <c r="AW179" t="s">
        <v>46</v>
      </c>
      <c r="AX179" t="s">
        <v>639</v>
      </c>
      <c r="AY179" s="5"/>
      <c r="AZ179" s="20"/>
      <c r="BA179" s="21"/>
      <c r="BB179" s="20"/>
      <c r="BC179" s="20"/>
    </row>
    <row r="180" spans="1:55" x14ac:dyDescent="0.25">
      <c r="A180" t="s">
        <v>640</v>
      </c>
      <c r="B180">
        <v>0</v>
      </c>
      <c r="C180" s="2">
        <v>0</v>
      </c>
      <c r="D180">
        <v>3.9761431411530816E-2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5.5648302726766838E-2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.14716703458425312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7.087172218284904E-2</v>
      </c>
      <c r="AJ180">
        <v>0</v>
      </c>
      <c r="AK180" s="2">
        <v>0</v>
      </c>
      <c r="AL180">
        <v>0</v>
      </c>
      <c r="AM180">
        <v>0</v>
      </c>
      <c r="AN180">
        <v>0</v>
      </c>
      <c r="AO180">
        <v>4.5269352648257127E-2</v>
      </c>
      <c r="AP180" s="9">
        <v>6</v>
      </c>
      <c r="AR180" t="s">
        <v>641</v>
      </c>
      <c r="AS180" t="s">
        <v>642</v>
      </c>
      <c r="AT180" t="s">
        <v>57</v>
      </c>
      <c r="AU180" t="s">
        <v>44</v>
      </c>
      <c r="AV180" t="s">
        <v>45</v>
      </c>
      <c r="AW180" t="s">
        <v>46</v>
      </c>
      <c r="AX180" t="s">
        <v>643</v>
      </c>
      <c r="AY180" s="5"/>
      <c r="AZ180" s="20"/>
      <c r="BA180" s="21"/>
      <c r="BB180" s="20"/>
      <c r="BC180" s="20"/>
    </row>
    <row r="181" spans="1:55" x14ac:dyDescent="0.25">
      <c r="A181" t="s">
        <v>644</v>
      </c>
      <c r="B181">
        <v>6.1842918985776131E-2</v>
      </c>
      <c r="C181" s="2">
        <v>0</v>
      </c>
      <c r="D181">
        <v>0.15904572564612326</v>
      </c>
      <c r="E181">
        <v>0</v>
      </c>
      <c r="F181">
        <v>0.16708437761069339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 s="2">
        <v>0</v>
      </c>
      <c r="AL181">
        <v>0</v>
      </c>
      <c r="AM181">
        <v>0</v>
      </c>
      <c r="AN181">
        <v>0</v>
      </c>
      <c r="AO181">
        <v>0</v>
      </c>
      <c r="AP181" s="9">
        <v>7</v>
      </c>
      <c r="AR181" t="s">
        <v>42</v>
      </c>
      <c r="AS181" t="s">
        <v>113</v>
      </c>
      <c r="AT181" t="s">
        <v>113</v>
      </c>
      <c r="AU181" t="s">
        <v>113</v>
      </c>
      <c r="AV181" t="s">
        <v>113</v>
      </c>
      <c r="AW181" t="s">
        <v>113</v>
      </c>
      <c r="AX181" t="s">
        <v>645</v>
      </c>
      <c r="AY181" s="5"/>
      <c r="AZ181" s="20"/>
      <c r="BA181" s="21"/>
      <c r="BB181" s="20"/>
      <c r="BC181" s="20"/>
    </row>
    <row r="182" spans="1:55" x14ac:dyDescent="0.25">
      <c r="A182" t="s">
        <v>646</v>
      </c>
      <c r="B182">
        <v>0</v>
      </c>
      <c r="C182" s="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.14306151645207438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 s="2">
        <v>0</v>
      </c>
      <c r="AL182">
        <v>4.7664442326024785E-2</v>
      </c>
      <c r="AM182">
        <v>0.86355785837651122</v>
      </c>
      <c r="AN182">
        <v>0</v>
      </c>
      <c r="AO182">
        <v>0</v>
      </c>
      <c r="AP182" s="9">
        <v>7</v>
      </c>
      <c r="AR182" t="s">
        <v>42</v>
      </c>
      <c r="AS182" t="s">
        <v>113</v>
      </c>
      <c r="AT182" t="s">
        <v>113</v>
      </c>
      <c r="AU182" t="s">
        <v>44</v>
      </c>
      <c r="AV182" t="s">
        <v>45</v>
      </c>
      <c r="AW182" t="s">
        <v>46</v>
      </c>
      <c r="AX182" t="s">
        <v>647</v>
      </c>
      <c r="AY182" s="5"/>
      <c r="AZ182" s="20"/>
      <c r="BA182" s="21"/>
      <c r="BB182" s="20"/>
      <c r="BC182" s="20"/>
    </row>
    <row r="183" spans="1:55" x14ac:dyDescent="0.25">
      <c r="A183" t="s">
        <v>648</v>
      </c>
      <c r="B183">
        <v>0</v>
      </c>
      <c r="C183" s="2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.19685039370078738</v>
      </c>
      <c r="W183">
        <v>0</v>
      </c>
      <c r="X183">
        <v>0</v>
      </c>
      <c r="Y183">
        <v>7.358351729212656E-2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 s="2">
        <v>0</v>
      </c>
      <c r="AL183">
        <v>0</v>
      </c>
      <c r="AM183">
        <v>0</v>
      </c>
      <c r="AN183">
        <v>0</v>
      </c>
      <c r="AO183">
        <v>0</v>
      </c>
      <c r="AP183" s="9">
        <v>3</v>
      </c>
      <c r="AR183" t="s">
        <v>72</v>
      </c>
      <c r="AS183" t="s">
        <v>113</v>
      </c>
      <c r="AT183" t="s">
        <v>43</v>
      </c>
      <c r="AU183" t="s">
        <v>44</v>
      </c>
      <c r="AV183" t="s">
        <v>45</v>
      </c>
      <c r="AW183" t="s">
        <v>46</v>
      </c>
      <c r="AX183" t="s">
        <v>649</v>
      </c>
      <c r="AY183" s="5"/>
      <c r="AZ183" s="20"/>
      <c r="BA183" s="21"/>
      <c r="BB183" s="20"/>
      <c r="BC183" s="20"/>
    </row>
    <row r="184" spans="1:55" x14ac:dyDescent="0.25">
      <c r="A184" t="s">
        <v>650</v>
      </c>
      <c r="B184">
        <v>0</v>
      </c>
      <c r="C184" s="2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.13003901170351106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7.358351729212656E-2</v>
      </c>
      <c r="Z184">
        <v>0</v>
      </c>
      <c r="AA184">
        <v>0</v>
      </c>
      <c r="AB184">
        <v>0</v>
      </c>
      <c r="AC184">
        <v>0.14306151645207438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 s="2">
        <v>0</v>
      </c>
      <c r="AL184">
        <v>0</v>
      </c>
      <c r="AM184">
        <v>0.17271157167530224</v>
      </c>
      <c r="AN184">
        <v>0</v>
      </c>
      <c r="AO184">
        <v>0</v>
      </c>
      <c r="AP184" s="9">
        <v>4</v>
      </c>
      <c r="AR184" t="s">
        <v>651</v>
      </c>
      <c r="AS184" t="s">
        <v>652</v>
      </c>
      <c r="AT184" t="s">
        <v>57</v>
      </c>
      <c r="AU184" t="s">
        <v>44</v>
      </c>
      <c r="AV184" t="s">
        <v>45</v>
      </c>
      <c r="AW184" t="s">
        <v>46</v>
      </c>
      <c r="AX184" t="s">
        <v>653</v>
      </c>
      <c r="AY184" s="5"/>
      <c r="AZ184" s="20"/>
      <c r="BA184" s="21"/>
      <c r="BB184" s="20"/>
      <c r="BC184" s="20"/>
    </row>
    <row r="185" spans="1:55" x14ac:dyDescent="0.25">
      <c r="A185" t="s">
        <v>654</v>
      </c>
      <c r="B185">
        <v>0</v>
      </c>
      <c r="C185" s="2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9.1324200913242004E-2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3.5612535612535613E-2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7.358351729212656E-2</v>
      </c>
      <c r="Z185">
        <v>5.1387461459403906E-2</v>
      </c>
      <c r="AA185">
        <v>0</v>
      </c>
      <c r="AB185">
        <v>0.12315270935960591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 s="2">
        <v>0</v>
      </c>
      <c r="AL185">
        <v>0</v>
      </c>
      <c r="AM185">
        <v>0</v>
      </c>
      <c r="AN185">
        <v>0</v>
      </c>
      <c r="AO185">
        <v>0</v>
      </c>
      <c r="AP185" s="9">
        <v>5</v>
      </c>
      <c r="AR185" t="s">
        <v>42</v>
      </c>
      <c r="AS185" t="s">
        <v>655</v>
      </c>
      <c r="AT185" t="s">
        <v>655</v>
      </c>
      <c r="AU185" t="s">
        <v>656</v>
      </c>
      <c r="AV185" t="s">
        <v>657</v>
      </c>
      <c r="AW185" t="s">
        <v>46</v>
      </c>
      <c r="AX185" t="s">
        <v>658</v>
      </c>
      <c r="AY185" s="5"/>
      <c r="AZ185" s="20"/>
      <c r="BA185" s="21"/>
      <c r="BB185" s="20"/>
      <c r="BC185" s="20"/>
    </row>
    <row r="186" spans="1:55" x14ac:dyDescent="0.25">
      <c r="A186" t="s">
        <v>659</v>
      </c>
      <c r="B186">
        <v>0</v>
      </c>
      <c r="C186" s="2">
        <v>0</v>
      </c>
      <c r="D186">
        <v>0</v>
      </c>
      <c r="E186">
        <v>0.17543859649122806</v>
      </c>
      <c r="F186">
        <v>0</v>
      </c>
      <c r="G186">
        <v>0</v>
      </c>
      <c r="H186">
        <v>0</v>
      </c>
      <c r="I186">
        <v>0</v>
      </c>
      <c r="J186">
        <v>8.7412587412587409E-2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5.5648302726766838E-2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.14716703458425312</v>
      </c>
      <c r="Z186">
        <v>0</v>
      </c>
      <c r="AA186">
        <v>0</v>
      </c>
      <c r="AB186">
        <v>0</v>
      </c>
      <c r="AC186">
        <v>0.14306151645207438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 s="2">
        <v>0</v>
      </c>
      <c r="AL186">
        <v>0</v>
      </c>
      <c r="AM186">
        <v>0.17271157167530224</v>
      </c>
      <c r="AN186">
        <v>0</v>
      </c>
      <c r="AO186">
        <v>0</v>
      </c>
      <c r="AP186" s="9">
        <v>7</v>
      </c>
      <c r="AR186" t="s">
        <v>42</v>
      </c>
      <c r="AS186" t="s">
        <v>113</v>
      </c>
      <c r="AT186" t="s">
        <v>57</v>
      </c>
      <c r="AU186" t="s">
        <v>44</v>
      </c>
      <c r="AV186" t="s">
        <v>45</v>
      </c>
      <c r="AW186" t="s">
        <v>46</v>
      </c>
      <c r="AX186" t="s">
        <v>660</v>
      </c>
      <c r="AY186" s="5"/>
      <c r="AZ186" s="20"/>
      <c r="BA186" s="21"/>
      <c r="BB186" s="20"/>
      <c r="BC186" s="20"/>
    </row>
    <row r="187" spans="1:55" x14ac:dyDescent="0.25">
      <c r="A187" t="s">
        <v>661</v>
      </c>
      <c r="B187">
        <v>0</v>
      </c>
      <c r="C187" s="2">
        <v>0</v>
      </c>
      <c r="D187">
        <v>3.9761431411530816E-2</v>
      </c>
      <c r="E187">
        <v>0</v>
      </c>
      <c r="F187">
        <v>8.3542188805346695E-2</v>
      </c>
      <c r="G187">
        <v>0</v>
      </c>
      <c r="H187">
        <v>0</v>
      </c>
      <c r="I187">
        <v>0</v>
      </c>
      <c r="J187">
        <v>8.7412587412587409E-2</v>
      </c>
      <c r="K187">
        <v>0</v>
      </c>
      <c r="L187">
        <v>0</v>
      </c>
      <c r="M187">
        <v>0</v>
      </c>
      <c r="N187">
        <v>0</v>
      </c>
      <c r="O187">
        <v>0.54644808743169404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 s="2">
        <v>0</v>
      </c>
      <c r="AL187">
        <v>4.7664442326024785E-2</v>
      </c>
      <c r="AM187">
        <v>0</v>
      </c>
      <c r="AN187">
        <v>0</v>
      </c>
      <c r="AO187">
        <v>0</v>
      </c>
      <c r="AP187" s="9">
        <v>5</v>
      </c>
      <c r="AR187" t="s">
        <v>662</v>
      </c>
      <c r="AS187" t="s">
        <v>663</v>
      </c>
      <c r="AT187" t="s">
        <v>43</v>
      </c>
      <c r="AU187" t="s">
        <v>44</v>
      </c>
      <c r="AV187" t="s">
        <v>45</v>
      </c>
      <c r="AW187" t="s">
        <v>46</v>
      </c>
      <c r="AX187" t="s">
        <v>664</v>
      </c>
      <c r="AY187" s="5"/>
      <c r="AZ187" s="20"/>
      <c r="BA187" s="21"/>
      <c r="BB187" s="20"/>
      <c r="BC187" s="20"/>
    </row>
    <row r="188" spans="1:55" x14ac:dyDescent="0.25">
      <c r="A188" t="s">
        <v>665</v>
      </c>
      <c r="B188">
        <v>0.1855287569573284</v>
      </c>
      <c r="C188" s="2">
        <v>0</v>
      </c>
      <c r="D188">
        <v>0</v>
      </c>
      <c r="E188">
        <v>0</v>
      </c>
      <c r="F188">
        <v>0.16708437761069339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 s="2">
        <v>0</v>
      </c>
      <c r="AL188">
        <v>0</v>
      </c>
      <c r="AM188">
        <v>0</v>
      </c>
      <c r="AN188">
        <v>0</v>
      </c>
      <c r="AO188">
        <v>0</v>
      </c>
      <c r="AP188" s="9">
        <v>5</v>
      </c>
      <c r="AR188" t="s">
        <v>42</v>
      </c>
      <c r="AS188" t="s">
        <v>113</v>
      </c>
      <c r="AT188" t="s">
        <v>113</v>
      </c>
      <c r="AU188" t="s">
        <v>113</v>
      </c>
      <c r="AV188" t="s">
        <v>113</v>
      </c>
      <c r="AW188" t="s">
        <v>46</v>
      </c>
      <c r="AX188" t="s">
        <v>666</v>
      </c>
      <c r="AY188" s="5"/>
      <c r="AZ188" s="20"/>
      <c r="BA188" s="21"/>
      <c r="BB188" s="20"/>
      <c r="BC188" s="20"/>
    </row>
    <row r="189" spans="1:55" x14ac:dyDescent="0.25">
      <c r="A189" t="s">
        <v>667</v>
      </c>
      <c r="B189">
        <v>0</v>
      </c>
      <c r="C189" s="2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5.5648302726766838E-2</v>
      </c>
      <c r="Q189">
        <v>0</v>
      </c>
      <c r="R189">
        <v>3.5612535612535613E-2</v>
      </c>
      <c r="S189">
        <v>0</v>
      </c>
      <c r="T189">
        <v>0</v>
      </c>
      <c r="U189">
        <v>5.4318305268875607E-2</v>
      </c>
      <c r="V189">
        <v>9.8425196850393692E-2</v>
      </c>
      <c r="W189">
        <v>0</v>
      </c>
      <c r="X189">
        <v>0</v>
      </c>
      <c r="Y189">
        <v>0</v>
      </c>
      <c r="Z189">
        <v>5.1387461459403906E-2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 s="2">
        <v>0</v>
      </c>
      <c r="AL189">
        <v>0</v>
      </c>
      <c r="AM189">
        <v>0.17271157167530224</v>
      </c>
      <c r="AN189">
        <v>0</v>
      </c>
      <c r="AO189">
        <v>0</v>
      </c>
      <c r="AP189" s="9">
        <v>6</v>
      </c>
      <c r="AR189" t="s">
        <v>668</v>
      </c>
      <c r="AS189" t="s">
        <v>274</v>
      </c>
      <c r="AT189" t="s">
        <v>57</v>
      </c>
      <c r="AU189" t="s">
        <v>44</v>
      </c>
      <c r="AV189" t="s">
        <v>45</v>
      </c>
      <c r="AW189" t="s">
        <v>46</v>
      </c>
      <c r="AX189" t="s">
        <v>669</v>
      </c>
      <c r="AY189" s="5"/>
      <c r="AZ189" s="20"/>
      <c r="BA189" s="21"/>
      <c r="BB189" s="20"/>
      <c r="BC189" s="20"/>
    </row>
    <row r="190" spans="1:55" x14ac:dyDescent="0.25">
      <c r="A190" t="s">
        <v>670</v>
      </c>
      <c r="B190">
        <v>6.1842918985776131E-2</v>
      </c>
      <c r="C190" s="2">
        <v>0</v>
      </c>
      <c r="D190">
        <v>7.9522862823061632E-2</v>
      </c>
      <c r="E190">
        <v>0.17543859649122806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6.5019505851755532E-2</v>
      </c>
      <c r="O190">
        <v>0</v>
      </c>
      <c r="P190">
        <v>5.5648302726766838E-2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 s="2">
        <v>0</v>
      </c>
      <c r="AL190">
        <v>0</v>
      </c>
      <c r="AM190">
        <v>0</v>
      </c>
      <c r="AN190">
        <v>0</v>
      </c>
      <c r="AO190">
        <v>0</v>
      </c>
      <c r="AP190" s="9">
        <v>6</v>
      </c>
      <c r="AR190" t="s">
        <v>42</v>
      </c>
      <c r="AS190" t="s">
        <v>113</v>
      </c>
      <c r="AT190" t="s">
        <v>57</v>
      </c>
      <c r="AU190" t="s">
        <v>44</v>
      </c>
      <c r="AV190" t="s">
        <v>45</v>
      </c>
      <c r="AW190" t="s">
        <v>46</v>
      </c>
      <c r="AX190" t="s">
        <v>671</v>
      </c>
      <c r="AY190" s="5"/>
      <c r="AZ190" s="20"/>
      <c r="BA190" s="21"/>
      <c r="BB190" s="20"/>
      <c r="BC190" s="20"/>
    </row>
    <row r="191" spans="1:55" x14ac:dyDescent="0.25">
      <c r="A191" t="s">
        <v>672</v>
      </c>
      <c r="B191">
        <v>0.1855287569573284</v>
      </c>
      <c r="C191" s="2">
        <v>0</v>
      </c>
      <c r="D191">
        <v>7.9522862823061632E-2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 s="2">
        <v>0</v>
      </c>
      <c r="AL191">
        <v>0</v>
      </c>
      <c r="AM191">
        <v>0</v>
      </c>
      <c r="AN191">
        <v>0</v>
      </c>
      <c r="AO191">
        <v>0</v>
      </c>
      <c r="AP191" s="9">
        <v>5</v>
      </c>
      <c r="AR191" t="s">
        <v>42</v>
      </c>
      <c r="AS191" t="s">
        <v>113</v>
      </c>
      <c r="AT191" t="s">
        <v>113</v>
      </c>
      <c r="AU191" t="s">
        <v>113</v>
      </c>
      <c r="AV191" t="s">
        <v>113</v>
      </c>
      <c r="AW191" t="s">
        <v>46</v>
      </c>
      <c r="AX191" t="s">
        <v>673</v>
      </c>
      <c r="AY191" s="5"/>
      <c r="AZ191" s="20"/>
      <c r="BA191" s="21"/>
      <c r="BB191" s="20"/>
      <c r="BC191" s="20"/>
    </row>
    <row r="192" spans="1:55" x14ac:dyDescent="0.25">
      <c r="A192" t="s">
        <v>674</v>
      </c>
      <c r="B192">
        <v>0</v>
      </c>
      <c r="C192" s="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6.5019505851755532E-2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5.1387461459403906E-2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5.5279159756771695E-2</v>
      </c>
      <c r="AI192">
        <v>0</v>
      </c>
      <c r="AJ192">
        <v>5.7208237986270026E-2</v>
      </c>
      <c r="AK192" s="2">
        <v>0</v>
      </c>
      <c r="AL192">
        <v>4.7664442326024785E-2</v>
      </c>
      <c r="AM192">
        <v>0.17271157167530224</v>
      </c>
      <c r="AN192">
        <v>0</v>
      </c>
      <c r="AO192">
        <v>0</v>
      </c>
      <c r="AP192" s="9">
        <v>6</v>
      </c>
      <c r="AR192" t="s">
        <v>675</v>
      </c>
      <c r="AS192" t="s">
        <v>676</v>
      </c>
      <c r="AT192" t="s">
        <v>212</v>
      </c>
      <c r="AU192" t="s">
        <v>213</v>
      </c>
      <c r="AV192" t="s">
        <v>214</v>
      </c>
      <c r="AW192" t="s">
        <v>46</v>
      </c>
      <c r="AX192" t="s">
        <v>677</v>
      </c>
      <c r="AY192" s="5"/>
      <c r="AZ192" s="20"/>
      <c r="BA192" s="21"/>
      <c r="BB192" s="20"/>
      <c r="BC192" s="20"/>
    </row>
    <row r="193" spans="1:55" x14ac:dyDescent="0.25">
      <c r="A193" t="s">
        <v>678</v>
      </c>
      <c r="B193">
        <v>6.1842918985776131E-2</v>
      </c>
      <c r="C193" s="2">
        <v>0</v>
      </c>
      <c r="D193">
        <v>0</v>
      </c>
      <c r="E193">
        <v>0</v>
      </c>
      <c r="F193">
        <v>8.3542188805346695E-2</v>
      </c>
      <c r="G193">
        <v>0</v>
      </c>
      <c r="H193">
        <v>0</v>
      </c>
      <c r="I193">
        <v>0</v>
      </c>
      <c r="J193">
        <v>0</v>
      </c>
      <c r="K193">
        <v>9.1324200913242004E-2</v>
      </c>
      <c r="L193">
        <v>0</v>
      </c>
      <c r="M193">
        <v>0.26385224274406333</v>
      </c>
      <c r="N193">
        <v>0</v>
      </c>
      <c r="O193">
        <v>0</v>
      </c>
      <c r="P193">
        <v>5.5648302726766838E-2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 s="2">
        <v>0</v>
      </c>
      <c r="AL193">
        <v>0</v>
      </c>
      <c r="AM193">
        <v>0</v>
      </c>
      <c r="AN193">
        <v>0</v>
      </c>
      <c r="AO193">
        <v>0</v>
      </c>
      <c r="AP193" s="9">
        <v>5</v>
      </c>
      <c r="AR193" t="s">
        <v>42</v>
      </c>
      <c r="AS193" t="s">
        <v>113</v>
      </c>
      <c r="AT193" t="s">
        <v>57</v>
      </c>
      <c r="AU193" t="s">
        <v>44</v>
      </c>
      <c r="AV193" t="s">
        <v>45</v>
      </c>
      <c r="AW193" t="s">
        <v>46</v>
      </c>
      <c r="AX193" t="s">
        <v>679</v>
      </c>
      <c r="AY193" s="5"/>
      <c r="AZ193" s="20"/>
      <c r="BA193" s="21"/>
      <c r="BB193" s="20"/>
      <c r="BC193" s="20"/>
    </row>
    <row r="194" spans="1:55" x14ac:dyDescent="0.25">
      <c r="A194" t="s">
        <v>680</v>
      </c>
      <c r="B194">
        <v>0</v>
      </c>
      <c r="C194" s="2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5.5648302726766838E-2</v>
      </c>
      <c r="Q194">
        <v>0</v>
      </c>
      <c r="R194">
        <v>0</v>
      </c>
      <c r="S194">
        <v>0</v>
      </c>
      <c r="T194">
        <v>0.11043622308117064</v>
      </c>
      <c r="U194">
        <v>0.10863661053775121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 s="2">
        <v>0</v>
      </c>
      <c r="AL194">
        <v>0</v>
      </c>
      <c r="AM194">
        <v>0</v>
      </c>
      <c r="AN194">
        <v>0</v>
      </c>
      <c r="AO194">
        <v>0</v>
      </c>
      <c r="AP194" s="9">
        <v>5</v>
      </c>
      <c r="AR194" t="s">
        <v>42</v>
      </c>
      <c r="AS194" t="s">
        <v>113</v>
      </c>
      <c r="AT194" t="s">
        <v>113</v>
      </c>
      <c r="AU194" t="s">
        <v>44</v>
      </c>
      <c r="AV194" t="s">
        <v>45</v>
      </c>
      <c r="AW194" t="s">
        <v>46</v>
      </c>
      <c r="AX194" t="s">
        <v>681</v>
      </c>
      <c r="AY194" s="5"/>
      <c r="AZ194" s="20"/>
      <c r="BA194" s="21"/>
      <c r="BB194" s="20"/>
      <c r="BC194" s="20"/>
    </row>
    <row r="195" spans="1:55" x14ac:dyDescent="0.25">
      <c r="A195" t="s">
        <v>682</v>
      </c>
      <c r="B195">
        <v>0</v>
      </c>
      <c r="C195" s="2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6.5019505851755532E-2</v>
      </c>
      <c r="O195">
        <v>0</v>
      </c>
      <c r="P195">
        <v>0</v>
      </c>
      <c r="Q195">
        <v>0</v>
      </c>
      <c r="R195">
        <v>3.5612535612535613E-2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.10277492291880781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 s="2">
        <v>0</v>
      </c>
      <c r="AL195">
        <v>0</v>
      </c>
      <c r="AM195">
        <v>0</v>
      </c>
      <c r="AN195">
        <v>0</v>
      </c>
      <c r="AO195">
        <v>0</v>
      </c>
      <c r="AP195" s="9">
        <v>4</v>
      </c>
      <c r="AR195" t="s">
        <v>42</v>
      </c>
      <c r="AS195" t="s">
        <v>663</v>
      </c>
      <c r="AT195" t="s">
        <v>663</v>
      </c>
      <c r="AU195" t="s">
        <v>683</v>
      </c>
      <c r="AV195" t="s">
        <v>684</v>
      </c>
      <c r="AW195" t="s">
        <v>46</v>
      </c>
      <c r="AX195" t="s">
        <v>685</v>
      </c>
      <c r="AY195" s="5"/>
      <c r="AZ195" s="20"/>
      <c r="BA195" s="21"/>
      <c r="BB195" s="20"/>
      <c r="BC195" s="20"/>
    </row>
    <row r="196" spans="1:55" x14ac:dyDescent="0.25">
      <c r="A196" t="s">
        <v>686</v>
      </c>
      <c r="B196">
        <v>0.1855287569573284</v>
      </c>
      <c r="C196" s="2">
        <v>0</v>
      </c>
      <c r="D196">
        <v>0</v>
      </c>
      <c r="E196">
        <v>0</v>
      </c>
      <c r="F196">
        <v>8.3542188805346695E-2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6.5019505851755532E-2</v>
      </c>
      <c r="O196">
        <v>0.54644808743169404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 s="2">
        <v>0</v>
      </c>
      <c r="AL196">
        <v>0</v>
      </c>
      <c r="AM196">
        <v>0</v>
      </c>
      <c r="AN196">
        <v>0</v>
      </c>
      <c r="AO196">
        <v>0</v>
      </c>
      <c r="AP196" s="9">
        <v>6</v>
      </c>
      <c r="AR196" t="s">
        <v>42</v>
      </c>
      <c r="AS196" t="s">
        <v>113</v>
      </c>
      <c r="AT196" t="s">
        <v>113</v>
      </c>
      <c r="AU196" t="s">
        <v>44</v>
      </c>
      <c r="AV196" t="s">
        <v>45</v>
      </c>
      <c r="AW196" t="s">
        <v>46</v>
      </c>
      <c r="AX196" t="s">
        <v>687</v>
      </c>
      <c r="AY196" s="5"/>
      <c r="AZ196" s="20"/>
      <c r="BA196" s="21"/>
      <c r="BB196" s="20"/>
      <c r="BC196" s="20"/>
    </row>
    <row r="197" spans="1:55" x14ac:dyDescent="0.25">
      <c r="A197" t="s">
        <v>688</v>
      </c>
      <c r="B197">
        <v>0</v>
      </c>
      <c r="C197" s="2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.13736263736263737</v>
      </c>
      <c r="Y197">
        <v>7.358351729212656E-2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 s="2">
        <v>0</v>
      </c>
      <c r="AL197">
        <v>4.7664442326024785E-2</v>
      </c>
      <c r="AM197">
        <v>0</v>
      </c>
      <c r="AN197">
        <v>0</v>
      </c>
      <c r="AO197">
        <v>0</v>
      </c>
      <c r="AP197" s="9">
        <v>3</v>
      </c>
      <c r="AR197" t="s">
        <v>315</v>
      </c>
      <c r="AS197" t="s">
        <v>315</v>
      </c>
      <c r="AT197" t="s">
        <v>212</v>
      </c>
      <c r="AU197" t="s">
        <v>213</v>
      </c>
      <c r="AV197" t="s">
        <v>214</v>
      </c>
      <c r="AW197" t="s">
        <v>46</v>
      </c>
      <c r="AX197" t="s">
        <v>689</v>
      </c>
      <c r="AY197" s="5"/>
      <c r="AZ197" s="20"/>
      <c r="BA197" s="21"/>
      <c r="BB197" s="20"/>
      <c r="BC197" s="20"/>
    </row>
    <row r="198" spans="1:55" x14ac:dyDescent="0.25">
      <c r="A198" t="s">
        <v>690</v>
      </c>
      <c r="B198">
        <v>0.12368583797155226</v>
      </c>
      <c r="C198" s="2">
        <v>0</v>
      </c>
      <c r="D198">
        <v>7.9522862823061632E-2</v>
      </c>
      <c r="E198">
        <v>0</v>
      </c>
      <c r="F198">
        <v>8.3542188805346695E-2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 s="2">
        <v>0</v>
      </c>
      <c r="AL198">
        <v>0</v>
      </c>
      <c r="AM198">
        <v>0</v>
      </c>
      <c r="AN198">
        <v>0</v>
      </c>
      <c r="AO198">
        <v>0</v>
      </c>
      <c r="AP198" s="9">
        <v>5</v>
      </c>
      <c r="AR198" t="s">
        <v>691</v>
      </c>
      <c r="AS198" t="s">
        <v>311</v>
      </c>
      <c r="AT198" t="s">
        <v>57</v>
      </c>
      <c r="AU198" t="s">
        <v>44</v>
      </c>
      <c r="AV198" t="s">
        <v>45</v>
      </c>
      <c r="AW198" t="s">
        <v>46</v>
      </c>
      <c r="AX198" t="s">
        <v>692</v>
      </c>
      <c r="AY198" s="5"/>
      <c r="AZ198" s="20"/>
      <c r="BA198" s="21"/>
      <c r="BB198" s="20"/>
      <c r="BC198" s="20"/>
    </row>
    <row r="199" spans="1:55" x14ac:dyDescent="0.25">
      <c r="A199" t="s">
        <v>693</v>
      </c>
      <c r="B199">
        <v>0</v>
      </c>
      <c r="C199" s="2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.1669449081803005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 s="2">
        <v>0</v>
      </c>
      <c r="AL199">
        <v>0</v>
      </c>
      <c r="AM199">
        <v>0</v>
      </c>
      <c r="AN199">
        <v>0</v>
      </c>
      <c r="AO199">
        <v>4.5269352648257127E-2</v>
      </c>
      <c r="AP199" s="9">
        <v>4</v>
      </c>
      <c r="AR199" t="s">
        <v>694</v>
      </c>
      <c r="AS199" t="s">
        <v>695</v>
      </c>
      <c r="AT199" t="s">
        <v>696</v>
      </c>
      <c r="AU199" t="s">
        <v>44</v>
      </c>
      <c r="AV199" t="s">
        <v>45</v>
      </c>
      <c r="AW199" t="s">
        <v>46</v>
      </c>
      <c r="AX199" t="s">
        <v>697</v>
      </c>
      <c r="AY199" s="5"/>
      <c r="AZ199" s="20"/>
      <c r="BA199" s="21"/>
      <c r="BB199" s="20"/>
      <c r="BC199" s="20"/>
    </row>
    <row r="200" spans="1:55" x14ac:dyDescent="0.25">
      <c r="A200" t="s">
        <v>698</v>
      </c>
      <c r="B200">
        <v>0</v>
      </c>
      <c r="C200" s="2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.26385224274406333</v>
      </c>
      <c r="N200">
        <v>6.5019505851755532E-2</v>
      </c>
      <c r="O200">
        <v>0</v>
      </c>
      <c r="P200">
        <v>0</v>
      </c>
      <c r="Q200">
        <v>0</v>
      </c>
      <c r="R200">
        <v>7.1225071225071226E-2</v>
      </c>
      <c r="S200">
        <v>0</v>
      </c>
      <c r="T200">
        <v>5.521811154058532E-2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 s="2">
        <v>0</v>
      </c>
      <c r="AL200">
        <v>0</v>
      </c>
      <c r="AM200">
        <v>0</v>
      </c>
      <c r="AN200">
        <v>0</v>
      </c>
      <c r="AO200">
        <v>0</v>
      </c>
      <c r="AP200" s="9">
        <v>5</v>
      </c>
      <c r="AR200" t="s">
        <v>42</v>
      </c>
      <c r="AS200" t="s">
        <v>113</v>
      </c>
      <c r="AT200" t="s">
        <v>113</v>
      </c>
      <c r="AU200" t="s">
        <v>113</v>
      </c>
      <c r="AV200" t="s">
        <v>113</v>
      </c>
      <c r="AW200" t="s">
        <v>113</v>
      </c>
      <c r="AX200" t="s">
        <v>699</v>
      </c>
      <c r="AY200" s="5" t="s">
        <v>698</v>
      </c>
      <c r="AZ200" s="20" t="s">
        <v>1199</v>
      </c>
      <c r="BA200" s="21"/>
      <c r="BB200" s="20" t="s">
        <v>1200</v>
      </c>
      <c r="BC200" s="20">
        <v>1.3249E-2</v>
      </c>
    </row>
    <row r="201" spans="1:55" x14ac:dyDescent="0.25">
      <c r="A201" t="s">
        <v>700</v>
      </c>
      <c r="B201">
        <v>6.1842918985776131E-2</v>
      </c>
      <c r="C201" s="2">
        <v>3.7037037037037033</v>
      </c>
      <c r="D201">
        <v>3.9761431411530816E-2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 s="2">
        <v>0</v>
      </c>
      <c r="AL201">
        <v>0</v>
      </c>
      <c r="AM201">
        <v>0</v>
      </c>
      <c r="AN201">
        <v>0</v>
      </c>
      <c r="AO201">
        <v>0</v>
      </c>
      <c r="AP201" s="9">
        <v>4</v>
      </c>
      <c r="AR201" t="s">
        <v>701</v>
      </c>
      <c r="AS201" t="s">
        <v>113</v>
      </c>
      <c r="AT201" t="s">
        <v>113</v>
      </c>
      <c r="AU201" t="s">
        <v>44</v>
      </c>
      <c r="AV201" t="s">
        <v>45</v>
      </c>
      <c r="AW201" t="s">
        <v>46</v>
      </c>
      <c r="AX201" t="s">
        <v>702</v>
      </c>
      <c r="AY201" s="26"/>
      <c r="AZ201" s="20"/>
      <c r="BA201" s="21"/>
    </row>
    <row r="202" spans="1:55" x14ac:dyDescent="0.25">
      <c r="A202" t="s">
        <v>703</v>
      </c>
      <c r="B202">
        <v>0.24737167594310452</v>
      </c>
      <c r="C202" s="2">
        <v>0</v>
      </c>
      <c r="D202">
        <v>3.9761431411530816E-2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 s="2">
        <v>0</v>
      </c>
      <c r="AL202">
        <v>0</v>
      </c>
      <c r="AM202">
        <v>0</v>
      </c>
      <c r="AN202">
        <v>0</v>
      </c>
      <c r="AO202">
        <v>0</v>
      </c>
      <c r="AP202" s="9">
        <v>5</v>
      </c>
      <c r="AR202" t="s">
        <v>42</v>
      </c>
      <c r="AS202" t="s">
        <v>113</v>
      </c>
      <c r="AT202" t="s">
        <v>113</v>
      </c>
      <c r="AU202" t="s">
        <v>113</v>
      </c>
      <c r="AV202" t="s">
        <v>113</v>
      </c>
      <c r="AW202" t="s">
        <v>113</v>
      </c>
      <c r="AX202" t="s">
        <v>704</v>
      </c>
      <c r="AY202" s="26"/>
      <c r="AZ202" s="20"/>
      <c r="BA202" s="21"/>
    </row>
    <row r="203" spans="1:55" x14ac:dyDescent="0.25">
      <c r="A203" t="s">
        <v>705</v>
      </c>
      <c r="B203">
        <v>6.1842918985776131E-2</v>
      </c>
      <c r="C203" s="2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8.7412587412587409E-2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7.358351729212656E-2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 s="2">
        <v>0</v>
      </c>
      <c r="AL203">
        <v>0</v>
      </c>
      <c r="AM203">
        <v>0</v>
      </c>
      <c r="AN203">
        <v>0</v>
      </c>
      <c r="AO203">
        <v>0</v>
      </c>
      <c r="AP203" s="9">
        <v>3</v>
      </c>
      <c r="AR203" t="s">
        <v>706</v>
      </c>
      <c r="AS203" t="s">
        <v>707</v>
      </c>
      <c r="AT203" t="s">
        <v>57</v>
      </c>
      <c r="AU203" t="s">
        <v>44</v>
      </c>
      <c r="AV203" t="s">
        <v>45</v>
      </c>
      <c r="AW203" t="s">
        <v>46</v>
      </c>
      <c r="AX203" t="s">
        <v>708</v>
      </c>
      <c r="AY203" s="26"/>
      <c r="AZ203" s="20"/>
      <c r="BA203" s="21"/>
    </row>
    <row r="204" spans="1:55" x14ac:dyDescent="0.25">
      <c r="A204" t="s">
        <v>709</v>
      </c>
      <c r="B204">
        <v>0</v>
      </c>
      <c r="C204" s="2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.18975332068311196</v>
      </c>
      <c r="AF204">
        <v>0</v>
      </c>
      <c r="AG204">
        <v>0</v>
      </c>
      <c r="AH204">
        <v>0</v>
      </c>
      <c r="AI204">
        <v>0</v>
      </c>
      <c r="AJ204">
        <v>5.7208237986270026E-2</v>
      </c>
      <c r="AK204" s="2">
        <v>0</v>
      </c>
      <c r="AL204">
        <v>0</v>
      </c>
      <c r="AM204">
        <v>0</v>
      </c>
      <c r="AN204">
        <v>0</v>
      </c>
      <c r="AO204">
        <v>9.0538705296514255E-2</v>
      </c>
      <c r="AP204" s="9">
        <v>4</v>
      </c>
      <c r="AR204" t="s">
        <v>710</v>
      </c>
      <c r="AS204" t="s">
        <v>235</v>
      </c>
      <c r="AT204" t="s">
        <v>206</v>
      </c>
      <c r="AU204" t="s">
        <v>36</v>
      </c>
      <c r="AV204" t="s">
        <v>37</v>
      </c>
      <c r="AW204" t="s">
        <v>38</v>
      </c>
      <c r="AX204" t="s">
        <v>711</v>
      </c>
      <c r="AY204" s="26"/>
      <c r="AZ204" s="20"/>
      <c r="BA204" s="21"/>
    </row>
    <row r="205" spans="1:55" x14ac:dyDescent="0.25">
      <c r="A205" t="s">
        <v>712</v>
      </c>
      <c r="B205">
        <v>6.1842918985776131E-2</v>
      </c>
      <c r="C205" s="2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.13736263736263737</v>
      </c>
      <c r="Y205">
        <v>0</v>
      </c>
      <c r="Z205">
        <v>0.10277492291880781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 s="2">
        <v>0</v>
      </c>
      <c r="AL205">
        <v>0</v>
      </c>
      <c r="AM205">
        <v>0</v>
      </c>
      <c r="AN205">
        <v>0</v>
      </c>
      <c r="AO205">
        <v>0</v>
      </c>
      <c r="AP205" s="9">
        <v>4</v>
      </c>
      <c r="AR205" t="s">
        <v>713</v>
      </c>
      <c r="AS205" t="s">
        <v>714</v>
      </c>
      <c r="AT205" t="s">
        <v>57</v>
      </c>
      <c r="AU205" t="s">
        <v>44</v>
      </c>
      <c r="AV205" t="s">
        <v>45</v>
      </c>
      <c r="AW205" t="s">
        <v>46</v>
      </c>
      <c r="AX205" t="s">
        <v>715</v>
      </c>
      <c r="AY205" s="26"/>
      <c r="AZ205" s="20"/>
      <c r="BA205" s="21"/>
    </row>
    <row r="206" spans="1:55" x14ac:dyDescent="0.25">
      <c r="A206" t="s">
        <v>716</v>
      </c>
      <c r="B206">
        <v>0</v>
      </c>
      <c r="C206" s="2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9.1324200913242004E-2</v>
      </c>
      <c r="L206">
        <v>0</v>
      </c>
      <c r="M206">
        <v>0.26385224274406333</v>
      </c>
      <c r="N206">
        <v>0</v>
      </c>
      <c r="O206">
        <v>0</v>
      </c>
      <c r="P206">
        <v>5.5648302726766838E-2</v>
      </c>
      <c r="Q206">
        <v>0</v>
      </c>
      <c r="R206">
        <v>0</v>
      </c>
      <c r="S206">
        <v>0</v>
      </c>
      <c r="T206">
        <v>0</v>
      </c>
      <c r="U206">
        <v>5.4318305268875607E-2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 s="2">
        <v>0</v>
      </c>
      <c r="AL206">
        <v>0</v>
      </c>
      <c r="AM206">
        <v>0</v>
      </c>
      <c r="AN206">
        <v>0</v>
      </c>
      <c r="AO206">
        <v>0</v>
      </c>
      <c r="AP206" s="9">
        <v>4</v>
      </c>
      <c r="AR206" t="s">
        <v>42</v>
      </c>
      <c r="AS206" t="s">
        <v>113</v>
      </c>
      <c r="AT206" t="s">
        <v>113</v>
      </c>
      <c r="AU206" t="s">
        <v>44</v>
      </c>
      <c r="AV206" t="s">
        <v>45</v>
      </c>
      <c r="AW206" t="s">
        <v>46</v>
      </c>
      <c r="AX206" t="s">
        <v>717</v>
      </c>
      <c r="AY206" s="26"/>
      <c r="AZ206" s="20"/>
      <c r="BA206" s="21"/>
    </row>
    <row r="207" spans="1:55" x14ac:dyDescent="0.25">
      <c r="A207" t="s">
        <v>718</v>
      </c>
      <c r="B207">
        <v>6.1842918985776131E-2</v>
      </c>
      <c r="C207" s="2">
        <v>0</v>
      </c>
      <c r="D207">
        <v>3.9761431411530816E-2</v>
      </c>
      <c r="E207">
        <v>0</v>
      </c>
      <c r="F207">
        <v>0.16708437761069339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 s="2">
        <v>0</v>
      </c>
      <c r="AL207">
        <v>0</v>
      </c>
      <c r="AM207">
        <v>0</v>
      </c>
      <c r="AN207">
        <v>0</v>
      </c>
      <c r="AO207">
        <v>0</v>
      </c>
      <c r="AP207" s="9">
        <v>4</v>
      </c>
      <c r="AR207" t="s">
        <v>719</v>
      </c>
      <c r="AS207" t="s">
        <v>205</v>
      </c>
      <c r="AT207" t="s">
        <v>206</v>
      </c>
      <c r="AU207" t="s">
        <v>36</v>
      </c>
      <c r="AV207" t="s">
        <v>37</v>
      </c>
      <c r="AW207" t="s">
        <v>38</v>
      </c>
      <c r="AX207" t="s">
        <v>720</v>
      </c>
      <c r="AY207" s="26"/>
      <c r="AZ207" s="20"/>
      <c r="BA207" s="21"/>
    </row>
    <row r="208" spans="1:55" x14ac:dyDescent="0.25">
      <c r="A208" t="s">
        <v>721</v>
      </c>
      <c r="B208">
        <v>6.1842918985776131E-2</v>
      </c>
      <c r="C208" s="2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5.521811154058532E-2</v>
      </c>
      <c r="U208">
        <v>5.4318305268875607E-2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 s="2">
        <v>0</v>
      </c>
      <c r="AL208">
        <v>0</v>
      </c>
      <c r="AM208">
        <v>0</v>
      </c>
      <c r="AN208">
        <v>0</v>
      </c>
      <c r="AO208">
        <v>0</v>
      </c>
      <c r="AP208" s="9">
        <v>3</v>
      </c>
      <c r="AR208" t="s">
        <v>42</v>
      </c>
      <c r="AS208" t="s">
        <v>113</v>
      </c>
      <c r="AT208" t="s">
        <v>57</v>
      </c>
      <c r="AU208" t="s">
        <v>44</v>
      </c>
      <c r="AV208" t="s">
        <v>45</v>
      </c>
      <c r="AW208" t="s">
        <v>46</v>
      </c>
      <c r="AX208" t="s">
        <v>722</v>
      </c>
      <c r="AY208" s="26"/>
      <c r="AZ208" s="20"/>
      <c r="BA208" s="21"/>
    </row>
    <row r="209" spans="1:53" x14ac:dyDescent="0.25">
      <c r="A209" t="s">
        <v>723</v>
      </c>
      <c r="B209">
        <v>6.1842918985776131E-2</v>
      </c>
      <c r="C209" s="2">
        <v>1.8518518518518516</v>
      </c>
      <c r="D209">
        <v>7.9522862823061632E-2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 s="2">
        <v>0</v>
      </c>
      <c r="AL209">
        <v>0</v>
      </c>
      <c r="AM209">
        <v>0</v>
      </c>
      <c r="AN209">
        <v>0</v>
      </c>
      <c r="AO209">
        <v>0</v>
      </c>
      <c r="AP209" s="9">
        <v>4</v>
      </c>
      <c r="AR209" t="s">
        <v>42</v>
      </c>
      <c r="AS209" t="s">
        <v>113</v>
      </c>
      <c r="AT209" t="s">
        <v>113</v>
      </c>
      <c r="AU209" t="s">
        <v>113</v>
      </c>
      <c r="AV209" t="s">
        <v>113</v>
      </c>
      <c r="AW209" t="s">
        <v>46</v>
      </c>
      <c r="AX209" t="s">
        <v>724</v>
      </c>
      <c r="AY209" s="26"/>
      <c r="AZ209" s="20"/>
      <c r="BA209" s="21"/>
    </row>
    <row r="210" spans="1:53" x14ac:dyDescent="0.25">
      <c r="A210" t="s">
        <v>725</v>
      </c>
      <c r="B210">
        <v>0</v>
      </c>
      <c r="C210" s="2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8.3125519534497094E-2</v>
      </c>
      <c r="AG210">
        <v>0</v>
      </c>
      <c r="AH210">
        <v>0</v>
      </c>
      <c r="AI210">
        <v>0</v>
      </c>
      <c r="AJ210">
        <v>5.7208237986270026E-2</v>
      </c>
      <c r="AK210" s="2">
        <v>0</v>
      </c>
      <c r="AL210">
        <v>0</v>
      </c>
      <c r="AM210">
        <v>0</v>
      </c>
      <c r="AN210">
        <v>0</v>
      </c>
      <c r="AO210">
        <v>0</v>
      </c>
      <c r="AP210" s="9">
        <v>2</v>
      </c>
      <c r="AR210" t="s">
        <v>726</v>
      </c>
      <c r="AS210" t="s">
        <v>235</v>
      </c>
      <c r="AT210" t="s">
        <v>206</v>
      </c>
      <c r="AU210" t="s">
        <v>36</v>
      </c>
      <c r="AV210" t="s">
        <v>37</v>
      </c>
      <c r="AW210" t="s">
        <v>38</v>
      </c>
      <c r="AX210" t="s">
        <v>727</v>
      </c>
      <c r="AY210" s="26"/>
      <c r="AZ210" s="20"/>
      <c r="BA210" s="21"/>
    </row>
    <row r="211" spans="1:53" x14ac:dyDescent="0.25">
      <c r="A211" t="s">
        <v>728</v>
      </c>
      <c r="B211">
        <v>0</v>
      </c>
      <c r="C211" s="2">
        <v>0</v>
      </c>
      <c r="D211">
        <v>7.9522862823061632E-2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5.7208237986270026E-2</v>
      </c>
      <c r="AK211" s="2">
        <v>0</v>
      </c>
      <c r="AL211">
        <v>0</v>
      </c>
      <c r="AM211">
        <v>0</v>
      </c>
      <c r="AN211">
        <v>0</v>
      </c>
      <c r="AO211">
        <v>0</v>
      </c>
      <c r="AP211" s="9">
        <v>3</v>
      </c>
      <c r="AR211" t="s">
        <v>729</v>
      </c>
      <c r="AS211" t="s">
        <v>730</v>
      </c>
      <c r="AT211" t="s">
        <v>212</v>
      </c>
      <c r="AU211" t="s">
        <v>213</v>
      </c>
      <c r="AV211" t="s">
        <v>214</v>
      </c>
      <c r="AW211" t="s">
        <v>46</v>
      </c>
      <c r="AX211" t="s">
        <v>731</v>
      </c>
      <c r="AY211" s="26"/>
      <c r="AZ211" s="20"/>
      <c r="BA211" s="21"/>
    </row>
    <row r="212" spans="1:53" x14ac:dyDescent="0.25">
      <c r="A212" t="s">
        <v>732</v>
      </c>
      <c r="B212">
        <v>0</v>
      </c>
      <c r="C212" s="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5.5648302726766838E-2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9.8425196850393692E-2</v>
      </c>
      <c r="W212">
        <v>0</v>
      </c>
      <c r="X212">
        <v>0</v>
      </c>
      <c r="Y212">
        <v>0</v>
      </c>
      <c r="Z212">
        <v>5.1387461459403906E-2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 s="2">
        <v>0</v>
      </c>
      <c r="AL212">
        <v>4.7664442326024785E-2</v>
      </c>
      <c r="AM212">
        <v>0</v>
      </c>
      <c r="AN212">
        <v>0</v>
      </c>
      <c r="AO212">
        <v>0</v>
      </c>
      <c r="AP212" s="9">
        <v>4</v>
      </c>
      <c r="AR212" t="s">
        <v>733</v>
      </c>
      <c r="AS212" t="s">
        <v>734</v>
      </c>
      <c r="AT212" t="s">
        <v>57</v>
      </c>
      <c r="AU212" t="s">
        <v>44</v>
      </c>
      <c r="AV212" t="s">
        <v>45</v>
      </c>
      <c r="AW212" t="s">
        <v>46</v>
      </c>
      <c r="AX212" t="s">
        <v>735</v>
      </c>
      <c r="AY212" s="26"/>
      <c r="AZ212" s="20"/>
      <c r="BA212" s="21"/>
    </row>
    <row r="213" spans="1:53" x14ac:dyDescent="0.25">
      <c r="A213" t="s">
        <v>736</v>
      </c>
      <c r="B213">
        <v>6.1842918985776131E-2</v>
      </c>
      <c r="C213" s="2">
        <v>0</v>
      </c>
      <c r="D213">
        <v>0.11928429423459246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 s="2">
        <v>0</v>
      </c>
      <c r="AL213">
        <v>0</v>
      </c>
      <c r="AM213">
        <v>0</v>
      </c>
      <c r="AN213">
        <v>0</v>
      </c>
      <c r="AO213">
        <v>0</v>
      </c>
      <c r="AP213" s="9">
        <v>4</v>
      </c>
      <c r="AR213" t="s">
        <v>42</v>
      </c>
      <c r="AS213" t="s">
        <v>113</v>
      </c>
      <c r="AT213" t="s">
        <v>436</v>
      </c>
      <c r="AU213" t="s">
        <v>437</v>
      </c>
      <c r="AV213" t="s">
        <v>438</v>
      </c>
      <c r="AW213" t="s">
        <v>438</v>
      </c>
      <c r="AX213" t="s">
        <v>737</v>
      </c>
      <c r="AY213" s="26"/>
      <c r="AZ213" s="20"/>
      <c r="BA213" s="21"/>
    </row>
    <row r="214" spans="1:53" x14ac:dyDescent="0.25">
      <c r="A214" t="s">
        <v>738</v>
      </c>
      <c r="B214">
        <v>0</v>
      </c>
      <c r="C214" s="2">
        <v>0</v>
      </c>
      <c r="D214">
        <v>7.9522862823061632E-2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.17482517482517482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 s="2">
        <v>0</v>
      </c>
      <c r="AL214">
        <v>0</v>
      </c>
      <c r="AM214">
        <v>0</v>
      </c>
      <c r="AN214">
        <v>0</v>
      </c>
      <c r="AO214">
        <v>0</v>
      </c>
      <c r="AP214" s="9">
        <v>4</v>
      </c>
      <c r="AR214" t="s">
        <v>739</v>
      </c>
      <c r="AS214" t="s">
        <v>740</v>
      </c>
      <c r="AT214" t="s">
        <v>57</v>
      </c>
      <c r="AU214" t="s">
        <v>44</v>
      </c>
      <c r="AV214" t="s">
        <v>45</v>
      </c>
      <c r="AW214" t="s">
        <v>46</v>
      </c>
      <c r="AX214" t="s">
        <v>741</v>
      </c>
      <c r="AY214" s="26"/>
      <c r="AZ214" s="20"/>
      <c r="BA214" s="21"/>
    </row>
    <row r="215" spans="1:53" x14ac:dyDescent="0.25">
      <c r="A215" t="s">
        <v>742</v>
      </c>
      <c r="B215">
        <v>0.12368583797155226</v>
      </c>
      <c r="C215" s="2">
        <v>0</v>
      </c>
      <c r="D215">
        <v>7.9522862823061632E-2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 s="2">
        <v>0</v>
      </c>
      <c r="AL215">
        <v>0</v>
      </c>
      <c r="AM215">
        <v>0</v>
      </c>
      <c r="AN215">
        <v>0</v>
      </c>
      <c r="AO215">
        <v>0</v>
      </c>
      <c r="AP215" s="9">
        <v>4</v>
      </c>
      <c r="AR215" t="s">
        <v>42</v>
      </c>
      <c r="AS215" t="s">
        <v>113</v>
      </c>
      <c r="AT215" t="s">
        <v>113</v>
      </c>
      <c r="AU215" t="s">
        <v>44</v>
      </c>
      <c r="AV215" t="s">
        <v>45</v>
      </c>
      <c r="AW215" t="s">
        <v>46</v>
      </c>
      <c r="AX215" t="s">
        <v>743</v>
      </c>
      <c r="AY215" s="26"/>
      <c r="AZ215" s="20"/>
      <c r="BA215" s="21"/>
    </row>
    <row r="216" spans="1:53" x14ac:dyDescent="0.25">
      <c r="A216" t="s">
        <v>744</v>
      </c>
      <c r="B216">
        <v>0</v>
      </c>
      <c r="C216" s="2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4.0209087253719342E-2</v>
      </c>
      <c r="AH216">
        <v>0</v>
      </c>
      <c r="AI216">
        <v>0</v>
      </c>
      <c r="AJ216">
        <v>0</v>
      </c>
      <c r="AK216" s="2">
        <v>0</v>
      </c>
      <c r="AL216">
        <v>0</v>
      </c>
      <c r="AM216">
        <v>0</v>
      </c>
      <c r="AN216">
        <v>0</v>
      </c>
      <c r="AO216">
        <v>0</v>
      </c>
      <c r="AP216" s="9">
        <v>1</v>
      </c>
      <c r="AR216" t="s">
        <v>745</v>
      </c>
      <c r="AS216" t="s">
        <v>745</v>
      </c>
      <c r="AT216" t="s">
        <v>746</v>
      </c>
      <c r="AU216" t="s">
        <v>36</v>
      </c>
      <c r="AV216" t="s">
        <v>37</v>
      </c>
      <c r="AW216" t="s">
        <v>38</v>
      </c>
      <c r="AX216" t="s">
        <v>747</v>
      </c>
      <c r="AY216" s="26"/>
      <c r="AZ216" s="20"/>
      <c r="BA216" s="21"/>
    </row>
    <row r="217" spans="1:53" x14ac:dyDescent="0.25">
      <c r="A217" t="s">
        <v>748</v>
      </c>
      <c r="B217">
        <v>0.1855287569573284</v>
      </c>
      <c r="C217" s="2">
        <v>0</v>
      </c>
      <c r="D217">
        <v>3.9761431411530816E-2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 s="2">
        <v>0</v>
      </c>
      <c r="AL217">
        <v>0</v>
      </c>
      <c r="AM217">
        <v>0</v>
      </c>
      <c r="AN217">
        <v>0</v>
      </c>
      <c r="AO217">
        <v>0</v>
      </c>
      <c r="AP217" s="9">
        <v>4</v>
      </c>
      <c r="AR217" t="s">
        <v>42</v>
      </c>
      <c r="AS217" t="s">
        <v>113</v>
      </c>
      <c r="AT217" t="s">
        <v>57</v>
      </c>
      <c r="AU217" t="s">
        <v>44</v>
      </c>
      <c r="AV217" t="s">
        <v>45</v>
      </c>
      <c r="AW217" t="s">
        <v>46</v>
      </c>
      <c r="AX217" t="s">
        <v>749</v>
      </c>
      <c r="AY217" s="26"/>
      <c r="AZ217" s="20"/>
      <c r="BA217" s="21"/>
    </row>
    <row r="218" spans="1:53" x14ac:dyDescent="0.25">
      <c r="A218" t="s">
        <v>750</v>
      </c>
      <c r="B218">
        <v>0</v>
      </c>
      <c r="C218" s="2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.26385224274406333</v>
      </c>
      <c r="N218">
        <v>0.13003901170351106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 s="2">
        <v>0</v>
      </c>
      <c r="AL218">
        <v>0</v>
      </c>
      <c r="AM218">
        <v>0</v>
      </c>
      <c r="AN218">
        <v>0</v>
      </c>
      <c r="AO218">
        <v>0</v>
      </c>
      <c r="AP218" s="9">
        <v>3</v>
      </c>
      <c r="AR218" t="s">
        <v>42</v>
      </c>
      <c r="AS218" t="s">
        <v>113</v>
      </c>
      <c r="AT218" t="s">
        <v>57</v>
      </c>
      <c r="AU218" t="s">
        <v>44</v>
      </c>
      <c r="AV218" t="s">
        <v>45</v>
      </c>
      <c r="AW218" t="s">
        <v>46</v>
      </c>
      <c r="AX218" t="s">
        <v>751</v>
      </c>
      <c r="AY218" s="26"/>
      <c r="AZ218" s="20"/>
      <c r="BA218" s="21"/>
    </row>
    <row r="219" spans="1:53" x14ac:dyDescent="0.25">
      <c r="A219" t="s">
        <v>752</v>
      </c>
      <c r="B219">
        <v>0</v>
      </c>
      <c r="C219" s="2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 s="2">
        <v>0</v>
      </c>
      <c r="AL219">
        <v>4.7664442326024785E-2</v>
      </c>
      <c r="AM219">
        <v>0</v>
      </c>
      <c r="AN219">
        <v>5.6657223796033988E-2</v>
      </c>
      <c r="AO219">
        <v>0</v>
      </c>
      <c r="AP219" s="9">
        <v>2</v>
      </c>
      <c r="AR219" t="s">
        <v>104</v>
      </c>
      <c r="AS219" t="s">
        <v>104</v>
      </c>
      <c r="AT219" t="s">
        <v>43</v>
      </c>
      <c r="AU219" t="s">
        <v>44</v>
      </c>
      <c r="AV219" t="s">
        <v>45</v>
      </c>
      <c r="AW219" t="s">
        <v>46</v>
      </c>
      <c r="AX219" t="s">
        <v>753</v>
      </c>
      <c r="AY219" s="26"/>
      <c r="AZ219" s="20"/>
      <c r="BA219" s="21"/>
    </row>
    <row r="220" spans="1:53" x14ac:dyDescent="0.25">
      <c r="A220" t="s">
        <v>754</v>
      </c>
      <c r="B220">
        <v>6.1842918985776131E-2</v>
      </c>
      <c r="C220" s="2">
        <v>0</v>
      </c>
      <c r="D220">
        <v>7.9522862823061632E-2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9.1324200913242004E-2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 s="2">
        <v>0</v>
      </c>
      <c r="AL220">
        <v>0</v>
      </c>
      <c r="AM220">
        <v>0</v>
      </c>
      <c r="AN220">
        <v>0</v>
      </c>
      <c r="AO220">
        <v>0</v>
      </c>
      <c r="AP220" s="9">
        <v>4</v>
      </c>
      <c r="AR220" t="s">
        <v>42</v>
      </c>
      <c r="AS220" t="s">
        <v>113</v>
      </c>
      <c r="AT220" t="s">
        <v>113</v>
      </c>
      <c r="AU220" t="s">
        <v>44</v>
      </c>
      <c r="AV220" t="s">
        <v>45</v>
      </c>
      <c r="AW220" t="s">
        <v>46</v>
      </c>
      <c r="AX220" t="s">
        <v>755</v>
      </c>
      <c r="AY220" s="26"/>
      <c r="AZ220" s="20"/>
      <c r="BA220" s="21"/>
    </row>
    <row r="221" spans="1:53" x14ac:dyDescent="0.25">
      <c r="A221" t="s">
        <v>756</v>
      </c>
      <c r="B221">
        <v>0</v>
      </c>
      <c r="C221" s="2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3.5612535612535613E-2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5.1387461459403906E-2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.11055831951354339</v>
      </c>
      <c r="AI221">
        <v>0</v>
      </c>
      <c r="AJ221">
        <v>0</v>
      </c>
      <c r="AK221" s="2">
        <v>0</v>
      </c>
      <c r="AL221">
        <v>0</v>
      </c>
      <c r="AM221">
        <v>0</v>
      </c>
      <c r="AN221">
        <v>0</v>
      </c>
      <c r="AO221">
        <v>0</v>
      </c>
      <c r="AP221" s="9">
        <v>4</v>
      </c>
      <c r="AR221" t="s">
        <v>757</v>
      </c>
      <c r="AS221" t="s">
        <v>758</v>
      </c>
      <c r="AT221" t="s">
        <v>57</v>
      </c>
      <c r="AU221" t="s">
        <v>44</v>
      </c>
      <c r="AV221" t="s">
        <v>45</v>
      </c>
      <c r="AW221" t="s">
        <v>46</v>
      </c>
      <c r="AX221" t="s">
        <v>759</v>
      </c>
      <c r="AY221" s="26"/>
      <c r="AZ221" s="20"/>
      <c r="BA221" s="21"/>
    </row>
    <row r="222" spans="1:53" x14ac:dyDescent="0.25">
      <c r="A222" t="s">
        <v>760</v>
      </c>
      <c r="B222">
        <v>0</v>
      </c>
      <c r="C222" s="2">
        <v>0</v>
      </c>
      <c r="D222">
        <v>0</v>
      </c>
      <c r="E222">
        <v>0</v>
      </c>
      <c r="F222">
        <v>0</v>
      </c>
      <c r="G222">
        <v>0</v>
      </c>
      <c r="H222">
        <v>0.156128024980484</v>
      </c>
      <c r="I222">
        <v>0</v>
      </c>
      <c r="J222">
        <v>8.7412587412587409E-2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 s="2">
        <v>0</v>
      </c>
      <c r="AL222">
        <v>0</v>
      </c>
      <c r="AM222">
        <v>0</v>
      </c>
      <c r="AN222">
        <v>0</v>
      </c>
      <c r="AO222">
        <v>0</v>
      </c>
      <c r="AP222" s="9">
        <v>3</v>
      </c>
      <c r="AR222" t="s">
        <v>761</v>
      </c>
      <c r="AS222" t="s">
        <v>42</v>
      </c>
      <c r="AT222" t="s">
        <v>42</v>
      </c>
      <c r="AU222" t="s">
        <v>44</v>
      </c>
      <c r="AV222" t="s">
        <v>45</v>
      </c>
      <c r="AW222" t="s">
        <v>46</v>
      </c>
      <c r="AX222" t="s">
        <v>762</v>
      </c>
      <c r="AY222" s="26"/>
      <c r="AZ222" s="20"/>
      <c r="BA222" s="21"/>
    </row>
    <row r="223" spans="1:53" x14ac:dyDescent="0.25">
      <c r="A223" t="s">
        <v>1213</v>
      </c>
      <c r="B223">
        <v>0</v>
      </c>
      <c r="C223" s="2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.66666666666666674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 s="2">
        <v>0</v>
      </c>
      <c r="AL223">
        <v>0</v>
      </c>
      <c r="AM223">
        <v>0</v>
      </c>
      <c r="AN223">
        <v>0</v>
      </c>
      <c r="AO223">
        <v>0</v>
      </c>
      <c r="AP223" s="9">
        <v>2</v>
      </c>
      <c r="AR223" t="s">
        <v>42</v>
      </c>
      <c r="AS223" t="s">
        <v>168</v>
      </c>
      <c r="AT223" t="s">
        <v>43</v>
      </c>
      <c r="AU223" t="s">
        <v>44</v>
      </c>
      <c r="AV223" t="s">
        <v>45</v>
      </c>
      <c r="AW223" t="s">
        <v>46</v>
      </c>
      <c r="AX223" t="s">
        <v>1214</v>
      </c>
      <c r="AY223" s="26"/>
      <c r="AZ223" s="20"/>
      <c r="BA223" s="21"/>
    </row>
    <row r="224" spans="1:53" x14ac:dyDescent="0.25">
      <c r="A224" t="s">
        <v>763</v>
      </c>
      <c r="B224">
        <v>0</v>
      </c>
      <c r="C224" s="2">
        <v>0</v>
      </c>
      <c r="D224">
        <v>3.9761431411530816E-2</v>
      </c>
      <c r="E224">
        <v>0.17543859649122806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6.5019505851755532E-2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 s="2">
        <v>0</v>
      </c>
      <c r="AL224">
        <v>0</v>
      </c>
      <c r="AM224">
        <v>0</v>
      </c>
      <c r="AN224">
        <v>0</v>
      </c>
      <c r="AO224">
        <v>0</v>
      </c>
      <c r="AP224" s="9">
        <v>3</v>
      </c>
      <c r="AR224" t="s">
        <v>42</v>
      </c>
      <c r="AS224" t="s">
        <v>113</v>
      </c>
      <c r="AT224" t="s">
        <v>43</v>
      </c>
      <c r="AU224" t="s">
        <v>44</v>
      </c>
      <c r="AV224" t="s">
        <v>45</v>
      </c>
      <c r="AW224" t="s">
        <v>46</v>
      </c>
      <c r="AX224" t="s">
        <v>764</v>
      </c>
      <c r="AY224" s="26"/>
      <c r="AZ224" s="20"/>
      <c r="BA224" s="21"/>
    </row>
    <row r="225" spans="1:53" x14ac:dyDescent="0.25">
      <c r="A225" t="s">
        <v>765</v>
      </c>
      <c r="B225">
        <v>0</v>
      </c>
      <c r="C225" s="2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6.5019505851755532E-2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5.4318305268875607E-2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 s="2">
        <v>0</v>
      </c>
      <c r="AL225">
        <v>0</v>
      </c>
      <c r="AM225">
        <v>0</v>
      </c>
      <c r="AN225">
        <v>0</v>
      </c>
      <c r="AO225">
        <v>0</v>
      </c>
      <c r="AP225" s="9">
        <v>2</v>
      </c>
      <c r="AR225" t="s">
        <v>766</v>
      </c>
      <c r="AS225" t="s">
        <v>113</v>
      </c>
      <c r="AT225" t="s">
        <v>57</v>
      </c>
      <c r="AU225" t="s">
        <v>44</v>
      </c>
      <c r="AV225" t="s">
        <v>45</v>
      </c>
      <c r="AW225" t="s">
        <v>46</v>
      </c>
      <c r="AX225" t="s">
        <v>767</v>
      </c>
      <c r="AY225" s="26"/>
      <c r="AZ225" s="20"/>
      <c r="BA225" s="21"/>
    </row>
    <row r="226" spans="1:53" x14ac:dyDescent="0.25">
      <c r="A226" t="s">
        <v>768</v>
      </c>
      <c r="B226">
        <v>6.1842918985776131E-2</v>
      </c>
      <c r="C226" s="2">
        <v>0</v>
      </c>
      <c r="D226">
        <v>3.9761431411530816E-2</v>
      </c>
      <c r="E226">
        <v>0.35087719298245612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 s="2">
        <v>0</v>
      </c>
      <c r="AL226">
        <v>0</v>
      </c>
      <c r="AM226">
        <v>0</v>
      </c>
      <c r="AN226">
        <v>0</v>
      </c>
      <c r="AO226">
        <v>0</v>
      </c>
      <c r="AP226" s="9">
        <v>4</v>
      </c>
      <c r="AR226" t="s">
        <v>42</v>
      </c>
      <c r="AS226" t="s">
        <v>113</v>
      </c>
      <c r="AT226" t="s">
        <v>113</v>
      </c>
      <c r="AU226" t="s">
        <v>113</v>
      </c>
      <c r="AV226" t="s">
        <v>113</v>
      </c>
      <c r="AW226" t="s">
        <v>46</v>
      </c>
      <c r="AX226" t="s">
        <v>769</v>
      </c>
      <c r="AY226" s="26"/>
      <c r="AZ226" s="20"/>
      <c r="BA226" s="21"/>
    </row>
    <row r="227" spans="1:53" x14ac:dyDescent="0.25">
      <c r="A227" t="s">
        <v>770</v>
      </c>
      <c r="B227">
        <v>0</v>
      </c>
      <c r="C227" s="2">
        <v>0</v>
      </c>
      <c r="D227">
        <v>0</v>
      </c>
      <c r="E227">
        <v>0</v>
      </c>
      <c r="F227">
        <v>0</v>
      </c>
      <c r="G227">
        <v>0</v>
      </c>
      <c r="H227">
        <v>7.8064012490242002E-2</v>
      </c>
      <c r="I227">
        <v>0</v>
      </c>
      <c r="J227">
        <v>0.26223776223776224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 s="2">
        <v>0</v>
      </c>
      <c r="AL227">
        <v>0</v>
      </c>
      <c r="AM227">
        <v>0</v>
      </c>
      <c r="AN227">
        <v>0</v>
      </c>
      <c r="AO227">
        <v>0</v>
      </c>
      <c r="AP227" s="9">
        <v>4</v>
      </c>
      <c r="AR227" t="s">
        <v>771</v>
      </c>
      <c r="AS227" t="s">
        <v>772</v>
      </c>
      <c r="AT227" t="s">
        <v>43</v>
      </c>
      <c r="AU227" t="s">
        <v>44</v>
      </c>
      <c r="AV227" t="s">
        <v>45</v>
      </c>
      <c r="AW227" t="s">
        <v>46</v>
      </c>
      <c r="AX227" t="s">
        <v>773</v>
      </c>
      <c r="AY227" s="26"/>
      <c r="AZ227" s="20"/>
      <c r="BA227" s="21"/>
    </row>
    <row r="228" spans="1:53" x14ac:dyDescent="0.25">
      <c r="A228" t="s">
        <v>774</v>
      </c>
      <c r="B228">
        <v>0</v>
      </c>
      <c r="C228" s="2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.29527559055118108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 s="2">
        <v>0</v>
      </c>
      <c r="AL228">
        <v>4.7664442326024785E-2</v>
      </c>
      <c r="AM228">
        <v>0</v>
      </c>
      <c r="AN228">
        <v>0</v>
      </c>
      <c r="AO228">
        <v>0</v>
      </c>
      <c r="AP228" s="9">
        <v>4</v>
      </c>
      <c r="AR228" t="s">
        <v>42</v>
      </c>
      <c r="AS228" t="s">
        <v>73</v>
      </c>
      <c r="AT228" t="s">
        <v>43</v>
      </c>
      <c r="AU228" t="s">
        <v>44</v>
      </c>
      <c r="AV228" t="s">
        <v>45</v>
      </c>
      <c r="AW228" t="s">
        <v>46</v>
      </c>
      <c r="AX228" t="s">
        <v>775</v>
      </c>
      <c r="AY228" s="26"/>
      <c r="AZ228" s="20"/>
      <c r="BA228" s="21"/>
    </row>
    <row r="229" spans="1:53" x14ac:dyDescent="0.25">
      <c r="A229" t="s">
        <v>776</v>
      </c>
      <c r="B229">
        <v>0</v>
      </c>
      <c r="C229" s="2">
        <v>0</v>
      </c>
      <c r="D229">
        <v>0</v>
      </c>
      <c r="E229">
        <v>0</v>
      </c>
      <c r="F229">
        <v>0</v>
      </c>
      <c r="G229">
        <v>0</v>
      </c>
      <c r="H229">
        <v>0.23419203747072601</v>
      </c>
      <c r="I229">
        <v>0</v>
      </c>
      <c r="J229">
        <v>8.7412587412587409E-2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 s="2">
        <v>0</v>
      </c>
      <c r="AL229">
        <v>0</v>
      </c>
      <c r="AM229">
        <v>0</v>
      </c>
      <c r="AN229">
        <v>0</v>
      </c>
      <c r="AO229">
        <v>0</v>
      </c>
      <c r="AP229" s="9">
        <v>4</v>
      </c>
      <c r="AR229" t="s">
        <v>777</v>
      </c>
      <c r="AS229" t="s">
        <v>387</v>
      </c>
      <c r="AT229" t="s">
        <v>43</v>
      </c>
      <c r="AU229" t="s">
        <v>44</v>
      </c>
      <c r="AV229" t="s">
        <v>45</v>
      </c>
      <c r="AW229" t="s">
        <v>46</v>
      </c>
      <c r="AX229" t="s">
        <v>778</v>
      </c>
      <c r="AY229" s="26"/>
      <c r="AZ229" s="20"/>
      <c r="BA229" s="21"/>
    </row>
    <row r="230" spans="1:53" x14ac:dyDescent="0.25">
      <c r="A230" t="s">
        <v>779</v>
      </c>
      <c r="B230">
        <v>0</v>
      </c>
      <c r="C230" s="2">
        <v>0</v>
      </c>
      <c r="D230">
        <v>0</v>
      </c>
      <c r="E230">
        <v>0</v>
      </c>
      <c r="F230">
        <v>0.16708437761069339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 s="2">
        <v>0</v>
      </c>
      <c r="AL230">
        <v>0</v>
      </c>
      <c r="AM230">
        <v>0</v>
      </c>
      <c r="AN230">
        <v>0</v>
      </c>
      <c r="AO230">
        <v>0</v>
      </c>
      <c r="AP230" s="9">
        <v>2</v>
      </c>
      <c r="AR230" t="s">
        <v>780</v>
      </c>
      <c r="AS230" t="s">
        <v>168</v>
      </c>
      <c r="AT230" t="s">
        <v>43</v>
      </c>
      <c r="AU230" t="s">
        <v>44</v>
      </c>
      <c r="AV230" t="s">
        <v>45</v>
      </c>
      <c r="AW230" t="s">
        <v>46</v>
      </c>
      <c r="AX230" t="s">
        <v>781</v>
      </c>
      <c r="AY230" s="26"/>
      <c r="AZ230" s="20"/>
      <c r="BA230" s="21"/>
    </row>
    <row r="231" spans="1:53" x14ac:dyDescent="0.25">
      <c r="A231" t="s">
        <v>782</v>
      </c>
      <c r="B231">
        <v>0</v>
      </c>
      <c r="C231" s="2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5.5648302726766838E-2</v>
      </c>
      <c r="Q231">
        <v>0</v>
      </c>
      <c r="R231">
        <v>0</v>
      </c>
      <c r="S231">
        <v>0</v>
      </c>
      <c r="T231">
        <v>0</v>
      </c>
      <c r="U231">
        <v>5.4318305268875607E-2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 s="2">
        <v>0</v>
      </c>
      <c r="AL231">
        <v>0</v>
      </c>
      <c r="AM231">
        <v>0</v>
      </c>
      <c r="AN231">
        <v>0</v>
      </c>
      <c r="AO231">
        <v>0</v>
      </c>
      <c r="AP231" s="9">
        <v>2</v>
      </c>
      <c r="AR231" t="s">
        <v>783</v>
      </c>
      <c r="AS231" t="s">
        <v>784</v>
      </c>
      <c r="AT231" t="s">
        <v>57</v>
      </c>
      <c r="AU231" t="s">
        <v>44</v>
      </c>
      <c r="AV231" t="s">
        <v>45</v>
      </c>
      <c r="AW231" t="s">
        <v>46</v>
      </c>
      <c r="AX231" t="s">
        <v>785</v>
      </c>
      <c r="AY231" s="26"/>
      <c r="AZ231" s="20"/>
      <c r="BA231" s="21"/>
    </row>
    <row r="232" spans="1:53" x14ac:dyDescent="0.25">
      <c r="A232" t="s">
        <v>786</v>
      </c>
      <c r="B232">
        <v>0</v>
      </c>
      <c r="C232" s="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 s="2">
        <v>0</v>
      </c>
      <c r="AL232">
        <v>0</v>
      </c>
      <c r="AM232">
        <v>0</v>
      </c>
      <c r="AN232">
        <v>0</v>
      </c>
      <c r="AO232">
        <v>0.13580805794477141</v>
      </c>
      <c r="AP232" s="9">
        <v>3</v>
      </c>
      <c r="AR232" t="s">
        <v>787</v>
      </c>
      <c r="AS232" t="s">
        <v>788</v>
      </c>
      <c r="AT232" t="s">
        <v>789</v>
      </c>
      <c r="AU232" t="s">
        <v>790</v>
      </c>
      <c r="AV232" t="s">
        <v>121</v>
      </c>
      <c r="AW232" t="s">
        <v>122</v>
      </c>
      <c r="AX232" t="s">
        <v>791</v>
      </c>
      <c r="AY232" s="26"/>
      <c r="AZ232" s="20"/>
      <c r="BA232" s="21"/>
    </row>
    <row r="233" spans="1:53" x14ac:dyDescent="0.25">
      <c r="A233" t="s">
        <v>792</v>
      </c>
      <c r="B233">
        <v>0</v>
      </c>
      <c r="C233" s="2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.11129660545353368</v>
      </c>
      <c r="Q233">
        <v>0</v>
      </c>
      <c r="R233">
        <v>3.5612535612535613E-2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 s="2">
        <v>0</v>
      </c>
      <c r="AL233">
        <v>0</v>
      </c>
      <c r="AM233">
        <v>0</v>
      </c>
      <c r="AN233">
        <v>0</v>
      </c>
      <c r="AO233">
        <v>0</v>
      </c>
      <c r="AP233" s="9">
        <v>3</v>
      </c>
      <c r="AR233" t="s">
        <v>42</v>
      </c>
      <c r="AS233" t="s">
        <v>113</v>
      </c>
      <c r="AT233" t="s">
        <v>113</v>
      </c>
      <c r="AU233" t="s">
        <v>44</v>
      </c>
      <c r="AV233" t="s">
        <v>45</v>
      </c>
      <c r="AW233" t="s">
        <v>46</v>
      </c>
      <c r="AX233" t="s">
        <v>793</v>
      </c>
      <c r="AY233" s="26"/>
      <c r="AZ233" s="20"/>
      <c r="BA233" s="21"/>
    </row>
    <row r="234" spans="1:53" x14ac:dyDescent="0.25">
      <c r="A234" t="s">
        <v>794</v>
      </c>
      <c r="B234">
        <v>0</v>
      </c>
      <c r="C234" s="2">
        <v>0</v>
      </c>
      <c r="D234">
        <v>7.9522862823061632E-2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8.7412587412587409E-2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 s="2">
        <v>0</v>
      </c>
      <c r="AL234">
        <v>0</v>
      </c>
      <c r="AM234">
        <v>0</v>
      </c>
      <c r="AN234">
        <v>0</v>
      </c>
      <c r="AO234">
        <v>0</v>
      </c>
      <c r="AP234" s="9">
        <v>3</v>
      </c>
      <c r="AR234" t="s">
        <v>42</v>
      </c>
      <c r="AS234" t="s">
        <v>113</v>
      </c>
      <c r="AT234" t="s">
        <v>113</v>
      </c>
      <c r="AU234" t="s">
        <v>44</v>
      </c>
      <c r="AV234" t="s">
        <v>45</v>
      </c>
      <c r="AW234" t="s">
        <v>46</v>
      </c>
      <c r="AX234" t="s">
        <v>795</v>
      </c>
      <c r="AY234" s="26"/>
      <c r="AZ234" s="20"/>
      <c r="BA234" s="21"/>
    </row>
    <row r="235" spans="1:53" x14ac:dyDescent="0.25">
      <c r="A235" t="s">
        <v>796</v>
      </c>
      <c r="B235">
        <v>0</v>
      </c>
      <c r="C235" s="2">
        <v>0</v>
      </c>
      <c r="D235">
        <v>0</v>
      </c>
      <c r="E235">
        <v>0</v>
      </c>
      <c r="F235">
        <v>0</v>
      </c>
      <c r="G235">
        <v>0</v>
      </c>
      <c r="H235">
        <v>7.8064012490242002E-2</v>
      </c>
      <c r="I235">
        <v>0</v>
      </c>
      <c r="J235">
        <v>8.7412587412587409E-2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3.5612535612535613E-2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 s="2">
        <v>0</v>
      </c>
      <c r="AL235">
        <v>0</v>
      </c>
      <c r="AM235">
        <v>0</v>
      </c>
      <c r="AN235">
        <v>0</v>
      </c>
      <c r="AO235">
        <v>0</v>
      </c>
      <c r="AP235" s="9">
        <v>3</v>
      </c>
      <c r="AR235" t="s">
        <v>797</v>
      </c>
      <c r="AS235" t="s">
        <v>136</v>
      </c>
      <c r="AT235" t="s">
        <v>57</v>
      </c>
      <c r="AU235" t="s">
        <v>44</v>
      </c>
      <c r="AV235" t="s">
        <v>45</v>
      </c>
      <c r="AW235" t="s">
        <v>46</v>
      </c>
      <c r="AX235" t="s">
        <v>798</v>
      </c>
      <c r="AY235" s="26"/>
      <c r="AZ235" s="20"/>
      <c r="BA235" s="21"/>
    </row>
    <row r="236" spans="1:53" x14ac:dyDescent="0.25">
      <c r="A236" t="s">
        <v>799</v>
      </c>
      <c r="B236">
        <v>6.1842918985776131E-2</v>
      </c>
      <c r="C236" s="2">
        <v>0</v>
      </c>
      <c r="D236">
        <v>3.9761431411530816E-2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 s="2">
        <v>0</v>
      </c>
      <c r="AL236">
        <v>0</v>
      </c>
      <c r="AM236">
        <v>0</v>
      </c>
      <c r="AN236">
        <v>0</v>
      </c>
      <c r="AO236">
        <v>0</v>
      </c>
      <c r="AP236" s="9">
        <v>2</v>
      </c>
      <c r="AR236" t="s">
        <v>211</v>
      </c>
      <c r="AS236" t="s">
        <v>113</v>
      </c>
      <c r="AT236" t="s">
        <v>113</v>
      </c>
      <c r="AU236" t="s">
        <v>113</v>
      </c>
      <c r="AV236" t="s">
        <v>113</v>
      </c>
      <c r="AW236" t="s">
        <v>113</v>
      </c>
      <c r="AX236" t="s">
        <v>800</v>
      </c>
      <c r="AY236" s="26"/>
      <c r="AZ236" s="20"/>
      <c r="BA236" s="21"/>
    </row>
    <row r="237" spans="1:53" x14ac:dyDescent="0.25">
      <c r="A237" t="s">
        <v>801</v>
      </c>
      <c r="B237">
        <v>6.1842918985776131E-2</v>
      </c>
      <c r="C237" s="2">
        <v>0</v>
      </c>
      <c r="D237">
        <v>7.9522862823061632E-2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 s="2">
        <v>0</v>
      </c>
      <c r="AL237">
        <v>0</v>
      </c>
      <c r="AM237">
        <v>0</v>
      </c>
      <c r="AN237">
        <v>0</v>
      </c>
      <c r="AO237">
        <v>0</v>
      </c>
      <c r="AP237" s="9">
        <v>3</v>
      </c>
      <c r="AR237" t="s">
        <v>802</v>
      </c>
      <c r="AS237" t="s">
        <v>113</v>
      </c>
      <c r="AT237" t="s">
        <v>113</v>
      </c>
      <c r="AU237" t="s">
        <v>113</v>
      </c>
      <c r="AV237" t="s">
        <v>113</v>
      </c>
      <c r="AW237" t="s">
        <v>113</v>
      </c>
      <c r="AX237" t="s">
        <v>803</v>
      </c>
      <c r="AY237" s="26"/>
      <c r="AZ237" s="20"/>
      <c r="BA237" s="21"/>
    </row>
    <row r="238" spans="1:53" x14ac:dyDescent="0.25">
      <c r="A238" t="s">
        <v>804</v>
      </c>
      <c r="B238">
        <v>6.1842918985776131E-2</v>
      </c>
      <c r="C238" s="2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4.0209087253719342E-2</v>
      </c>
      <c r="AH238">
        <v>0</v>
      </c>
      <c r="AI238">
        <v>0</v>
      </c>
      <c r="AJ238">
        <v>0</v>
      </c>
      <c r="AK238" s="2">
        <v>0</v>
      </c>
      <c r="AL238">
        <v>0</v>
      </c>
      <c r="AM238">
        <v>0</v>
      </c>
      <c r="AN238">
        <v>0</v>
      </c>
      <c r="AO238">
        <v>0</v>
      </c>
      <c r="AP238" s="9">
        <v>2</v>
      </c>
      <c r="AR238" t="s">
        <v>805</v>
      </c>
      <c r="AS238" t="s">
        <v>805</v>
      </c>
      <c r="AT238" t="s">
        <v>436</v>
      </c>
      <c r="AU238" t="s">
        <v>437</v>
      </c>
      <c r="AV238" t="s">
        <v>438</v>
      </c>
      <c r="AW238" t="s">
        <v>438</v>
      </c>
      <c r="AX238" t="s">
        <v>806</v>
      </c>
      <c r="AY238" s="26"/>
      <c r="AZ238" s="20"/>
      <c r="BA238" s="21"/>
    </row>
    <row r="239" spans="1:53" x14ac:dyDescent="0.25">
      <c r="A239" t="s">
        <v>807</v>
      </c>
      <c r="B239">
        <v>0</v>
      </c>
      <c r="C239" s="2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.18264840182648401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 s="2">
        <v>0</v>
      </c>
      <c r="AL239">
        <v>0</v>
      </c>
      <c r="AM239">
        <v>0</v>
      </c>
      <c r="AN239">
        <v>0</v>
      </c>
      <c r="AO239">
        <v>0</v>
      </c>
      <c r="AP239" s="9">
        <v>2</v>
      </c>
      <c r="AR239" t="s">
        <v>808</v>
      </c>
      <c r="AS239" t="s">
        <v>113</v>
      </c>
      <c r="AT239" t="s">
        <v>43</v>
      </c>
      <c r="AU239" t="s">
        <v>44</v>
      </c>
      <c r="AV239" t="s">
        <v>45</v>
      </c>
      <c r="AW239" t="s">
        <v>46</v>
      </c>
      <c r="AX239" t="s">
        <v>809</v>
      </c>
      <c r="AY239" s="26"/>
      <c r="AZ239" s="20"/>
      <c r="BA239" s="21"/>
    </row>
    <row r="240" spans="1:53" x14ac:dyDescent="0.25">
      <c r="A240" t="s">
        <v>810</v>
      </c>
      <c r="B240">
        <v>6.1842918985776131E-2</v>
      </c>
      <c r="C240" s="2">
        <v>0</v>
      </c>
      <c r="D240">
        <v>7.9522862823061632E-2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 s="2">
        <v>0</v>
      </c>
      <c r="AL240">
        <v>0</v>
      </c>
      <c r="AM240">
        <v>0</v>
      </c>
      <c r="AN240">
        <v>0</v>
      </c>
      <c r="AO240">
        <v>0</v>
      </c>
      <c r="AP240" s="9">
        <v>3</v>
      </c>
      <c r="AR240" t="s">
        <v>42</v>
      </c>
      <c r="AS240" t="s">
        <v>113</v>
      </c>
      <c r="AT240" t="s">
        <v>113</v>
      </c>
      <c r="AU240" t="s">
        <v>44</v>
      </c>
      <c r="AV240" t="s">
        <v>45</v>
      </c>
      <c r="AW240" t="s">
        <v>46</v>
      </c>
      <c r="AX240" t="s">
        <v>811</v>
      </c>
      <c r="AY240" s="26"/>
      <c r="AZ240" s="20"/>
      <c r="BA240" s="21"/>
    </row>
    <row r="241" spans="1:53" x14ac:dyDescent="0.25">
      <c r="A241" t="s">
        <v>812</v>
      </c>
      <c r="B241">
        <v>0</v>
      </c>
      <c r="C241" s="2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.26385224274406333</v>
      </c>
      <c r="N241">
        <v>0</v>
      </c>
      <c r="O241">
        <v>0.54644808743169404</v>
      </c>
      <c r="P241">
        <v>0</v>
      </c>
      <c r="Q241">
        <v>0</v>
      </c>
      <c r="R241">
        <v>0</v>
      </c>
      <c r="S241">
        <v>0.13003901170351106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 s="2">
        <v>0</v>
      </c>
      <c r="AL241">
        <v>0</v>
      </c>
      <c r="AM241">
        <v>0</v>
      </c>
      <c r="AN241">
        <v>0</v>
      </c>
      <c r="AO241">
        <v>0</v>
      </c>
      <c r="AP241" s="9">
        <v>3</v>
      </c>
      <c r="AR241" t="s">
        <v>813</v>
      </c>
      <c r="AS241" t="s">
        <v>813</v>
      </c>
      <c r="AT241" t="s">
        <v>814</v>
      </c>
      <c r="AU241" t="s">
        <v>815</v>
      </c>
      <c r="AV241" t="s">
        <v>438</v>
      </c>
      <c r="AW241" t="s">
        <v>438</v>
      </c>
      <c r="AX241" t="s">
        <v>816</v>
      </c>
      <c r="AY241" s="26"/>
      <c r="AZ241" s="20"/>
      <c r="BA241" s="21"/>
    </row>
    <row r="242" spans="1:53" x14ac:dyDescent="0.25">
      <c r="A242" t="s">
        <v>817</v>
      </c>
      <c r="B242">
        <v>0</v>
      </c>
      <c r="C242" s="2">
        <v>0</v>
      </c>
      <c r="D242">
        <v>3.9761431411530816E-2</v>
      </c>
      <c r="E242">
        <v>0.17543859649122806</v>
      </c>
      <c r="F242">
        <v>0</v>
      </c>
      <c r="G242">
        <v>0</v>
      </c>
      <c r="H242">
        <v>0</v>
      </c>
      <c r="I242">
        <v>0.13440860215053765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 s="2">
        <v>0</v>
      </c>
      <c r="AL242">
        <v>0</v>
      </c>
      <c r="AM242">
        <v>0</v>
      </c>
      <c r="AN242">
        <v>0</v>
      </c>
      <c r="AO242">
        <v>0</v>
      </c>
      <c r="AP242" s="9">
        <v>3</v>
      </c>
      <c r="AR242" t="s">
        <v>42</v>
      </c>
      <c r="AS242" t="s">
        <v>113</v>
      </c>
      <c r="AT242" t="s">
        <v>113</v>
      </c>
      <c r="AU242" t="s">
        <v>113</v>
      </c>
      <c r="AV242" t="s">
        <v>113</v>
      </c>
      <c r="AW242" t="s">
        <v>46</v>
      </c>
      <c r="AX242" t="s">
        <v>818</v>
      </c>
      <c r="AY242" s="26"/>
      <c r="AZ242" s="20"/>
      <c r="BA242" s="21"/>
    </row>
    <row r="243" spans="1:53" x14ac:dyDescent="0.25">
      <c r="A243" t="s">
        <v>819</v>
      </c>
      <c r="B243">
        <v>0</v>
      </c>
      <c r="C243" s="2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.26223776223776224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 s="2">
        <v>0</v>
      </c>
      <c r="AL243">
        <v>0</v>
      </c>
      <c r="AM243">
        <v>0</v>
      </c>
      <c r="AN243">
        <v>0</v>
      </c>
      <c r="AO243">
        <v>0</v>
      </c>
      <c r="AP243" s="9">
        <v>3</v>
      </c>
      <c r="AR243" t="s">
        <v>42</v>
      </c>
      <c r="AS243" t="s">
        <v>113</v>
      </c>
      <c r="AT243" t="s">
        <v>113</v>
      </c>
      <c r="AU243" t="s">
        <v>113</v>
      </c>
      <c r="AV243" t="s">
        <v>113</v>
      </c>
      <c r="AW243" t="s">
        <v>46</v>
      </c>
      <c r="AX243" t="s">
        <v>820</v>
      </c>
      <c r="AY243" s="26"/>
      <c r="AZ243" s="20"/>
      <c r="BA243" s="21"/>
    </row>
    <row r="244" spans="1:53" x14ac:dyDescent="0.25">
      <c r="A244" t="s">
        <v>821</v>
      </c>
      <c r="B244">
        <v>0</v>
      </c>
      <c r="C244" s="2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8.7412587412587409E-2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9.8425196850393692E-2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 s="2">
        <v>0</v>
      </c>
      <c r="AL244">
        <v>4.7664442326024785E-2</v>
      </c>
      <c r="AM244">
        <v>0</v>
      </c>
      <c r="AN244">
        <v>0</v>
      </c>
      <c r="AO244">
        <v>0</v>
      </c>
      <c r="AP244" s="9">
        <v>3</v>
      </c>
      <c r="AR244" t="s">
        <v>822</v>
      </c>
      <c r="AS244" t="s">
        <v>113</v>
      </c>
      <c r="AT244" t="s">
        <v>43</v>
      </c>
      <c r="AU244" t="s">
        <v>44</v>
      </c>
      <c r="AV244" t="s">
        <v>45</v>
      </c>
      <c r="AW244" t="s">
        <v>46</v>
      </c>
      <c r="AX244" t="s">
        <v>823</v>
      </c>
      <c r="AY244" s="26"/>
      <c r="AZ244" s="20"/>
      <c r="BA244" s="21"/>
    </row>
    <row r="245" spans="1:53" x14ac:dyDescent="0.25">
      <c r="A245" t="s">
        <v>824</v>
      </c>
      <c r="B245">
        <v>0</v>
      </c>
      <c r="C245" s="2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.21261516654854712</v>
      </c>
      <c r="AJ245">
        <v>0</v>
      </c>
      <c r="AK245" s="2">
        <v>0</v>
      </c>
      <c r="AL245">
        <v>0</v>
      </c>
      <c r="AM245">
        <v>0</v>
      </c>
      <c r="AN245">
        <v>0</v>
      </c>
      <c r="AO245">
        <v>0</v>
      </c>
      <c r="AP245" s="9">
        <v>3</v>
      </c>
      <c r="AR245" t="s">
        <v>42</v>
      </c>
      <c r="AS245" t="s">
        <v>113</v>
      </c>
      <c r="AT245" t="s">
        <v>43</v>
      </c>
      <c r="AU245" t="s">
        <v>44</v>
      </c>
      <c r="AV245" t="s">
        <v>45</v>
      </c>
      <c r="AW245" t="s">
        <v>46</v>
      </c>
      <c r="AX245" t="s">
        <v>825</v>
      </c>
      <c r="AY245" s="26"/>
      <c r="AZ245" s="20"/>
      <c r="BA245" s="21"/>
    </row>
    <row r="246" spans="1:53" x14ac:dyDescent="0.25">
      <c r="A246" t="s">
        <v>826</v>
      </c>
      <c r="B246">
        <v>0</v>
      </c>
      <c r="C246" s="2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6.5019505851755532E-2</v>
      </c>
      <c r="O246">
        <v>0</v>
      </c>
      <c r="P246">
        <v>0</v>
      </c>
      <c r="Q246">
        <v>0</v>
      </c>
      <c r="R246">
        <v>3.5612535612535613E-2</v>
      </c>
      <c r="S246">
        <v>0</v>
      </c>
      <c r="T246">
        <v>0</v>
      </c>
      <c r="U246">
        <v>0</v>
      </c>
      <c r="V246">
        <v>9.8425196850393692E-2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 s="2">
        <v>0</v>
      </c>
      <c r="AL246">
        <v>0</v>
      </c>
      <c r="AM246">
        <v>0</v>
      </c>
      <c r="AN246">
        <v>0</v>
      </c>
      <c r="AO246">
        <v>0</v>
      </c>
      <c r="AP246" s="9">
        <v>3</v>
      </c>
      <c r="AR246" t="s">
        <v>827</v>
      </c>
      <c r="AS246" t="s">
        <v>663</v>
      </c>
      <c r="AT246" t="s">
        <v>43</v>
      </c>
      <c r="AU246" t="s">
        <v>44</v>
      </c>
      <c r="AV246" t="s">
        <v>45</v>
      </c>
      <c r="AW246" t="s">
        <v>46</v>
      </c>
      <c r="AX246" t="s">
        <v>828</v>
      </c>
      <c r="AY246" s="26"/>
      <c r="AZ246" s="20"/>
      <c r="BA246" s="21"/>
    </row>
    <row r="247" spans="1:53" x14ac:dyDescent="0.25">
      <c r="A247" t="s">
        <v>829</v>
      </c>
      <c r="B247">
        <v>0</v>
      </c>
      <c r="C247" s="2">
        <v>0</v>
      </c>
      <c r="D247">
        <v>0</v>
      </c>
      <c r="E247">
        <v>0</v>
      </c>
      <c r="F247">
        <v>0</v>
      </c>
      <c r="G247">
        <v>0</v>
      </c>
      <c r="H247">
        <v>7.8064012490242002E-2</v>
      </c>
      <c r="I247">
        <v>0</v>
      </c>
      <c r="J247">
        <v>0.17482517482517482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 s="2">
        <v>0</v>
      </c>
      <c r="AL247">
        <v>0</v>
      </c>
      <c r="AM247">
        <v>0</v>
      </c>
      <c r="AN247">
        <v>0</v>
      </c>
      <c r="AO247">
        <v>0</v>
      </c>
      <c r="AP247" s="9">
        <v>3</v>
      </c>
      <c r="AR247" t="s">
        <v>830</v>
      </c>
      <c r="AS247" t="s">
        <v>173</v>
      </c>
      <c r="AT247" t="s">
        <v>43</v>
      </c>
      <c r="AU247" t="s">
        <v>44</v>
      </c>
      <c r="AV247" t="s">
        <v>45</v>
      </c>
      <c r="AW247" t="s">
        <v>46</v>
      </c>
      <c r="AX247" t="s">
        <v>831</v>
      </c>
      <c r="AY247" s="26"/>
      <c r="AZ247" s="20"/>
      <c r="BA247" s="21"/>
    </row>
    <row r="248" spans="1:53" x14ac:dyDescent="0.25">
      <c r="A248" t="s">
        <v>832</v>
      </c>
      <c r="B248">
        <v>0</v>
      </c>
      <c r="C248" s="2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7.358351729212656E-2</v>
      </c>
      <c r="Z248">
        <v>0</v>
      </c>
      <c r="AA248">
        <v>0</v>
      </c>
      <c r="AB248">
        <v>0</v>
      </c>
      <c r="AC248">
        <v>0</v>
      </c>
      <c r="AD248">
        <v>0.10256410256410256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 s="2">
        <v>0</v>
      </c>
      <c r="AL248">
        <v>0</v>
      </c>
      <c r="AM248">
        <v>0</v>
      </c>
      <c r="AN248">
        <v>0</v>
      </c>
      <c r="AO248">
        <v>0</v>
      </c>
      <c r="AP248" s="9">
        <v>2</v>
      </c>
      <c r="AR248" t="s">
        <v>833</v>
      </c>
      <c r="AS248" t="s">
        <v>833</v>
      </c>
      <c r="AT248" t="s">
        <v>391</v>
      </c>
      <c r="AU248" t="s">
        <v>190</v>
      </c>
      <c r="AV248" t="s">
        <v>191</v>
      </c>
      <c r="AW248" t="s">
        <v>46</v>
      </c>
      <c r="AX248" t="s">
        <v>834</v>
      </c>
      <c r="AY248" s="26"/>
      <c r="AZ248" s="20"/>
      <c r="BA248" s="21"/>
    </row>
    <row r="249" spans="1:53" x14ac:dyDescent="0.25">
      <c r="A249" t="s">
        <v>835</v>
      </c>
      <c r="B249">
        <v>0</v>
      </c>
      <c r="C249" s="2">
        <v>0</v>
      </c>
      <c r="D249">
        <v>0</v>
      </c>
      <c r="E249">
        <v>0</v>
      </c>
      <c r="F249">
        <v>8.3542188805346695E-2</v>
      </c>
      <c r="G249">
        <v>0</v>
      </c>
      <c r="H249">
        <v>0</v>
      </c>
      <c r="I249">
        <v>0</v>
      </c>
      <c r="J249">
        <v>0</v>
      </c>
      <c r="K249">
        <v>9.1324200913242004E-2</v>
      </c>
      <c r="L249">
        <v>0</v>
      </c>
      <c r="M249">
        <v>0</v>
      </c>
      <c r="N249">
        <v>6.5019505851755532E-2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 s="2">
        <v>0</v>
      </c>
      <c r="AL249">
        <v>0</v>
      </c>
      <c r="AM249">
        <v>0</v>
      </c>
      <c r="AN249">
        <v>0</v>
      </c>
      <c r="AO249">
        <v>0</v>
      </c>
      <c r="AP249" s="9">
        <v>3</v>
      </c>
      <c r="AR249" t="s">
        <v>836</v>
      </c>
      <c r="AS249" t="s">
        <v>837</v>
      </c>
      <c r="AT249" t="s">
        <v>838</v>
      </c>
      <c r="AU249" t="s">
        <v>36</v>
      </c>
      <c r="AV249" t="s">
        <v>37</v>
      </c>
      <c r="AW249" t="s">
        <v>38</v>
      </c>
      <c r="AX249" t="s">
        <v>839</v>
      </c>
      <c r="AY249" s="26"/>
      <c r="AZ249" s="20"/>
      <c r="BA249" s="21"/>
    </row>
    <row r="250" spans="1:53" x14ac:dyDescent="0.25">
      <c r="A250" t="s">
        <v>840</v>
      </c>
      <c r="B250">
        <v>0</v>
      </c>
      <c r="C250" s="2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7.358351729212656E-2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 s="2">
        <v>0</v>
      </c>
      <c r="AL250">
        <v>0</v>
      </c>
      <c r="AM250">
        <v>0</v>
      </c>
      <c r="AN250">
        <v>0</v>
      </c>
      <c r="AO250">
        <v>0</v>
      </c>
      <c r="AP250" s="9">
        <v>1</v>
      </c>
      <c r="AR250" t="s">
        <v>841</v>
      </c>
      <c r="AS250" t="s">
        <v>842</v>
      </c>
      <c r="AT250" t="s">
        <v>57</v>
      </c>
      <c r="AU250" t="s">
        <v>44</v>
      </c>
      <c r="AV250" t="s">
        <v>45</v>
      </c>
      <c r="AW250" t="s">
        <v>46</v>
      </c>
      <c r="AX250" t="s">
        <v>843</v>
      </c>
      <c r="AY250" s="26"/>
      <c r="AZ250" s="20"/>
      <c r="BA250" s="21"/>
    </row>
    <row r="251" spans="1:53" x14ac:dyDescent="0.25">
      <c r="A251" t="s">
        <v>844</v>
      </c>
      <c r="B251">
        <v>0</v>
      </c>
      <c r="C251" s="2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3.5612535612535613E-2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.18975332068311196</v>
      </c>
      <c r="AF251">
        <v>0</v>
      </c>
      <c r="AG251">
        <v>0</v>
      </c>
      <c r="AH251">
        <v>0</v>
      </c>
      <c r="AI251">
        <v>0</v>
      </c>
      <c r="AJ251">
        <v>0</v>
      </c>
      <c r="AK251" s="2">
        <v>0</v>
      </c>
      <c r="AL251">
        <v>0</v>
      </c>
      <c r="AM251">
        <v>0</v>
      </c>
      <c r="AN251">
        <v>0</v>
      </c>
      <c r="AO251">
        <v>0</v>
      </c>
      <c r="AP251" s="9">
        <v>2</v>
      </c>
      <c r="AR251" t="s">
        <v>845</v>
      </c>
      <c r="AS251" t="s">
        <v>282</v>
      </c>
      <c r="AT251" t="s">
        <v>57</v>
      </c>
      <c r="AU251" t="s">
        <v>44</v>
      </c>
      <c r="AV251" t="s">
        <v>45</v>
      </c>
      <c r="AW251" t="s">
        <v>46</v>
      </c>
      <c r="AX251" t="s">
        <v>846</v>
      </c>
      <c r="AY251" s="26"/>
      <c r="AZ251" s="20"/>
      <c r="BA251" s="21"/>
    </row>
    <row r="252" spans="1:53" x14ac:dyDescent="0.25">
      <c r="A252" t="s">
        <v>847</v>
      </c>
      <c r="B252">
        <v>0</v>
      </c>
      <c r="C252" s="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5.1387461459403906E-2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 s="2">
        <v>0</v>
      </c>
      <c r="AL252">
        <v>0</v>
      </c>
      <c r="AM252">
        <v>0</v>
      </c>
      <c r="AN252">
        <v>0</v>
      </c>
      <c r="AO252">
        <v>0</v>
      </c>
      <c r="AP252" s="9">
        <v>1</v>
      </c>
      <c r="AR252" t="s">
        <v>848</v>
      </c>
      <c r="AS252" t="s">
        <v>848</v>
      </c>
      <c r="AT252" t="s">
        <v>436</v>
      </c>
      <c r="AU252" t="s">
        <v>437</v>
      </c>
      <c r="AV252" t="s">
        <v>438</v>
      </c>
      <c r="AW252" t="s">
        <v>438</v>
      </c>
      <c r="AX252" t="s">
        <v>849</v>
      </c>
      <c r="AY252" s="26"/>
      <c r="AZ252" s="20"/>
      <c r="BA252" s="21"/>
    </row>
    <row r="253" spans="1:53" x14ac:dyDescent="0.25">
      <c r="A253" t="s">
        <v>850</v>
      </c>
      <c r="B253">
        <v>0</v>
      </c>
      <c r="C253" s="2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5.521811154058532E-2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.10256410256410256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 s="2">
        <v>0</v>
      </c>
      <c r="AL253">
        <v>0</v>
      </c>
      <c r="AM253">
        <v>0</v>
      </c>
      <c r="AN253">
        <v>0</v>
      </c>
      <c r="AO253">
        <v>0</v>
      </c>
      <c r="AP253" s="9">
        <v>2</v>
      </c>
      <c r="AR253" t="s">
        <v>177</v>
      </c>
      <c r="AS253" t="s">
        <v>73</v>
      </c>
      <c r="AT253" t="s">
        <v>43</v>
      </c>
      <c r="AU253" t="s">
        <v>44</v>
      </c>
      <c r="AV253" t="s">
        <v>45</v>
      </c>
      <c r="AW253" t="s">
        <v>46</v>
      </c>
      <c r="AX253" t="s">
        <v>851</v>
      </c>
      <c r="AY253" s="26"/>
      <c r="AZ253" s="20"/>
      <c r="BA253" s="21"/>
    </row>
    <row r="254" spans="1:53" x14ac:dyDescent="0.25">
      <c r="A254" t="s">
        <v>852</v>
      </c>
      <c r="B254">
        <v>0</v>
      </c>
      <c r="C254" s="2">
        <v>0</v>
      </c>
      <c r="D254">
        <v>7.9522862823061632E-2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 s="2">
        <v>0</v>
      </c>
      <c r="AL254">
        <v>0</v>
      </c>
      <c r="AM254">
        <v>0</v>
      </c>
      <c r="AN254">
        <v>0</v>
      </c>
      <c r="AO254">
        <v>0</v>
      </c>
      <c r="AP254" s="9">
        <v>2</v>
      </c>
      <c r="AR254" t="s">
        <v>42</v>
      </c>
      <c r="AS254" t="s">
        <v>113</v>
      </c>
      <c r="AT254" t="s">
        <v>43</v>
      </c>
      <c r="AU254" t="s">
        <v>44</v>
      </c>
      <c r="AV254" t="s">
        <v>45</v>
      </c>
      <c r="AW254" t="s">
        <v>46</v>
      </c>
      <c r="AX254" t="s">
        <v>853</v>
      </c>
      <c r="AY254" s="26"/>
      <c r="AZ254" s="20"/>
      <c r="BA254" s="21"/>
    </row>
    <row r="255" spans="1:53" x14ac:dyDescent="0.25">
      <c r="A255" t="s">
        <v>854</v>
      </c>
      <c r="B255">
        <v>0</v>
      </c>
      <c r="C255" s="2">
        <v>0</v>
      </c>
      <c r="D255">
        <v>7.9522862823061632E-2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 s="2">
        <v>0</v>
      </c>
      <c r="AL255">
        <v>0</v>
      </c>
      <c r="AM255">
        <v>0</v>
      </c>
      <c r="AN255">
        <v>0</v>
      </c>
      <c r="AO255">
        <v>0</v>
      </c>
      <c r="AP255" s="9">
        <v>2</v>
      </c>
      <c r="AR255" t="s">
        <v>855</v>
      </c>
      <c r="AS255" t="s">
        <v>856</v>
      </c>
      <c r="AT255" t="s">
        <v>100</v>
      </c>
      <c r="AU255" t="s">
        <v>36</v>
      </c>
      <c r="AV255" t="s">
        <v>37</v>
      </c>
      <c r="AW255" t="s">
        <v>38</v>
      </c>
      <c r="AX255" t="s">
        <v>857</v>
      </c>
      <c r="AY255" s="26"/>
      <c r="AZ255" s="20"/>
      <c r="BA255" s="21"/>
    </row>
    <row r="256" spans="1:53" x14ac:dyDescent="0.25">
      <c r="A256" t="s">
        <v>858</v>
      </c>
      <c r="B256">
        <v>0</v>
      </c>
      <c r="C256" s="2">
        <v>0</v>
      </c>
      <c r="D256">
        <v>7.9522862823061632E-2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 s="2">
        <v>0</v>
      </c>
      <c r="AL256">
        <v>0</v>
      </c>
      <c r="AM256">
        <v>0</v>
      </c>
      <c r="AN256">
        <v>0</v>
      </c>
      <c r="AO256">
        <v>0</v>
      </c>
      <c r="AP256" s="9">
        <v>2</v>
      </c>
      <c r="AR256" t="s">
        <v>42</v>
      </c>
      <c r="AS256" t="s">
        <v>113</v>
      </c>
      <c r="AT256" t="s">
        <v>113</v>
      </c>
      <c r="AU256" t="s">
        <v>113</v>
      </c>
      <c r="AV256" t="s">
        <v>113</v>
      </c>
      <c r="AW256" t="s">
        <v>113</v>
      </c>
      <c r="AX256" t="s">
        <v>859</v>
      </c>
      <c r="AY256" s="26"/>
      <c r="AZ256" s="20"/>
      <c r="BA256" s="21"/>
    </row>
    <row r="257" spans="1:53" x14ac:dyDescent="0.25">
      <c r="A257" t="s">
        <v>860</v>
      </c>
      <c r="B257">
        <v>0</v>
      </c>
      <c r="C257" s="2">
        <v>0</v>
      </c>
      <c r="D257">
        <v>7.9522862823061632E-2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 s="2">
        <v>0</v>
      </c>
      <c r="AL257">
        <v>0</v>
      </c>
      <c r="AM257">
        <v>0</v>
      </c>
      <c r="AN257">
        <v>0</v>
      </c>
      <c r="AO257">
        <v>0</v>
      </c>
      <c r="AP257" s="9">
        <v>2</v>
      </c>
      <c r="AR257" t="s">
        <v>42</v>
      </c>
      <c r="AS257" t="s">
        <v>730</v>
      </c>
      <c r="AT257" t="s">
        <v>212</v>
      </c>
      <c r="AU257" t="s">
        <v>213</v>
      </c>
      <c r="AV257" t="s">
        <v>214</v>
      </c>
      <c r="AW257" t="s">
        <v>46</v>
      </c>
      <c r="AX257" t="s">
        <v>861</v>
      </c>
      <c r="AY257" s="26"/>
      <c r="AZ257" s="20"/>
      <c r="BA257" s="21"/>
    </row>
    <row r="258" spans="1:53" x14ac:dyDescent="0.25">
      <c r="A258" t="s">
        <v>862</v>
      </c>
      <c r="B258">
        <v>0</v>
      </c>
      <c r="C258" s="2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.43859649122807015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 s="2">
        <v>0</v>
      </c>
      <c r="AL258">
        <v>4.7664442326024785E-2</v>
      </c>
      <c r="AM258">
        <v>0</v>
      </c>
      <c r="AN258">
        <v>0</v>
      </c>
      <c r="AO258">
        <v>0</v>
      </c>
      <c r="AP258" s="9">
        <v>2</v>
      </c>
      <c r="AR258" t="s">
        <v>863</v>
      </c>
      <c r="AS258" t="s">
        <v>532</v>
      </c>
      <c r="AT258" t="s">
        <v>533</v>
      </c>
      <c r="AU258" t="s">
        <v>44</v>
      </c>
      <c r="AV258" t="s">
        <v>45</v>
      </c>
      <c r="AW258" t="s">
        <v>46</v>
      </c>
      <c r="AX258" t="s">
        <v>864</v>
      </c>
      <c r="AY258" s="26"/>
      <c r="AZ258" s="20"/>
      <c r="BA258" s="21"/>
    </row>
    <row r="259" spans="1:53" x14ac:dyDescent="0.25">
      <c r="A259" t="s">
        <v>865</v>
      </c>
      <c r="B259">
        <v>0</v>
      </c>
      <c r="C259" s="2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.27472527472527475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 s="2">
        <v>0</v>
      </c>
      <c r="AL259">
        <v>0</v>
      </c>
      <c r="AM259">
        <v>0</v>
      </c>
      <c r="AN259">
        <v>0</v>
      </c>
      <c r="AO259">
        <v>0</v>
      </c>
      <c r="AP259" s="9">
        <v>2</v>
      </c>
      <c r="AR259" t="s">
        <v>42</v>
      </c>
      <c r="AS259" t="s">
        <v>113</v>
      </c>
      <c r="AT259" t="s">
        <v>212</v>
      </c>
      <c r="AU259" t="s">
        <v>213</v>
      </c>
      <c r="AV259" t="s">
        <v>214</v>
      </c>
      <c r="AW259" t="s">
        <v>46</v>
      </c>
      <c r="AX259" t="s">
        <v>866</v>
      </c>
      <c r="AY259" s="26"/>
      <c r="AZ259" s="20"/>
      <c r="BA259" s="21"/>
    </row>
    <row r="260" spans="1:53" x14ac:dyDescent="0.25">
      <c r="A260" t="s">
        <v>867</v>
      </c>
      <c r="B260">
        <v>6.1842918985776131E-2</v>
      </c>
      <c r="C260" s="2">
        <v>0</v>
      </c>
      <c r="D260">
        <v>3.9761431411530816E-2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 s="2">
        <v>0</v>
      </c>
      <c r="AL260">
        <v>0</v>
      </c>
      <c r="AM260">
        <v>0</v>
      </c>
      <c r="AN260">
        <v>0</v>
      </c>
      <c r="AO260">
        <v>0</v>
      </c>
      <c r="AP260" s="9">
        <v>2</v>
      </c>
      <c r="AR260" t="s">
        <v>42</v>
      </c>
      <c r="AS260" t="s">
        <v>113</v>
      </c>
      <c r="AT260" t="s">
        <v>113</v>
      </c>
      <c r="AU260" t="s">
        <v>113</v>
      </c>
      <c r="AV260" t="s">
        <v>113</v>
      </c>
      <c r="AW260" t="s">
        <v>46</v>
      </c>
      <c r="AX260" t="s">
        <v>868</v>
      </c>
      <c r="AY260" s="26"/>
      <c r="AZ260" s="20"/>
      <c r="BA260" s="21"/>
    </row>
    <row r="261" spans="1:53" x14ac:dyDescent="0.25">
      <c r="A261" t="s">
        <v>869</v>
      </c>
      <c r="B261">
        <v>0</v>
      </c>
      <c r="C261" s="2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8.7412587412587409E-2</v>
      </c>
      <c r="K261">
        <v>9.1324200913242004E-2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 s="2">
        <v>0</v>
      </c>
      <c r="AL261">
        <v>0</v>
      </c>
      <c r="AM261">
        <v>0</v>
      </c>
      <c r="AN261">
        <v>0</v>
      </c>
      <c r="AO261">
        <v>0</v>
      </c>
      <c r="AP261" s="9">
        <v>2</v>
      </c>
      <c r="AR261" t="s">
        <v>42</v>
      </c>
      <c r="AS261" t="s">
        <v>113</v>
      </c>
      <c r="AT261" t="s">
        <v>113</v>
      </c>
      <c r="AU261" t="s">
        <v>44</v>
      </c>
      <c r="AV261" t="s">
        <v>45</v>
      </c>
      <c r="AW261" t="s">
        <v>46</v>
      </c>
      <c r="AX261" t="s">
        <v>870</v>
      </c>
      <c r="AY261" s="26"/>
      <c r="AZ261" s="20"/>
      <c r="BA261" s="21"/>
    </row>
    <row r="262" spans="1:53" x14ac:dyDescent="0.25">
      <c r="A262" t="s">
        <v>871</v>
      </c>
      <c r="B262">
        <v>0</v>
      </c>
      <c r="C262" s="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.14716703458425312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 s="2">
        <v>0</v>
      </c>
      <c r="AL262">
        <v>0</v>
      </c>
      <c r="AM262">
        <v>0</v>
      </c>
      <c r="AN262">
        <v>0</v>
      </c>
      <c r="AO262">
        <v>0</v>
      </c>
      <c r="AP262" s="9">
        <v>2</v>
      </c>
      <c r="AR262" t="s">
        <v>872</v>
      </c>
      <c r="AS262" t="s">
        <v>113</v>
      </c>
      <c r="AT262" t="s">
        <v>57</v>
      </c>
      <c r="AU262" t="s">
        <v>44</v>
      </c>
      <c r="AV262" t="s">
        <v>45</v>
      </c>
      <c r="AW262" t="s">
        <v>46</v>
      </c>
      <c r="AX262" t="s">
        <v>873</v>
      </c>
      <c r="AY262" s="26"/>
      <c r="AZ262" s="20"/>
      <c r="BA262" s="21"/>
    </row>
    <row r="263" spans="1:53" x14ac:dyDescent="0.25">
      <c r="A263" t="s">
        <v>874</v>
      </c>
      <c r="B263">
        <v>0</v>
      </c>
      <c r="C263" s="2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.14716703458425312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 s="2">
        <v>0</v>
      </c>
      <c r="AL263">
        <v>0</v>
      </c>
      <c r="AM263">
        <v>0</v>
      </c>
      <c r="AN263">
        <v>0</v>
      </c>
      <c r="AO263">
        <v>0</v>
      </c>
      <c r="AP263" s="9">
        <v>2</v>
      </c>
      <c r="AR263" t="s">
        <v>42</v>
      </c>
      <c r="AS263" t="s">
        <v>875</v>
      </c>
      <c r="AT263" t="s">
        <v>876</v>
      </c>
      <c r="AU263" t="s">
        <v>44</v>
      </c>
      <c r="AV263" t="s">
        <v>45</v>
      </c>
      <c r="AW263" t="s">
        <v>46</v>
      </c>
      <c r="AX263" t="s">
        <v>877</v>
      </c>
      <c r="AY263" s="26"/>
      <c r="AZ263" s="20"/>
      <c r="BA263" s="21"/>
    </row>
    <row r="264" spans="1:53" x14ac:dyDescent="0.25">
      <c r="A264" t="s">
        <v>878</v>
      </c>
      <c r="B264">
        <v>0</v>
      </c>
      <c r="C264" s="2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 s="2">
        <v>0</v>
      </c>
      <c r="AL264">
        <v>4.7664442326024785E-2</v>
      </c>
      <c r="AM264">
        <v>0</v>
      </c>
      <c r="AN264">
        <v>0</v>
      </c>
      <c r="AO264">
        <v>0</v>
      </c>
      <c r="AP264" s="9">
        <v>1</v>
      </c>
      <c r="AR264" t="s">
        <v>42</v>
      </c>
      <c r="AS264" t="s">
        <v>113</v>
      </c>
      <c r="AT264" t="s">
        <v>436</v>
      </c>
      <c r="AU264" t="s">
        <v>437</v>
      </c>
      <c r="AV264" t="s">
        <v>438</v>
      </c>
      <c r="AW264" t="s">
        <v>438</v>
      </c>
      <c r="AX264" t="s">
        <v>879</v>
      </c>
      <c r="AY264" s="26"/>
      <c r="AZ264" s="20"/>
      <c r="BA264" s="21"/>
    </row>
    <row r="265" spans="1:53" x14ac:dyDescent="0.25">
      <c r="A265" t="s">
        <v>880</v>
      </c>
      <c r="B265">
        <v>0</v>
      </c>
      <c r="C265" s="2">
        <v>0</v>
      </c>
      <c r="D265">
        <v>3.9761431411530816E-2</v>
      </c>
      <c r="E265">
        <v>0</v>
      </c>
      <c r="F265">
        <v>8.3542188805346695E-2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 s="2">
        <v>0</v>
      </c>
      <c r="AL265">
        <v>0</v>
      </c>
      <c r="AM265">
        <v>0</v>
      </c>
      <c r="AN265">
        <v>0</v>
      </c>
      <c r="AO265">
        <v>0</v>
      </c>
      <c r="AP265" s="9">
        <v>2</v>
      </c>
      <c r="AR265" t="s">
        <v>42</v>
      </c>
      <c r="AS265" t="s">
        <v>113</v>
      </c>
      <c r="AT265" t="s">
        <v>57</v>
      </c>
      <c r="AU265" t="s">
        <v>44</v>
      </c>
      <c r="AV265" t="s">
        <v>45</v>
      </c>
      <c r="AW265" t="s">
        <v>46</v>
      </c>
      <c r="AX265" t="s">
        <v>881</v>
      </c>
      <c r="AY265" s="26"/>
      <c r="AZ265" s="20"/>
      <c r="BA265" s="21"/>
    </row>
    <row r="266" spans="1:53" x14ac:dyDescent="0.25">
      <c r="A266" t="s">
        <v>1215</v>
      </c>
      <c r="B266">
        <v>0</v>
      </c>
      <c r="C266" s="2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5.1387461459403906E-2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 s="2">
        <v>0</v>
      </c>
      <c r="AL266">
        <v>0</v>
      </c>
      <c r="AM266">
        <v>0</v>
      </c>
      <c r="AN266">
        <v>0</v>
      </c>
      <c r="AO266">
        <v>0</v>
      </c>
      <c r="AP266" s="9">
        <v>1</v>
      </c>
      <c r="AR266" t="s">
        <v>42</v>
      </c>
      <c r="AS266" t="s">
        <v>113</v>
      </c>
      <c r="AT266" t="s">
        <v>57</v>
      </c>
      <c r="AU266" t="s">
        <v>44</v>
      </c>
      <c r="AV266" t="s">
        <v>45</v>
      </c>
      <c r="AW266" t="s">
        <v>46</v>
      </c>
      <c r="AX266" t="s">
        <v>1216</v>
      </c>
      <c r="AY266" s="26"/>
      <c r="AZ266" s="20"/>
      <c r="BA266" s="21"/>
    </row>
    <row r="267" spans="1:53" x14ac:dyDescent="0.25">
      <c r="A267" t="s">
        <v>882</v>
      </c>
      <c r="B267">
        <v>0</v>
      </c>
      <c r="C267" s="2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8.7412587412587409E-2</v>
      </c>
      <c r="K267">
        <v>9.1324200913242004E-2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 s="2">
        <v>0</v>
      </c>
      <c r="AL267">
        <v>0</v>
      </c>
      <c r="AM267">
        <v>0</v>
      </c>
      <c r="AN267">
        <v>0</v>
      </c>
      <c r="AO267">
        <v>0</v>
      </c>
      <c r="AP267" s="9">
        <v>2</v>
      </c>
      <c r="AR267" t="s">
        <v>42</v>
      </c>
      <c r="AS267" t="s">
        <v>113</v>
      </c>
      <c r="AT267" t="s">
        <v>113</v>
      </c>
      <c r="AU267" t="s">
        <v>44</v>
      </c>
      <c r="AV267" t="s">
        <v>45</v>
      </c>
      <c r="AW267" t="s">
        <v>46</v>
      </c>
      <c r="AX267" t="s">
        <v>883</v>
      </c>
      <c r="AY267" s="26"/>
      <c r="AZ267" s="20"/>
      <c r="BA267" s="21"/>
    </row>
    <row r="268" spans="1:53" x14ac:dyDescent="0.25">
      <c r="A268" t="s">
        <v>884</v>
      </c>
      <c r="B268">
        <v>0</v>
      </c>
      <c r="C268" s="2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7.1225071225071226E-2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 s="2">
        <v>0</v>
      </c>
      <c r="AL268">
        <v>0</v>
      </c>
      <c r="AM268">
        <v>0</v>
      </c>
      <c r="AN268">
        <v>0</v>
      </c>
      <c r="AO268">
        <v>0</v>
      </c>
      <c r="AP268" s="9">
        <v>2</v>
      </c>
      <c r="AR268" t="s">
        <v>304</v>
      </c>
      <c r="AS268" t="s">
        <v>85</v>
      </c>
      <c r="AT268" t="s">
        <v>43</v>
      </c>
      <c r="AU268" t="s">
        <v>44</v>
      </c>
      <c r="AV268" t="s">
        <v>45</v>
      </c>
      <c r="AW268" t="s">
        <v>46</v>
      </c>
      <c r="AX268" t="s">
        <v>885</v>
      </c>
      <c r="AY268" s="26"/>
      <c r="AZ268" s="20"/>
      <c r="BA268" s="21"/>
    </row>
    <row r="269" spans="1:53" x14ac:dyDescent="0.25">
      <c r="A269" t="s">
        <v>886</v>
      </c>
      <c r="B269">
        <v>0</v>
      </c>
      <c r="C269" s="2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3.5612535612535613E-2</v>
      </c>
      <c r="S269">
        <v>0</v>
      </c>
      <c r="T269">
        <v>5.521811154058532E-2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 s="2">
        <v>0</v>
      </c>
      <c r="AL269">
        <v>0</v>
      </c>
      <c r="AM269">
        <v>0</v>
      </c>
      <c r="AN269">
        <v>0</v>
      </c>
      <c r="AO269">
        <v>0</v>
      </c>
      <c r="AP269" s="9">
        <v>2</v>
      </c>
      <c r="AR269" t="s">
        <v>487</v>
      </c>
      <c r="AS269" t="s">
        <v>113</v>
      </c>
      <c r="AT269" t="s">
        <v>43</v>
      </c>
      <c r="AU269" t="s">
        <v>44</v>
      </c>
      <c r="AV269" t="s">
        <v>45</v>
      </c>
      <c r="AW269" t="s">
        <v>46</v>
      </c>
      <c r="AX269" t="s">
        <v>887</v>
      </c>
      <c r="AY269" s="26"/>
      <c r="AZ269" s="20"/>
      <c r="BA269" s="21"/>
    </row>
    <row r="270" spans="1:53" x14ac:dyDescent="0.25">
      <c r="A270" t="s">
        <v>888</v>
      </c>
      <c r="B270">
        <v>0</v>
      </c>
      <c r="C270" s="2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6.5019505851755532E-2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5.4318305268875607E-2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 s="2">
        <v>0</v>
      </c>
      <c r="AL270">
        <v>0</v>
      </c>
      <c r="AM270">
        <v>0</v>
      </c>
      <c r="AN270">
        <v>0</v>
      </c>
      <c r="AO270">
        <v>0</v>
      </c>
      <c r="AP270" s="9">
        <v>2</v>
      </c>
      <c r="AR270" t="s">
        <v>42</v>
      </c>
      <c r="AS270" t="s">
        <v>113</v>
      </c>
      <c r="AT270" t="s">
        <v>57</v>
      </c>
      <c r="AU270" t="s">
        <v>44</v>
      </c>
      <c r="AV270" t="s">
        <v>45</v>
      </c>
      <c r="AW270" t="s">
        <v>46</v>
      </c>
      <c r="AX270" t="s">
        <v>889</v>
      </c>
      <c r="AY270" s="26"/>
      <c r="AZ270" s="20"/>
      <c r="BA270" s="21"/>
    </row>
    <row r="271" spans="1:53" x14ac:dyDescent="0.25">
      <c r="A271" t="s">
        <v>890</v>
      </c>
      <c r="B271">
        <v>0</v>
      </c>
      <c r="C271" s="2">
        <v>0</v>
      </c>
      <c r="D271">
        <v>3.9761431411530816E-2</v>
      </c>
      <c r="E271">
        <v>0</v>
      </c>
      <c r="F271">
        <v>8.3542188805346695E-2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 s="2">
        <v>0</v>
      </c>
      <c r="AL271">
        <v>0</v>
      </c>
      <c r="AM271">
        <v>0</v>
      </c>
      <c r="AN271">
        <v>0</v>
      </c>
      <c r="AO271">
        <v>0</v>
      </c>
      <c r="AP271" s="9">
        <v>2</v>
      </c>
      <c r="AR271" t="s">
        <v>42</v>
      </c>
      <c r="AS271" t="s">
        <v>42</v>
      </c>
      <c r="AT271" t="s">
        <v>42</v>
      </c>
      <c r="AU271" t="s">
        <v>42</v>
      </c>
      <c r="AV271" t="s">
        <v>42</v>
      </c>
      <c r="AW271" t="s">
        <v>46</v>
      </c>
      <c r="AX271" t="s">
        <v>891</v>
      </c>
      <c r="AY271" s="26"/>
      <c r="AZ271" s="20"/>
      <c r="BA271" s="21"/>
    </row>
    <row r="272" spans="1:53" x14ac:dyDescent="0.25">
      <c r="A272" t="s">
        <v>892</v>
      </c>
      <c r="B272">
        <v>0</v>
      </c>
      <c r="C272" s="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.52770448548812665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 s="2">
        <v>0</v>
      </c>
      <c r="AL272">
        <v>0</v>
      </c>
      <c r="AM272">
        <v>0</v>
      </c>
      <c r="AN272">
        <v>0</v>
      </c>
      <c r="AO272">
        <v>0</v>
      </c>
      <c r="AP272" s="9">
        <v>2</v>
      </c>
      <c r="AR272" t="s">
        <v>42</v>
      </c>
      <c r="AS272" t="s">
        <v>113</v>
      </c>
      <c r="AT272" t="s">
        <v>43</v>
      </c>
      <c r="AU272" t="s">
        <v>44</v>
      </c>
      <c r="AV272" t="s">
        <v>45</v>
      </c>
      <c r="AW272" t="s">
        <v>46</v>
      </c>
      <c r="AX272" t="s">
        <v>893</v>
      </c>
      <c r="AY272" s="26"/>
      <c r="AZ272" s="20"/>
      <c r="BA272" s="21"/>
    </row>
    <row r="273" spans="1:53" x14ac:dyDescent="0.25">
      <c r="A273" t="s">
        <v>894</v>
      </c>
      <c r="B273">
        <v>0</v>
      </c>
      <c r="C273" s="2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.43859649122807015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 s="2">
        <v>0</v>
      </c>
      <c r="AL273">
        <v>0</v>
      </c>
      <c r="AM273">
        <v>0</v>
      </c>
      <c r="AN273">
        <v>0</v>
      </c>
      <c r="AO273">
        <v>0</v>
      </c>
      <c r="AP273" s="9">
        <v>1</v>
      </c>
      <c r="AR273" t="s">
        <v>895</v>
      </c>
      <c r="AS273" t="s">
        <v>895</v>
      </c>
      <c r="AT273" t="s">
        <v>896</v>
      </c>
      <c r="AU273" t="s">
        <v>897</v>
      </c>
      <c r="AV273" t="s">
        <v>898</v>
      </c>
      <c r="AW273" t="s">
        <v>122</v>
      </c>
      <c r="AX273" t="s">
        <v>899</v>
      </c>
      <c r="AY273" s="26"/>
      <c r="AZ273" s="20"/>
      <c r="BA273" s="21"/>
    </row>
    <row r="274" spans="1:53" x14ac:dyDescent="0.25">
      <c r="A274" t="s">
        <v>900</v>
      </c>
      <c r="B274">
        <v>0.12368583797155226</v>
      </c>
      <c r="C274" s="2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 s="2">
        <v>0</v>
      </c>
      <c r="AL274">
        <v>0</v>
      </c>
      <c r="AM274">
        <v>0</v>
      </c>
      <c r="AN274">
        <v>0</v>
      </c>
      <c r="AO274">
        <v>0</v>
      </c>
      <c r="AP274" s="9">
        <v>2</v>
      </c>
      <c r="AR274" t="s">
        <v>42</v>
      </c>
      <c r="AS274" t="s">
        <v>113</v>
      </c>
      <c r="AT274" t="s">
        <v>113</v>
      </c>
      <c r="AU274" t="s">
        <v>113</v>
      </c>
      <c r="AV274" t="s">
        <v>113</v>
      </c>
      <c r="AW274" t="s">
        <v>113</v>
      </c>
      <c r="AX274" t="s">
        <v>901</v>
      </c>
      <c r="AY274" s="26"/>
      <c r="AZ274" s="20"/>
      <c r="BA274" s="21"/>
    </row>
    <row r="275" spans="1:53" x14ac:dyDescent="0.25">
      <c r="A275" t="s">
        <v>902</v>
      </c>
      <c r="B275">
        <v>0</v>
      </c>
      <c r="C275" s="2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8.3125519534497094E-2</v>
      </c>
      <c r="AG275">
        <v>0</v>
      </c>
      <c r="AH275">
        <v>0</v>
      </c>
      <c r="AI275">
        <v>0</v>
      </c>
      <c r="AJ275">
        <v>0</v>
      </c>
      <c r="AK275" s="2">
        <v>0</v>
      </c>
      <c r="AL275">
        <v>0</v>
      </c>
      <c r="AM275">
        <v>0</v>
      </c>
      <c r="AN275">
        <v>5.6657223796033988E-2</v>
      </c>
      <c r="AO275">
        <v>0</v>
      </c>
      <c r="AP275" s="9">
        <v>2</v>
      </c>
      <c r="AR275" t="s">
        <v>903</v>
      </c>
      <c r="AS275" t="s">
        <v>42</v>
      </c>
      <c r="AT275" t="s">
        <v>206</v>
      </c>
      <c r="AU275" t="s">
        <v>36</v>
      </c>
      <c r="AV275" t="s">
        <v>37</v>
      </c>
      <c r="AW275" t="s">
        <v>38</v>
      </c>
      <c r="AX275" t="s">
        <v>904</v>
      </c>
      <c r="AY275" s="26"/>
      <c r="AZ275" s="20"/>
      <c r="BA275" s="21"/>
    </row>
    <row r="276" spans="1:53" x14ac:dyDescent="0.25">
      <c r="A276" t="s">
        <v>905</v>
      </c>
      <c r="B276">
        <v>0.12368583797155226</v>
      </c>
      <c r="C276" s="2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 s="2">
        <v>0</v>
      </c>
      <c r="AL276">
        <v>0</v>
      </c>
      <c r="AM276">
        <v>0</v>
      </c>
      <c r="AN276">
        <v>0</v>
      </c>
      <c r="AO276">
        <v>0</v>
      </c>
      <c r="AP276" s="9">
        <v>2</v>
      </c>
      <c r="AR276" t="s">
        <v>42</v>
      </c>
      <c r="AS276" t="s">
        <v>113</v>
      </c>
      <c r="AT276" t="s">
        <v>113</v>
      </c>
      <c r="AU276" t="s">
        <v>113</v>
      </c>
      <c r="AV276" t="s">
        <v>113</v>
      </c>
      <c r="AW276" t="s">
        <v>46</v>
      </c>
      <c r="AX276" t="s">
        <v>906</v>
      </c>
      <c r="AY276" s="26"/>
      <c r="AZ276" s="20"/>
      <c r="BA276" s="21"/>
    </row>
    <row r="277" spans="1:53" x14ac:dyDescent="0.25">
      <c r="A277" t="s">
        <v>907</v>
      </c>
      <c r="B277">
        <v>0</v>
      </c>
      <c r="C277" s="2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5.5648302726766838E-2</v>
      </c>
      <c r="Q277">
        <v>0</v>
      </c>
      <c r="R277">
        <v>3.5612535612535613E-2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 s="2">
        <v>0</v>
      </c>
      <c r="AL277">
        <v>0</v>
      </c>
      <c r="AM277">
        <v>0</v>
      </c>
      <c r="AN277">
        <v>0</v>
      </c>
      <c r="AO277">
        <v>0</v>
      </c>
      <c r="AP277" s="9">
        <v>2</v>
      </c>
      <c r="AR277" t="s">
        <v>908</v>
      </c>
      <c r="AS277" t="s">
        <v>73</v>
      </c>
      <c r="AT277" t="s">
        <v>43</v>
      </c>
      <c r="AU277" t="s">
        <v>44</v>
      </c>
      <c r="AV277" t="s">
        <v>45</v>
      </c>
      <c r="AW277" t="s">
        <v>46</v>
      </c>
      <c r="AX277" t="s">
        <v>909</v>
      </c>
      <c r="AY277" s="26"/>
      <c r="AZ277" s="20"/>
      <c r="BA277" s="21"/>
    </row>
    <row r="278" spans="1:53" x14ac:dyDescent="0.25">
      <c r="A278" t="s">
        <v>910</v>
      </c>
      <c r="B278">
        <v>0.12368583797155226</v>
      </c>
      <c r="C278" s="2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 s="2">
        <v>0</v>
      </c>
      <c r="AL278">
        <v>0</v>
      </c>
      <c r="AM278">
        <v>0</v>
      </c>
      <c r="AN278">
        <v>0</v>
      </c>
      <c r="AO278">
        <v>0</v>
      </c>
      <c r="AP278" s="9">
        <v>2</v>
      </c>
      <c r="AR278" t="s">
        <v>42</v>
      </c>
      <c r="AS278" t="s">
        <v>104</v>
      </c>
      <c r="AT278" t="s">
        <v>43</v>
      </c>
      <c r="AU278" t="s">
        <v>44</v>
      </c>
      <c r="AV278" t="s">
        <v>45</v>
      </c>
      <c r="AW278" t="s">
        <v>46</v>
      </c>
      <c r="AX278" t="s">
        <v>911</v>
      </c>
      <c r="AY278" s="26"/>
      <c r="AZ278" s="20"/>
      <c r="BA278" s="21"/>
    </row>
    <row r="279" spans="1:53" x14ac:dyDescent="0.25">
      <c r="A279" t="s">
        <v>912</v>
      </c>
      <c r="B279">
        <v>6.1842918985776131E-2</v>
      </c>
      <c r="C279" s="2">
        <v>0</v>
      </c>
      <c r="D279">
        <v>0</v>
      </c>
      <c r="E279">
        <v>0.17543859649122806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 s="2">
        <v>0</v>
      </c>
      <c r="AL279">
        <v>0</v>
      </c>
      <c r="AM279">
        <v>0</v>
      </c>
      <c r="AN279">
        <v>0</v>
      </c>
      <c r="AO279">
        <v>0</v>
      </c>
      <c r="AP279" s="9">
        <v>2</v>
      </c>
      <c r="AR279" t="s">
        <v>42</v>
      </c>
      <c r="AS279" t="s">
        <v>113</v>
      </c>
      <c r="AT279" t="s">
        <v>212</v>
      </c>
      <c r="AU279" t="s">
        <v>213</v>
      </c>
      <c r="AV279" t="s">
        <v>214</v>
      </c>
      <c r="AW279" t="s">
        <v>46</v>
      </c>
      <c r="AX279" t="s">
        <v>913</v>
      </c>
      <c r="AY279" s="26"/>
      <c r="AZ279" s="20"/>
      <c r="BA279" s="21"/>
    </row>
    <row r="280" spans="1:53" x14ac:dyDescent="0.25">
      <c r="A280" t="s">
        <v>914</v>
      </c>
      <c r="B280">
        <v>0</v>
      </c>
      <c r="C280" s="2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3.5612535612535613E-2</v>
      </c>
      <c r="S280">
        <v>0</v>
      </c>
      <c r="T280">
        <v>5.521811154058532E-2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 s="2">
        <v>0</v>
      </c>
      <c r="AL280">
        <v>0</v>
      </c>
      <c r="AM280">
        <v>0</v>
      </c>
      <c r="AN280">
        <v>0</v>
      </c>
      <c r="AO280">
        <v>0</v>
      </c>
      <c r="AP280" s="9">
        <v>2</v>
      </c>
      <c r="AR280" t="s">
        <v>42</v>
      </c>
      <c r="AS280" t="s">
        <v>113</v>
      </c>
      <c r="AT280" t="s">
        <v>43</v>
      </c>
      <c r="AU280" t="s">
        <v>44</v>
      </c>
      <c r="AV280" t="s">
        <v>45</v>
      </c>
      <c r="AW280" t="s">
        <v>46</v>
      </c>
      <c r="AX280" t="s">
        <v>915</v>
      </c>
      <c r="AY280" s="26"/>
      <c r="AZ280" s="20"/>
      <c r="BA280" s="21"/>
    </row>
    <row r="281" spans="1:53" x14ac:dyDescent="0.25">
      <c r="A281" t="s">
        <v>916</v>
      </c>
      <c r="B281">
        <v>6.1842918985776131E-2</v>
      </c>
      <c r="C281" s="2">
        <v>0</v>
      </c>
      <c r="D281">
        <v>3.9761431411530816E-2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 s="2">
        <v>0</v>
      </c>
      <c r="AL281">
        <v>0</v>
      </c>
      <c r="AM281">
        <v>0</v>
      </c>
      <c r="AN281">
        <v>0</v>
      </c>
      <c r="AO281">
        <v>0</v>
      </c>
      <c r="AP281" s="9">
        <v>2</v>
      </c>
      <c r="AR281" t="s">
        <v>42</v>
      </c>
      <c r="AS281" t="s">
        <v>113</v>
      </c>
      <c r="AT281" t="s">
        <v>113</v>
      </c>
      <c r="AU281" t="s">
        <v>113</v>
      </c>
      <c r="AV281" t="s">
        <v>113</v>
      </c>
      <c r="AW281" t="s">
        <v>46</v>
      </c>
      <c r="AX281" t="s">
        <v>917</v>
      </c>
      <c r="AY281" s="26"/>
      <c r="AZ281" s="20"/>
      <c r="BA281" s="21"/>
    </row>
    <row r="282" spans="1:53" x14ac:dyDescent="0.25">
      <c r="A282" t="s">
        <v>918</v>
      </c>
      <c r="B282">
        <v>6.1842918985776131E-2</v>
      </c>
      <c r="C282" s="2">
        <v>0</v>
      </c>
      <c r="D282">
        <v>0</v>
      </c>
      <c r="E282">
        <v>0.17543859649122806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 s="2">
        <v>0</v>
      </c>
      <c r="AL282">
        <v>0</v>
      </c>
      <c r="AM282">
        <v>0</v>
      </c>
      <c r="AN282">
        <v>0</v>
      </c>
      <c r="AO282">
        <v>0</v>
      </c>
      <c r="AP282" s="9">
        <v>2</v>
      </c>
      <c r="AR282" t="s">
        <v>42</v>
      </c>
      <c r="AS282" t="s">
        <v>42</v>
      </c>
      <c r="AT282" t="s">
        <v>42</v>
      </c>
      <c r="AU282" t="s">
        <v>42</v>
      </c>
      <c r="AV282" t="s">
        <v>42</v>
      </c>
      <c r="AW282" t="s">
        <v>46</v>
      </c>
      <c r="AX282" t="s">
        <v>919</v>
      </c>
      <c r="AY282" s="26"/>
      <c r="AZ282" s="20"/>
      <c r="BA282" s="21"/>
    </row>
    <row r="283" spans="1:53" x14ac:dyDescent="0.25">
      <c r="A283" t="s">
        <v>920</v>
      </c>
      <c r="B283">
        <v>0</v>
      </c>
      <c r="C283" s="2">
        <v>0</v>
      </c>
      <c r="D283">
        <v>0</v>
      </c>
      <c r="E283">
        <v>0</v>
      </c>
      <c r="F283">
        <v>0</v>
      </c>
      <c r="G283">
        <v>0</v>
      </c>
      <c r="H283">
        <v>0.156128024980484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 s="2">
        <v>0</v>
      </c>
      <c r="AL283">
        <v>0</v>
      </c>
      <c r="AM283">
        <v>0</v>
      </c>
      <c r="AN283">
        <v>0</v>
      </c>
      <c r="AO283">
        <v>0</v>
      </c>
      <c r="AP283" s="9">
        <v>2</v>
      </c>
      <c r="AR283" t="s">
        <v>42</v>
      </c>
      <c r="AS283" t="s">
        <v>61</v>
      </c>
      <c r="AT283" t="s">
        <v>43</v>
      </c>
      <c r="AU283" t="s">
        <v>44</v>
      </c>
      <c r="AV283" t="s">
        <v>45</v>
      </c>
      <c r="AW283" t="s">
        <v>46</v>
      </c>
      <c r="AX283" t="s">
        <v>921</v>
      </c>
      <c r="AY283" s="26"/>
      <c r="AZ283" s="20"/>
      <c r="BA283" s="21"/>
    </row>
    <row r="284" spans="1:53" x14ac:dyDescent="0.25">
      <c r="A284" t="s">
        <v>922</v>
      </c>
      <c r="B284">
        <v>0</v>
      </c>
      <c r="C284" s="2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5.521811154058532E-2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 s="2">
        <v>0</v>
      </c>
      <c r="AL284">
        <v>4.7664442326024785E-2</v>
      </c>
      <c r="AM284">
        <v>0</v>
      </c>
      <c r="AN284">
        <v>0</v>
      </c>
      <c r="AO284">
        <v>0</v>
      </c>
      <c r="AP284" s="9">
        <v>2</v>
      </c>
      <c r="AR284" t="s">
        <v>42</v>
      </c>
      <c r="AS284" t="s">
        <v>113</v>
      </c>
      <c r="AT284" t="s">
        <v>113</v>
      </c>
      <c r="AU284" t="s">
        <v>44</v>
      </c>
      <c r="AV284" t="s">
        <v>45</v>
      </c>
      <c r="AW284" t="s">
        <v>46</v>
      </c>
      <c r="AX284" t="s">
        <v>923</v>
      </c>
      <c r="AY284" s="26"/>
      <c r="AZ284" s="20"/>
      <c r="BA284" s="21"/>
    </row>
    <row r="285" spans="1:53" x14ac:dyDescent="0.25">
      <c r="A285" t="s">
        <v>924</v>
      </c>
      <c r="B285">
        <v>0</v>
      </c>
      <c r="C285" s="2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.26385224274406333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 s="2">
        <v>0</v>
      </c>
      <c r="AL285">
        <v>4.7664442326024785E-2</v>
      </c>
      <c r="AM285">
        <v>0</v>
      </c>
      <c r="AN285">
        <v>0</v>
      </c>
      <c r="AO285">
        <v>0</v>
      </c>
      <c r="AP285" s="9">
        <v>2</v>
      </c>
      <c r="AR285" t="s">
        <v>42</v>
      </c>
      <c r="AS285" t="s">
        <v>113</v>
      </c>
      <c r="AT285" t="s">
        <v>391</v>
      </c>
      <c r="AU285" t="s">
        <v>190</v>
      </c>
      <c r="AV285" t="s">
        <v>191</v>
      </c>
      <c r="AW285" t="s">
        <v>46</v>
      </c>
      <c r="AX285" t="s">
        <v>925</v>
      </c>
      <c r="AY285" s="26"/>
      <c r="AZ285" s="20"/>
      <c r="BA285" s="21"/>
    </row>
    <row r="286" spans="1:53" x14ac:dyDescent="0.25">
      <c r="A286" t="s">
        <v>926</v>
      </c>
      <c r="B286">
        <v>0</v>
      </c>
      <c r="C286" s="2">
        <v>0</v>
      </c>
      <c r="D286">
        <v>0</v>
      </c>
      <c r="E286">
        <v>0.17543859649122806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.26385224274406333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 s="2">
        <v>0</v>
      </c>
      <c r="AL286">
        <v>0</v>
      </c>
      <c r="AM286">
        <v>0</v>
      </c>
      <c r="AN286">
        <v>0</v>
      </c>
      <c r="AO286">
        <v>0</v>
      </c>
      <c r="AP286" s="9">
        <v>2</v>
      </c>
      <c r="AR286" t="s">
        <v>927</v>
      </c>
      <c r="AS286" t="s">
        <v>928</v>
      </c>
      <c r="AT286" t="s">
        <v>57</v>
      </c>
      <c r="AU286" t="s">
        <v>44</v>
      </c>
      <c r="AV286" t="s">
        <v>45</v>
      </c>
      <c r="AW286" t="s">
        <v>46</v>
      </c>
      <c r="AX286" t="s">
        <v>929</v>
      </c>
      <c r="AY286" s="26"/>
      <c r="AZ286" s="20"/>
      <c r="BA286" s="21"/>
    </row>
    <row r="287" spans="1:53" x14ac:dyDescent="0.25">
      <c r="A287" t="s">
        <v>930</v>
      </c>
      <c r="B287">
        <v>0</v>
      </c>
      <c r="C287" s="2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 s="2">
        <v>0</v>
      </c>
      <c r="AL287">
        <v>4.7664442326024785E-2</v>
      </c>
      <c r="AM287">
        <v>0</v>
      </c>
      <c r="AN287">
        <v>0</v>
      </c>
      <c r="AO287">
        <v>0</v>
      </c>
      <c r="AP287" s="9">
        <v>1</v>
      </c>
      <c r="AR287" t="s">
        <v>931</v>
      </c>
      <c r="AS287" t="s">
        <v>42</v>
      </c>
      <c r="AT287" t="s">
        <v>57</v>
      </c>
      <c r="AU287" t="s">
        <v>44</v>
      </c>
      <c r="AV287" t="s">
        <v>45</v>
      </c>
      <c r="AW287" t="s">
        <v>46</v>
      </c>
      <c r="AX287" t="s">
        <v>932</v>
      </c>
      <c r="AY287" s="26"/>
      <c r="AZ287" s="20"/>
      <c r="BA287" s="21"/>
    </row>
    <row r="288" spans="1:53" x14ac:dyDescent="0.25">
      <c r="A288" t="s">
        <v>933</v>
      </c>
      <c r="B288">
        <v>0</v>
      </c>
      <c r="C288" s="2">
        <v>0</v>
      </c>
      <c r="D288">
        <v>0</v>
      </c>
      <c r="E288">
        <v>0.17543859649122806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 s="2">
        <v>0</v>
      </c>
      <c r="AL288">
        <v>0</v>
      </c>
      <c r="AM288">
        <v>0</v>
      </c>
      <c r="AN288">
        <v>0</v>
      </c>
      <c r="AO288">
        <v>0</v>
      </c>
      <c r="AP288" s="9">
        <v>1</v>
      </c>
      <c r="AR288" t="s">
        <v>42</v>
      </c>
      <c r="AS288" t="s">
        <v>113</v>
      </c>
      <c r="AT288" t="s">
        <v>113</v>
      </c>
      <c r="AU288" t="s">
        <v>44</v>
      </c>
      <c r="AV288" t="s">
        <v>45</v>
      </c>
      <c r="AW288" t="s">
        <v>46</v>
      </c>
      <c r="AX288" t="s">
        <v>934</v>
      </c>
      <c r="AY288" s="26"/>
      <c r="AZ288" s="20"/>
      <c r="BA288" s="21"/>
    </row>
    <row r="289" spans="1:53" x14ac:dyDescent="0.25">
      <c r="A289" t="s">
        <v>935</v>
      </c>
      <c r="B289">
        <v>6.1842918985776131E-2</v>
      </c>
      <c r="C289" s="2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8.7412587412587409E-2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 s="2">
        <v>0</v>
      </c>
      <c r="AL289">
        <v>0</v>
      </c>
      <c r="AM289">
        <v>0</v>
      </c>
      <c r="AN289">
        <v>0</v>
      </c>
      <c r="AO289">
        <v>0</v>
      </c>
      <c r="AP289" s="9">
        <v>2</v>
      </c>
      <c r="AR289" t="s">
        <v>42</v>
      </c>
      <c r="AS289" t="s">
        <v>113</v>
      </c>
      <c r="AT289" t="s">
        <v>57</v>
      </c>
      <c r="AU289" t="s">
        <v>44</v>
      </c>
      <c r="AV289" t="s">
        <v>45</v>
      </c>
      <c r="AW289" t="s">
        <v>46</v>
      </c>
      <c r="AX289" t="s">
        <v>936</v>
      </c>
      <c r="AY289" s="26"/>
      <c r="AZ289" s="20"/>
      <c r="BA289" s="21"/>
    </row>
    <row r="290" spans="1:53" x14ac:dyDescent="0.25">
      <c r="A290" t="s">
        <v>937</v>
      </c>
      <c r="B290">
        <v>0</v>
      </c>
      <c r="C290" s="2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6.5019505851755532E-2</v>
      </c>
      <c r="O290">
        <v>0</v>
      </c>
      <c r="P290">
        <v>5.5648302726766838E-2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 s="2">
        <v>0</v>
      </c>
      <c r="AL290">
        <v>0</v>
      </c>
      <c r="AM290">
        <v>0</v>
      </c>
      <c r="AN290">
        <v>0</v>
      </c>
      <c r="AO290">
        <v>0</v>
      </c>
      <c r="AP290" s="9">
        <v>2</v>
      </c>
      <c r="AR290" t="s">
        <v>42</v>
      </c>
      <c r="AS290" t="s">
        <v>113</v>
      </c>
      <c r="AT290" t="s">
        <v>436</v>
      </c>
      <c r="AU290" t="s">
        <v>437</v>
      </c>
      <c r="AV290" t="s">
        <v>438</v>
      </c>
      <c r="AW290" t="s">
        <v>438</v>
      </c>
      <c r="AX290" t="s">
        <v>938</v>
      </c>
      <c r="AY290" s="26"/>
      <c r="AZ290" s="20"/>
      <c r="BA290" s="21"/>
    </row>
    <row r="291" spans="1:53" x14ac:dyDescent="0.25">
      <c r="A291" t="s">
        <v>939</v>
      </c>
      <c r="B291">
        <v>6.1842918985776131E-2</v>
      </c>
      <c r="C291" s="2">
        <v>0</v>
      </c>
      <c r="D291">
        <v>3.9761431411530816E-2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 s="2">
        <v>0</v>
      </c>
      <c r="AL291">
        <v>0</v>
      </c>
      <c r="AM291">
        <v>0</v>
      </c>
      <c r="AN291">
        <v>0</v>
      </c>
      <c r="AO291">
        <v>0</v>
      </c>
      <c r="AP291" s="9">
        <v>2</v>
      </c>
      <c r="AR291" t="s">
        <v>42</v>
      </c>
      <c r="AS291" t="s">
        <v>113</v>
      </c>
      <c r="AT291" t="s">
        <v>113</v>
      </c>
      <c r="AU291" t="s">
        <v>113</v>
      </c>
      <c r="AV291" t="s">
        <v>113</v>
      </c>
      <c r="AW291" t="s">
        <v>113</v>
      </c>
      <c r="AX291" t="s">
        <v>940</v>
      </c>
      <c r="AY291" s="26"/>
      <c r="AZ291" s="20"/>
      <c r="BA291" s="21"/>
    </row>
    <row r="292" spans="1:53" x14ac:dyDescent="0.25">
      <c r="A292" t="s">
        <v>941</v>
      </c>
      <c r="B292">
        <v>0</v>
      </c>
      <c r="C292" s="2">
        <v>0</v>
      </c>
      <c r="D292">
        <v>3.9761431411530816E-2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 s="2">
        <v>0</v>
      </c>
      <c r="AL292">
        <v>0</v>
      </c>
      <c r="AM292">
        <v>0</v>
      </c>
      <c r="AN292">
        <v>0</v>
      </c>
      <c r="AO292">
        <v>0</v>
      </c>
      <c r="AP292" s="9">
        <v>1</v>
      </c>
      <c r="AR292" t="s">
        <v>42</v>
      </c>
      <c r="AS292" t="s">
        <v>113</v>
      </c>
      <c r="AT292" t="s">
        <v>113</v>
      </c>
      <c r="AU292" t="s">
        <v>113</v>
      </c>
      <c r="AV292" t="s">
        <v>113</v>
      </c>
      <c r="AW292" t="s">
        <v>46</v>
      </c>
      <c r="AX292" t="s">
        <v>942</v>
      </c>
      <c r="AY292" s="26"/>
      <c r="AZ292" s="20"/>
      <c r="BA292" s="21"/>
    </row>
    <row r="293" spans="1:53" x14ac:dyDescent="0.25">
      <c r="A293" t="s">
        <v>943</v>
      </c>
      <c r="B293">
        <v>0</v>
      </c>
      <c r="C293" s="2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6.5019505851755532E-2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 s="2">
        <v>0</v>
      </c>
      <c r="AL293">
        <v>0</v>
      </c>
      <c r="AM293">
        <v>0</v>
      </c>
      <c r="AN293">
        <v>0</v>
      </c>
      <c r="AO293">
        <v>0</v>
      </c>
      <c r="AP293" s="9">
        <v>1</v>
      </c>
      <c r="AR293" t="s">
        <v>944</v>
      </c>
      <c r="AS293" t="s">
        <v>113</v>
      </c>
      <c r="AT293" t="s">
        <v>113</v>
      </c>
      <c r="AU293" t="s">
        <v>44</v>
      </c>
      <c r="AV293" t="s">
        <v>45</v>
      </c>
      <c r="AW293" t="s">
        <v>46</v>
      </c>
      <c r="AX293" t="s">
        <v>945</v>
      </c>
      <c r="AY293" s="26"/>
      <c r="AZ293" s="20"/>
      <c r="BA293" s="21"/>
    </row>
    <row r="294" spans="1:53" x14ac:dyDescent="0.25">
      <c r="A294" t="s">
        <v>946</v>
      </c>
      <c r="B294">
        <v>0</v>
      </c>
      <c r="C294" s="2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5.4318305268875607E-2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 s="2">
        <v>0</v>
      </c>
      <c r="AL294">
        <v>0</v>
      </c>
      <c r="AM294">
        <v>0</v>
      </c>
      <c r="AN294">
        <v>0</v>
      </c>
      <c r="AO294">
        <v>0</v>
      </c>
      <c r="AP294" s="9">
        <v>1</v>
      </c>
      <c r="AR294" t="s">
        <v>947</v>
      </c>
      <c r="AS294" t="s">
        <v>947</v>
      </c>
      <c r="AT294" t="s">
        <v>696</v>
      </c>
      <c r="AU294" t="s">
        <v>44</v>
      </c>
      <c r="AV294" t="s">
        <v>45</v>
      </c>
      <c r="AW294" t="s">
        <v>46</v>
      </c>
      <c r="AX294" t="s">
        <v>948</v>
      </c>
      <c r="AY294" s="26"/>
      <c r="AZ294" s="20"/>
      <c r="BA294" s="21"/>
    </row>
    <row r="295" spans="1:53" x14ac:dyDescent="0.25">
      <c r="A295" t="s">
        <v>949</v>
      </c>
      <c r="B295">
        <v>0</v>
      </c>
      <c r="C295" s="2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5.521811154058532E-2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 s="2">
        <v>0</v>
      </c>
      <c r="AL295">
        <v>0</v>
      </c>
      <c r="AM295">
        <v>0</v>
      </c>
      <c r="AN295">
        <v>0</v>
      </c>
      <c r="AO295">
        <v>0</v>
      </c>
      <c r="AP295" s="9">
        <v>1</v>
      </c>
      <c r="AR295" t="s">
        <v>950</v>
      </c>
      <c r="AS295" t="s">
        <v>73</v>
      </c>
      <c r="AT295" t="s">
        <v>43</v>
      </c>
      <c r="AU295" t="s">
        <v>44</v>
      </c>
      <c r="AV295" t="s">
        <v>45</v>
      </c>
      <c r="AW295" t="s">
        <v>46</v>
      </c>
      <c r="AX295" t="s">
        <v>951</v>
      </c>
      <c r="AY295" s="26"/>
      <c r="AZ295" s="20"/>
      <c r="BA295" s="21"/>
    </row>
    <row r="296" spans="1:53" x14ac:dyDescent="0.25">
      <c r="A296" t="s">
        <v>952</v>
      </c>
      <c r="B296">
        <v>0</v>
      </c>
      <c r="C296" s="2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 s="2">
        <v>0</v>
      </c>
      <c r="AL296">
        <v>0</v>
      </c>
      <c r="AM296">
        <v>0</v>
      </c>
      <c r="AN296">
        <v>5.6657223796033988E-2</v>
      </c>
      <c r="AO296">
        <v>0</v>
      </c>
      <c r="AP296" s="9">
        <v>1</v>
      </c>
      <c r="AR296" t="s">
        <v>42</v>
      </c>
      <c r="AS296" t="s">
        <v>532</v>
      </c>
      <c r="AT296" t="s">
        <v>533</v>
      </c>
      <c r="AU296" t="s">
        <v>44</v>
      </c>
      <c r="AV296" t="s">
        <v>45</v>
      </c>
      <c r="AW296" t="s">
        <v>46</v>
      </c>
      <c r="AX296" t="s">
        <v>953</v>
      </c>
      <c r="AY296" s="26"/>
      <c r="AZ296" s="20"/>
      <c r="BA296" s="21"/>
    </row>
    <row r="297" spans="1:53" x14ac:dyDescent="0.25">
      <c r="A297" t="s">
        <v>954</v>
      </c>
      <c r="B297">
        <v>0</v>
      </c>
      <c r="C297" s="2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 s="2">
        <v>0</v>
      </c>
      <c r="AL297">
        <v>0</v>
      </c>
      <c r="AM297">
        <v>0</v>
      </c>
      <c r="AN297">
        <v>5.6657223796033988E-2</v>
      </c>
      <c r="AO297">
        <v>0</v>
      </c>
      <c r="AP297" s="9">
        <v>1</v>
      </c>
      <c r="AR297" t="s">
        <v>42</v>
      </c>
      <c r="AS297" t="s">
        <v>113</v>
      </c>
      <c r="AT297" t="s">
        <v>57</v>
      </c>
      <c r="AU297" t="s">
        <v>44</v>
      </c>
      <c r="AV297" t="s">
        <v>45</v>
      </c>
      <c r="AW297" t="s">
        <v>46</v>
      </c>
      <c r="AX297" t="s">
        <v>955</v>
      </c>
      <c r="AY297" s="26"/>
      <c r="AZ297" s="20"/>
      <c r="BA297" s="21"/>
    </row>
    <row r="298" spans="1:53" x14ac:dyDescent="0.25">
      <c r="A298" t="s">
        <v>956</v>
      </c>
      <c r="B298">
        <v>0</v>
      </c>
      <c r="C298" s="2">
        <v>0</v>
      </c>
      <c r="D298">
        <v>0</v>
      </c>
      <c r="E298">
        <v>0.17543859649122806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 s="2">
        <v>0</v>
      </c>
      <c r="AL298">
        <v>0</v>
      </c>
      <c r="AM298">
        <v>0</v>
      </c>
      <c r="AN298">
        <v>0</v>
      </c>
      <c r="AO298">
        <v>0</v>
      </c>
      <c r="AP298" s="9">
        <v>1</v>
      </c>
      <c r="AR298" t="s">
        <v>957</v>
      </c>
      <c r="AS298" t="s">
        <v>947</v>
      </c>
      <c r="AT298" t="s">
        <v>696</v>
      </c>
      <c r="AU298" t="s">
        <v>44</v>
      </c>
      <c r="AV298" t="s">
        <v>45</v>
      </c>
      <c r="AW298" t="s">
        <v>46</v>
      </c>
      <c r="AX298" t="s">
        <v>958</v>
      </c>
      <c r="AY298" s="26"/>
      <c r="AZ298" s="20"/>
      <c r="BA298" s="21"/>
    </row>
    <row r="299" spans="1:53" x14ac:dyDescent="0.25">
      <c r="A299" t="s">
        <v>959</v>
      </c>
      <c r="B299">
        <v>0</v>
      </c>
      <c r="C299" s="2">
        <v>0</v>
      </c>
      <c r="D299">
        <v>3.9761431411530816E-2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 s="2">
        <v>0</v>
      </c>
      <c r="AL299">
        <v>0</v>
      </c>
      <c r="AM299">
        <v>0</v>
      </c>
      <c r="AN299">
        <v>0</v>
      </c>
      <c r="AO299">
        <v>0</v>
      </c>
      <c r="AP299" s="9">
        <v>1</v>
      </c>
      <c r="AR299" t="s">
        <v>269</v>
      </c>
      <c r="AS299" t="s">
        <v>113</v>
      </c>
      <c r="AT299" t="s">
        <v>113</v>
      </c>
      <c r="AU299" t="s">
        <v>44</v>
      </c>
      <c r="AV299" t="s">
        <v>45</v>
      </c>
      <c r="AW299" t="s">
        <v>46</v>
      </c>
      <c r="AX299" t="s">
        <v>960</v>
      </c>
      <c r="AY299" s="26"/>
      <c r="AZ299" s="20"/>
      <c r="BA299" s="21"/>
    </row>
    <row r="300" spans="1:53" x14ac:dyDescent="0.25">
      <c r="A300" t="s">
        <v>961</v>
      </c>
      <c r="B300">
        <v>0</v>
      </c>
      <c r="C300" s="2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.43859649122807015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 s="2">
        <v>0</v>
      </c>
      <c r="AL300">
        <v>0</v>
      </c>
      <c r="AM300">
        <v>0</v>
      </c>
      <c r="AN300">
        <v>0</v>
      </c>
      <c r="AO300">
        <v>0</v>
      </c>
      <c r="AP300" s="9">
        <v>1</v>
      </c>
      <c r="AR300" t="s">
        <v>177</v>
      </c>
      <c r="AS300" t="s">
        <v>73</v>
      </c>
      <c r="AT300" t="s">
        <v>43</v>
      </c>
      <c r="AU300" t="s">
        <v>44</v>
      </c>
      <c r="AV300" t="s">
        <v>45</v>
      </c>
      <c r="AW300" t="s">
        <v>46</v>
      </c>
      <c r="AX300" t="s">
        <v>962</v>
      </c>
      <c r="AY300" s="26"/>
      <c r="AZ300" s="20"/>
      <c r="BA300" s="21"/>
    </row>
    <row r="301" spans="1:53" x14ac:dyDescent="0.25">
      <c r="A301" t="s">
        <v>963</v>
      </c>
      <c r="B301">
        <v>0</v>
      </c>
      <c r="C301" s="2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8.7412587412587409E-2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 s="2">
        <v>0</v>
      </c>
      <c r="AL301">
        <v>0</v>
      </c>
      <c r="AM301">
        <v>0</v>
      </c>
      <c r="AN301">
        <v>0</v>
      </c>
      <c r="AO301">
        <v>0</v>
      </c>
      <c r="AP301" s="9">
        <v>1</v>
      </c>
      <c r="AR301" t="s">
        <v>964</v>
      </c>
      <c r="AS301" t="s">
        <v>965</v>
      </c>
      <c r="AT301" t="s">
        <v>966</v>
      </c>
      <c r="AU301" t="s">
        <v>967</v>
      </c>
      <c r="AV301" t="s">
        <v>968</v>
      </c>
      <c r="AW301" t="s">
        <v>969</v>
      </c>
      <c r="AX301" t="s">
        <v>970</v>
      </c>
      <c r="AY301" s="26"/>
      <c r="AZ301" s="20"/>
      <c r="BA301" s="21"/>
    </row>
    <row r="302" spans="1:53" x14ac:dyDescent="0.25">
      <c r="A302" t="s">
        <v>1217</v>
      </c>
      <c r="B302">
        <v>0</v>
      </c>
      <c r="C302" s="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5.5648302726766838E-2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 s="2">
        <v>0</v>
      </c>
      <c r="AL302">
        <v>0</v>
      </c>
      <c r="AM302">
        <v>0</v>
      </c>
      <c r="AN302">
        <v>0</v>
      </c>
      <c r="AO302">
        <v>0</v>
      </c>
      <c r="AP302" s="9">
        <v>1</v>
      </c>
      <c r="AR302" t="s">
        <v>42</v>
      </c>
      <c r="AS302" t="s">
        <v>113</v>
      </c>
      <c r="AT302" t="s">
        <v>113</v>
      </c>
      <c r="AU302" t="s">
        <v>44</v>
      </c>
      <c r="AV302" t="s">
        <v>45</v>
      </c>
      <c r="AW302" t="s">
        <v>46</v>
      </c>
      <c r="AX302" t="s">
        <v>1218</v>
      </c>
      <c r="AY302" s="26"/>
      <c r="AZ302" s="20"/>
      <c r="BA302" s="21"/>
    </row>
    <row r="303" spans="1:53" x14ac:dyDescent="0.25">
      <c r="A303" t="s">
        <v>971</v>
      </c>
      <c r="B303">
        <v>0</v>
      </c>
      <c r="C303" s="2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8.7412587412587409E-2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 s="2">
        <v>0</v>
      </c>
      <c r="AL303">
        <v>0</v>
      </c>
      <c r="AM303">
        <v>0</v>
      </c>
      <c r="AN303">
        <v>0</v>
      </c>
      <c r="AO303">
        <v>0</v>
      </c>
      <c r="AP303" s="9">
        <v>1</v>
      </c>
      <c r="AR303" t="s">
        <v>42</v>
      </c>
      <c r="AS303" t="s">
        <v>73</v>
      </c>
      <c r="AT303" t="s">
        <v>43</v>
      </c>
      <c r="AU303" t="s">
        <v>44</v>
      </c>
      <c r="AV303" t="s">
        <v>45</v>
      </c>
      <c r="AW303" t="s">
        <v>46</v>
      </c>
      <c r="AX303" t="s">
        <v>972</v>
      </c>
      <c r="AY303" s="26"/>
      <c r="AZ303" s="20"/>
      <c r="BA303" s="21"/>
    </row>
    <row r="304" spans="1:53" x14ac:dyDescent="0.25">
      <c r="A304" t="s">
        <v>973</v>
      </c>
      <c r="B304">
        <v>0</v>
      </c>
      <c r="C304" s="2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4.0209087253719342E-2</v>
      </c>
      <c r="AH304">
        <v>0</v>
      </c>
      <c r="AI304">
        <v>0</v>
      </c>
      <c r="AJ304">
        <v>0</v>
      </c>
      <c r="AK304" s="2">
        <v>0</v>
      </c>
      <c r="AL304">
        <v>0</v>
      </c>
      <c r="AM304">
        <v>0</v>
      </c>
      <c r="AN304">
        <v>0</v>
      </c>
      <c r="AO304">
        <v>0</v>
      </c>
      <c r="AP304" s="9">
        <v>1</v>
      </c>
      <c r="AR304" t="s">
        <v>42</v>
      </c>
      <c r="AS304" t="s">
        <v>81</v>
      </c>
      <c r="AT304" t="s">
        <v>57</v>
      </c>
      <c r="AU304" t="s">
        <v>44</v>
      </c>
      <c r="AV304" t="s">
        <v>45</v>
      </c>
      <c r="AW304" t="s">
        <v>46</v>
      </c>
      <c r="AX304" t="s">
        <v>974</v>
      </c>
      <c r="AY304" s="26"/>
      <c r="AZ304" s="20"/>
      <c r="BA304" s="21"/>
    </row>
    <row r="305" spans="1:53" x14ac:dyDescent="0.25">
      <c r="A305" t="s">
        <v>1219</v>
      </c>
      <c r="B305">
        <v>0</v>
      </c>
      <c r="C305" s="2">
        <v>0</v>
      </c>
      <c r="D305">
        <v>0</v>
      </c>
      <c r="E305">
        <v>0</v>
      </c>
      <c r="F305">
        <v>8.3542188805346695E-2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 s="2">
        <v>0</v>
      </c>
      <c r="AL305">
        <v>0</v>
      </c>
      <c r="AM305">
        <v>0</v>
      </c>
      <c r="AN305">
        <v>0</v>
      </c>
      <c r="AO305">
        <v>0</v>
      </c>
      <c r="AP305" s="9">
        <v>1</v>
      </c>
      <c r="AR305" t="s">
        <v>42</v>
      </c>
      <c r="AS305" t="s">
        <v>113</v>
      </c>
      <c r="AT305" t="s">
        <v>113</v>
      </c>
      <c r="AU305" t="s">
        <v>44</v>
      </c>
      <c r="AV305" t="s">
        <v>45</v>
      </c>
      <c r="AW305" t="s">
        <v>46</v>
      </c>
      <c r="AX305" t="s">
        <v>1220</v>
      </c>
      <c r="AY305" s="26"/>
      <c r="AZ305" s="20"/>
      <c r="BA305" s="21"/>
    </row>
    <row r="306" spans="1:53" x14ac:dyDescent="0.25">
      <c r="A306" t="s">
        <v>975</v>
      </c>
      <c r="B306">
        <v>0</v>
      </c>
      <c r="C306" s="2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4.0209087253719342E-2</v>
      </c>
      <c r="AH306">
        <v>0</v>
      </c>
      <c r="AI306">
        <v>0</v>
      </c>
      <c r="AJ306">
        <v>0</v>
      </c>
      <c r="AK306" s="2">
        <v>0</v>
      </c>
      <c r="AL306">
        <v>0</v>
      </c>
      <c r="AM306">
        <v>0</v>
      </c>
      <c r="AN306">
        <v>0</v>
      </c>
      <c r="AO306">
        <v>0</v>
      </c>
      <c r="AP306" s="9">
        <v>1</v>
      </c>
      <c r="AR306" t="s">
        <v>622</v>
      </c>
      <c r="AS306" t="s">
        <v>623</v>
      </c>
      <c r="AT306" t="s">
        <v>624</v>
      </c>
      <c r="AU306" t="s">
        <v>153</v>
      </c>
      <c r="AV306" t="s">
        <v>154</v>
      </c>
      <c r="AW306" t="s">
        <v>46</v>
      </c>
      <c r="AX306" t="s">
        <v>976</v>
      </c>
      <c r="AY306" s="26"/>
      <c r="AZ306" s="20"/>
      <c r="BA306" s="21"/>
    </row>
    <row r="307" spans="1:53" x14ac:dyDescent="0.25">
      <c r="A307" t="s">
        <v>977</v>
      </c>
      <c r="B307">
        <v>0</v>
      </c>
      <c r="C307" s="2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5.521811154058532E-2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 s="2">
        <v>0</v>
      </c>
      <c r="AL307">
        <v>0</v>
      </c>
      <c r="AM307">
        <v>0</v>
      </c>
      <c r="AN307">
        <v>0</v>
      </c>
      <c r="AO307">
        <v>0</v>
      </c>
      <c r="AP307" s="9">
        <v>1</v>
      </c>
      <c r="AR307" t="s">
        <v>42</v>
      </c>
      <c r="AS307" t="s">
        <v>113</v>
      </c>
      <c r="AT307" t="s">
        <v>43</v>
      </c>
      <c r="AU307" t="s">
        <v>44</v>
      </c>
      <c r="AV307" t="s">
        <v>45</v>
      </c>
      <c r="AW307" t="s">
        <v>46</v>
      </c>
      <c r="AX307" t="s">
        <v>978</v>
      </c>
      <c r="AY307" s="26"/>
      <c r="AZ307" s="20"/>
      <c r="BA307" s="21"/>
    </row>
    <row r="308" spans="1:53" x14ac:dyDescent="0.25">
      <c r="A308" t="s">
        <v>979</v>
      </c>
      <c r="B308">
        <v>0</v>
      </c>
      <c r="C308" s="2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5.521811154058532E-2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 s="2">
        <v>0</v>
      </c>
      <c r="AL308">
        <v>0</v>
      </c>
      <c r="AM308">
        <v>0</v>
      </c>
      <c r="AN308">
        <v>0</v>
      </c>
      <c r="AO308">
        <v>0</v>
      </c>
      <c r="AP308" s="9">
        <v>1</v>
      </c>
      <c r="AR308" t="s">
        <v>42</v>
      </c>
      <c r="AS308" t="s">
        <v>113</v>
      </c>
      <c r="AT308" t="s">
        <v>113</v>
      </c>
      <c r="AU308" t="s">
        <v>44</v>
      </c>
      <c r="AV308" t="s">
        <v>45</v>
      </c>
      <c r="AW308" t="s">
        <v>46</v>
      </c>
      <c r="AX308" t="s">
        <v>980</v>
      </c>
      <c r="AY308" s="26"/>
      <c r="AZ308" s="20"/>
      <c r="BA308" s="21"/>
    </row>
    <row r="309" spans="1:53" x14ac:dyDescent="0.25">
      <c r="A309" t="s">
        <v>981</v>
      </c>
      <c r="B309">
        <v>0</v>
      </c>
      <c r="C309" s="2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7.358351729212656E-2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 s="2">
        <v>0</v>
      </c>
      <c r="AL309">
        <v>0</v>
      </c>
      <c r="AM309">
        <v>0</v>
      </c>
      <c r="AN309">
        <v>0</v>
      </c>
      <c r="AO309">
        <v>0</v>
      </c>
      <c r="AP309" s="9">
        <v>1</v>
      </c>
      <c r="AR309" t="s">
        <v>42</v>
      </c>
      <c r="AS309" t="s">
        <v>113</v>
      </c>
      <c r="AT309" t="s">
        <v>43</v>
      </c>
      <c r="AU309" t="s">
        <v>44</v>
      </c>
      <c r="AV309" t="s">
        <v>45</v>
      </c>
      <c r="AW309" t="s">
        <v>46</v>
      </c>
      <c r="AX309" t="s">
        <v>982</v>
      </c>
      <c r="AY309" s="26"/>
      <c r="AZ309" s="20"/>
      <c r="BA309" s="21"/>
    </row>
    <row r="310" spans="1:53" x14ac:dyDescent="0.25">
      <c r="A310" t="s">
        <v>983</v>
      </c>
      <c r="B310">
        <v>0</v>
      </c>
      <c r="C310" s="2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4.0209087253719342E-2</v>
      </c>
      <c r="AH310">
        <v>0</v>
      </c>
      <c r="AI310">
        <v>0</v>
      </c>
      <c r="AJ310">
        <v>0</v>
      </c>
      <c r="AK310" s="2">
        <v>0</v>
      </c>
      <c r="AL310">
        <v>0</v>
      </c>
      <c r="AM310">
        <v>0</v>
      </c>
      <c r="AN310">
        <v>0</v>
      </c>
      <c r="AO310">
        <v>0</v>
      </c>
      <c r="AP310" s="9">
        <v>1</v>
      </c>
      <c r="AR310" t="s">
        <v>42</v>
      </c>
      <c r="AS310" t="s">
        <v>113</v>
      </c>
      <c r="AT310" t="s">
        <v>43</v>
      </c>
      <c r="AU310" t="s">
        <v>44</v>
      </c>
      <c r="AV310" t="s">
        <v>45</v>
      </c>
      <c r="AW310" t="s">
        <v>46</v>
      </c>
      <c r="AX310" t="s">
        <v>984</v>
      </c>
      <c r="AY310" s="26"/>
      <c r="AZ310" s="20"/>
      <c r="BA310" s="21"/>
    </row>
    <row r="311" spans="1:53" x14ac:dyDescent="0.25">
      <c r="A311" t="s">
        <v>985</v>
      </c>
      <c r="B311">
        <v>0</v>
      </c>
      <c r="C311" s="2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7.358351729212656E-2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 s="2">
        <v>0</v>
      </c>
      <c r="AL311">
        <v>0</v>
      </c>
      <c r="AM311">
        <v>0</v>
      </c>
      <c r="AN311">
        <v>0</v>
      </c>
      <c r="AO311">
        <v>0</v>
      </c>
      <c r="AP311" s="9">
        <v>1</v>
      </c>
      <c r="AR311" t="s">
        <v>42</v>
      </c>
      <c r="AS311" t="s">
        <v>113</v>
      </c>
      <c r="AT311" t="s">
        <v>43</v>
      </c>
      <c r="AU311" t="s">
        <v>44</v>
      </c>
      <c r="AV311" t="s">
        <v>45</v>
      </c>
      <c r="AW311" t="s">
        <v>46</v>
      </c>
      <c r="AX311" t="s">
        <v>986</v>
      </c>
      <c r="AY311" s="26"/>
      <c r="AZ311" s="20"/>
      <c r="BA311" s="21"/>
    </row>
    <row r="312" spans="1:53" x14ac:dyDescent="0.25">
      <c r="A312" t="s">
        <v>987</v>
      </c>
      <c r="B312">
        <v>0</v>
      </c>
      <c r="C312" s="2">
        <v>0</v>
      </c>
      <c r="D312">
        <v>0</v>
      </c>
      <c r="E312">
        <v>0</v>
      </c>
      <c r="F312">
        <v>0</v>
      </c>
      <c r="G312">
        <v>0</v>
      </c>
      <c r="H312">
        <v>7.8064012490242002E-2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 s="2">
        <v>0</v>
      </c>
      <c r="AL312">
        <v>0</v>
      </c>
      <c r="AM312">
        <v>0</v>
      </c>
      <c r="AN312">
        <v>0</v>
      </c>
      <c r="AO312">
        <v>0</v>
      </c>
      <c r="AP312" s="9">
        <v>1</v>
      </c>
      <c r="AR312" t="s">
        <v>42</v>
      </c>
      <c r="AS312" t="s">
        <v>113</v>
      </c>
      <c r="AT312" t="s">
        <v>43</v>
      </c>
      <c r="AU312" t="s">
        <v>44</v>
      </c>
      <c r="AV312" t="s">
        <v>45</v>
      </c>
      <c r="AW312" t="s">
        <v>46</v>
      </c>
      <c r="AX312" t="s">
        <v>988</v>
      </c>
      <c r="AY312" s="26"/>
      <c r="AZ312" s="20"/>
      <c r="BA312" s="21"/>
    </row>
    <row r="313" spans="1:53" x14ac:dyDescent="0.25">
      <c r="A313" t="s">
        <v>989</v>
      </c>
      <c r="B313">
        <v>0</v>
      </c>
      <c r="C313" s="2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9.1324200913242004E-2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 s="2">
        <v>0</v>
      </c>
      <c r="AL313">
        <v>0</v>
      </c>
      <c r="AM313">
        <v>0</v>
      </c>
      <c r="AN313">
        <v>0</v>
      </c>
      <c r="AO313">
        <v>0</v>
      </c>
      <c r="AP313" s="9">
        <v>1</v>
      </c>
      <c r="AR313" t="s">
        <v>42</v>
      </c>
      <c r="AS313" t="s">
        <v>113</v>
      </c>
      <c r="AT313" t="s">
        <v>391</v>
      </c>
      <c r="AU313" t="s">
        <v>190</v>
      </c>
      <c r="AV313" t="s">
        <v>191</v>
      </c>
      <c r="AW313" t="s">
        <v>46</v>
      </c>
      <c r="AX313" t="s">
        <v>990</v>
      </c>
      <c r="AY313" s="26"/>
      <c r="AZ313" s="20"/>
      <c r="BA313" s="21"/>
    </row>
    <row r="314" spans="1:53" x14ac:dyDescent="0.25">
      <c r="A314" t="s">
        <v>1221</v>
      </c>
      <c r="B314">
        <v>0</v>
      </c>
      <c r="C314" s="2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5.5648302726766838E-2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 s="2">
        <v>0</v>
      </c>
      <c r="AL314">
        <v>0</v>
      </c>
      <c r="AM314">
        <v>0</v>
      </c>
      <c r="AN314">
        <v>0</v>
      </c>
      <c r="AO314">
        <v>0</v>
      </c>
      <c r="AP314" s="9">
        <v>1</v>
      </c>
      <c r="AR314" t="s">
        <v>1222</v>
      </c>
      <c r="AS314" t="s">
        <v>99</v>
      </c>
      <c r="AT314" t="s">
        <v>100</v>
      </c>
      <c r="AU314" t="s">
        <v>36</v>
      </c>
      <c r="AV314" t="s">
        <v>37</v>
      </c>
      <c r="AW314" t="s">
        <v>38</v>
      </c>
      <c r="AX314" t="s">
        <v>1223</v>
      </c>
      <c r="AY314" s="26"/>
      <c r="AZ314" s="20"/>
      <c r="BA314" s="21"/>
    </row>
    <row r="315" spans="1:53" x14ac:dyDescent="0.25">
      <c r="A315" t="s">
        <v>991</v>
      </c>
      <c r="B315">
        <v>0</v>
      </c>
      <c r="C315" s="2">
        <v>0</v>
      </c>
      <c r="D315">
        <v>0</v>
      </c>
      <c r="E315">
        <v>0</v>
      </c>
      <c r="F315">
        <v>0</v>
      </c>
      <c r="G315">
        <v>0</v>
      </c>
      <c r="H315">
        <v>7.8064012490242002E-2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 s="2">
        <v>0</v>
      </c>
      <c r="AL315">
        <v>0</v>
      </c>
      <c r="AM315">
        <v>0</v>
      </c>
      <c r="AN315">
        <v>0</v>
      </c>
      <c r="AO315">
        <v>0</v>
      </c>
      <c r="AP315" s="9">
        <v>1</v>
      </c>
      <c r="AR315" t="s">
        <v>992</v>
      </c>
      <c r="AS315" t="s">
        <v>73</v>
      </c>
      <c r="AT315" t="s">
        <v>43</v>
      </c>
      <c r="AU315" t="s">
        <v>44</v>
      </c>
      <c r="AV315" t="s">
        <v>45</v>
      </c>
      <c r="AW315" t="s">
        <v>46</v>
      </c>
      <c r="AX315" t="s">
        <v>993</v>
      </c>
      <c r="AY315" s="26"/>
      <c r="AZ315" s="20"/>
      <c r="BA315" s="21"/>
    </row>
    <row r="316" spans="1:53" x14ac:dyDescent="0.25">
      <c r="A316" t="s">
        <v>994</v>
      </c>
      <c r="B316">
        <v>0</v>
      </c>
      <c r="C316" s="2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4.0209087253719342E-2</v>
      </c>
      <c r="AH316">
        <v>0</v>
      </c>
      <c r="AI316">
        <v>0</v>
      </c>
      <c r="AJ316">
        <v>0</v>
      </c>
      <c r="AK316" s="2">
        <v>0</v>
      </c>
      <c r="AL316">
        <v>0</v>
      </c>
      <c r="AM316">
        <v>0</v>
      </c>
      <c r="AN316">
        <v>0</v>
      </c>
      <c r="AO316">
        <v>0</v>
      </c>
      <c r="AP316" s="9">
        <v>1</v>
      </c>
      <c r="AR316" t="s">
        <v>995</v>
      </c>
      <c r="AS316" t="s">
        <v>168</v>
      </c>
      <c r="AT316" t="s">
        <v>43</v>
      </c>
      <c r="AU316" t="s">
        <v>44</v>
      </c>
      <c r="AV316" t="s">
        <v>45</v>
      </c>
      <c r="AW316" t="s">
        <v>46</v>
      </c>
      <c r="AX316" t="s">
        <v>996</v>
      </c>
      <c r="AY316" s="26"/>
      <c r="AZ316" s="20"/>
      <c r="BA316" s="21"/>
    </row>
    <row r="317" spans="1:53" x14ac:dyDescent="0.25">
      <c r="A317" t="s">
        <v>997</v>
      </c>
      <c r="B317">
        <v>0</v>
      </c>
      <c r="C317" s="2">
        <v>0</v>
      </c>
      <c r="D317">
        <v>0</v>
      </c>
      <c r="E317">
        <v>0.17543859649122806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 s="2">
        <v>0</v>
      </c>
      <c r="AL317">
        <v>0</v>
      </c>
      <c r="AM317">
        <v>0</v>
      </c>
      <c r="AN317">
        <v>0</v>
      </c>
      <c r="AO317">
        <v>0</v>
      </c>
      <c r="AP317" s="9">
        <v>1</v>
      </c>
      <c r="AR317" t="s">
        <v>42</v>
      </c>
      <c r="AS317" t="s">
        <v>113</v>
      </c>
      <c r="AT317" t="s">
        <v>113</v>
      </c>
      <c r="AU317" t="s">
        <v>44</v>
      </c>
      <c r="AV317" t="s">
        <v>45</v>
      </c>
      <c r="AW317" t="s">
        <v>46</v>
      </c>
      <c r="AX317" t="s">
        <v>998</v>
      </c>
      <c r="AY317" s="26"/>
      <c r="AZ317" s="20"/>
      <c r="BA317" s="21"/>
    </row>
    <row r="318" spans="1:53" x14ac:dyDescent="0.25">
      <c r="A318" t="s">
        <v>1224</v>
      </c>
      <c r="B318">
        <v>0</v>
      </c>
      <c r="C318" s="2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5.5648302726766838E-2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 s="2">
        <v>0</v>
      </c>
      <c r="AL318">
        <v>0</v>
      </c>
      <c r="AM318">
        <v>0</v>
      </c>
      <c r="AN318">
        <v>0</v>
      </c>
      <c r="AO318">
        <v>0</v>
      </c>
      <c r="AP318" s="9">
        <v>1</v>
      </c>
      <c r="AR318" t="s">
        <v>42</v>
      </c>
      <c r="AS318" t="s">
        <v>113</v>
      </c>
      <c r="AT318" t="s">
        <v>43</v>
      </c>
      <c r="AU318" t="s">
        <v>44</v>
      </c>
      <c r="AV318" t="s">
        <v>45</v>
      </c>
      <c r="AW318" t="s">
        <v>46</v>
      </c>
      <c r="AX318" t="s">
        <v>1225</v>
      </c>
      <c r="AY318" s="26"/>
      <c r="AZ318" s="20"/>
      <c r="BA318" s="21"/>
    </row>
    <row r="319" spans="1:53" x14ac:dyDescent="0.25">
      <c r="A319" t="s">
        <v>999</v>
      </c>
      <c r="B319">
        <v>0</v>
      </c>
      <c r="C319" s="2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.13736263736263737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 s="2">
        <v>0</v>
      </c>
      <c r="AL319">
        <v>0</v>
      </c>
      <c r="AM319">
        <v>0</v>
      </c>
      <c r="AN319">
        <v>0</v>
      </c>
      <c r="AO319">
        <v>0</v>
      </c>
      <c r="AP319" s="9">
        <v>1</v>
      </c>
      <c r="AR319" t="s">
        <v>42</v>
      </c>
      <c r="AS319" t="s">
        <v>1000</v>
      </c>
      <c r="AT319" t="s">
        <v>57</v>
      </c>
      <c r="AU319" t="s">
        <v>44</v>
      </c>
      <c r="AV319" t="s">
        <v>45</v>
      </c>
      <c r="AW319" t="s">
        <v>46</v>
      </c>
      <c r="AX319" t="s">
        <v>1001</v>
      </c>
      <c r="AY319" s="26"/>
      <c r="AZ319" s="20"/>
      <c r="BA319" s="21"/>
    </row>
    <row r="320" spans="1:53" x14ac:dyDescent="0.25">
      <c r="A320" t="s">
        <v>1002</v>
      </c>
      <c r="B320">
        <v>0</v>
      </c>
      <c r="C320" s="2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.54644808743169404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 s="2">
        <v>0</v>
      </c>
      <c r="AL320">
        <v>0</v>
      </c>
      <c r="AM320">
        <v>0</v>
      </c>
      <c r="AN320">
        <v>0</v>
      </c>
      <c r="AO320">
        <v>0</v>
      </c>
      <c r="AP320" s="9">
        <v>1</v>
      </c>
      <c r="AR320" t="s">
        <v>1003</v>
      </c>
      <c r="AS320" t="s">
        <v>182</v>
      </c>
      <c r="AT320" t="s">
        <v>183</v>
      </c>
      <c r="AU320" t="s">
        <v>44</v>
      </c>
      <c r="AV320" t="s">
        <v>45</v>
      </c>
      <c r="AW320" t="s">
        <v>46</v>
      </c>
      <c r="AX320" t="s">
        <v>1004</v>
      </c>
      <c r="AY320" s="26"/>
      <c r="AZ320" s="20"/>
      <c r="BA320" s="21"/>
    </row>
    <row r="321" spans="1:53" x14ac:dyDescent="0.25">
      <c r="A321" t="s">
        <v>1005</v>
      </c>
      <c r="B321">
        <v>0</v>
      </c>
      <c r="C321" s="2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.10256410256410256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 s="2">
        <v>0</v>
      </c>
      <c r="AL321">
        <v>0</v>
      </c>
      <c r="AM321">
        <v>0</v>
      </c>
      <c r="AN321">
        <v>0</v>
      </c>
      <c r="AO321">
        <v>0</v>
      </c>
      <c r="AP321" s="9">
        <v>1</v>
      </c>
      <c r="AR321" t="s">
        <v>42</v>
      </c>
      <c r="AS321" t="s">
        <v>113</v>
      </c>
      <c r="AT321" t="s">
        <v>43</v>
      </c>
      <c r="AU321" t="s">
        <v>44</v>
      </c>
      <c r="AV321" t="s">
        <v>45</v>
      </c>
      <c r="AW321" t="s">
        <v>46</v>
      </c>
      <c r="AX321" t="s">
        <v>1006</v>
      </c>
      <c r="AY321" s="26"/>
      <c r="AZ321" s="20"/>
      <c r="BA321" s="21"/>
    </row>
    <row r="322" spans="1:53" x14ac:dyDescent="0.25">
      <c r="A322" t="s">
        <v>1226</v>
      </c>
      <c r="B322">
        <v>0</v>
      </c>
      <c r="C322" s="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5.7208237986270026E-2</v>
      </c>
      <c r="AK322" s="2">
        <v>0</v>
      </c>
      <c r="AL322">
        <v>0</v>
      </c>
      <c r="AM322">
        <v>0</v>
      </c>
      <c r="AN322">
        <v>0</v>
      </c>
      <c r="AO322">
        <v>0</v>
      </c>
      <c r="AP322" s="9">
        <v>1</v>
      </c>
      <c r="AR322" t="s">
        <v>177</v>
      </c>
      <c r="AS322" t="s">
        <v>73</v>
      </c>
      <c r="AT322" t="s">
        <v>43</v>
      </c>
      <c r="AU322" t="s">
        <v>44</v>
      </c>
      <c r="AV322" t="s">
        <v>45</v>
      </c>
      <c r="AW322" t="s">
        <v>46</v>
      </c>
      <c r="AX322" t="s">
        <v>1227</v>
      </c>
      <c r="AY322" s="26"/>
      <c r="AZ322" s="20"/>
      <c r="BA322" s="21"/>
    </row>
    <row r="323" spans="1:53" x14ac:dyDescent="0.25">
      <c r="A323" t="s">
        <v>1007</v>
      </c>
      <c r="B323">
        <v>0</v>
      </c>
      <c r="C323" s="2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.10256410256410256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 s="2">
        <v>0</v>
      </c>
      <c r="AL323">
        <v>0</v>
      </c>
      <c r="AM323">
        <v>0</v>
      </c>
      <c r="AN323">
        <v>0</v>
      </c>
      <c r="AO323">
        <v>0</v>
      </c>
      <c r="AP323" s="9">
        <v>1</v>
      </c>
      <c r="AR323" t="s">
        <v>42</v>
      </c>
      <c r="AS323" t="s">
        <v>113</v>
      </c>
      <c r="AT323" t="s">
        <v>43</v>
      </c>
      <c r="AU323" t="s">
        <v>44</v>
      </c>
      <c r="AV323" t="s">
        <v>45</v>
      </c>
      <c r="AW323" t="s">
        <v>46</v>
      </c>
      <c r="AX323" t="s">
        <v>1008</v>
      </c>
      <c r="AY323" s="26"/>
      <c r="AZ323" s="20"/>
      <c r="BA323" s="21"/>
    </row>
    <row r="324" spans="1:53" x14ac:dyDescent="0.25">
      <c r="A324" t="s">
        <v>1009</v>
      </c>
      <c r="B324">
        <v>0</v>
      </c>
      <c r="C324" s="2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5.5279159756771695E-2</v>
      </c>
      <c r="AI324">
        <v>0</v>
      </c>
      <c r="AJ324">
        <v>0</v>
      </c>
      <c r="AK324" s="2">
        <v>0</v>
      </c>
      <c r="AL324">
        <v>0</v>
      </c>
      <c r="AM324">
        <v>0</v>
      </c>
      <c r="AN324">
        <v>0</v>
      </c>
      <c r="AO324">
        <v>0</v>
      </c>
      <c r="AP324" s="9">
        <v>1</v>
      </c>
      <c r="AR324" t="s">
        <v>81</v>
      </c>
      <c r="AS324" t="s">
        <v>81</v>
      </c>
      <c r="AT324" t="s">
        <v>57</v>
      </c>
      <c r="AU324" t="s">
        <v>44</v>
      </c>
      <c r="AV324" t="s">
        <v>45</v>
      </c>
      <c r="AW324" t="s">
        <v>46</v>
      </c>
      <c r="AX324" t="s">
        <v>1010</v>
      </c>
      <c r="AY324" s="26"/>
      <c r="AZ324" s="20"/>
      <c r="BA324" s="21"/>
    </row>
    <row r="325" spans="1:53" x14ac:dyDescent="0.25">
      <c r="A325" t="s">
        <v>1011</v>
      </c>
      <c r="B325">
        <v>0</v>
      </c>
      <c r="C325" s="2">
        <v>0</v>
      </c>
      <c r="D325">
        <v>0</v>
      </c>
      <c r="E325">
        <v>0</v>
      </c>
      <c r="F325">
        <v>0</v>
      </c>
      <c r="G325">
        <v>0</v>
      </c>
      <c r="H325">
        <v>7.8064012490242002E-2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 s="2">
        <v>0</v>
      </c>
      <c r="AL325">
        <v>0</v>
      </c>
      <c r="AM325">
        <v>0</v>
      </c>
      <c r="AN325">
        <v>0</v>
      </c>
      <c r="AO325">
        <v>0</v>
      </c>
      <c r="AP325" s="9">
        <v>1</v>
      </c>
      <c r="AR325" t="s">
        <v>1012</v>
      </c>
      <c r="AS325" t="s">
        <v>113</v>
      </c>
      <c r="AT325" t="s">
        <v>43</v>
      </c>
      <c r="AU325" t="s">
        <v>44</v>
      </c>
      <c r="AV325" t="s">
        <v>45</v>
      </c>
      <c r="AW325" t="s">
        <v>46</v>
      </c>
      <c r="AX325" t="s">
        <v>1013</v>
      </c>
      <c r="AY325" s="26"/>
      <c r="AZ325" s="20"/>
      <c r="BA325" s="21"/>
    </row>
    <row r="326" spans="1:53" x14ac:dyDescent="0.25">
      <c r="A326" t="s">
        <v>1015</v>
      </c>
      <c r="B326">
        <v>0</v>
      </c>
      <c r="C326" s="2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6.5019505851755532E-2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 s="2">
        <v>0</v>
      </c>
      <c r="AL326">
        <v>0</v>
      </c>
      <c r="AM326">
        <v>0</v>
      </c>
      <c r="AN326">
        <v>0</v>
      </c>
      <c r="AO326">
        <v>0</v>
      </c>
      <c r="AP326" s="9">
        <v>1</v>
      </c>
      <c r="AR326" t="s">
        <v>42</v>
      </c>
      <c r="AS326" t="s">
        <v>113</v>
      </c>
      <c r="AT326" t="s">
        <v>113</v>
      </c>
      <c r="AU326" t="s">
        <v>44</v>
      </c>
      <c r="AV326" t="s">
        <v>45</v>
      </c>
      <c r="AW326" t="s">
        <v>46</v>
      </c>
      <c r="AX326" t="s">
        <v>1016</v>
      </c>
      <c r="AY326" s="26"/>
      <c r="AZ326" s="20"/>
      <c r="BA326" s="21"/>
    </row>
    <row r="327" spans="1:53" x14ac:dyDescent="0.25">
      <c r="A327" t="s">
        <v>1017</v>
      </c>
      <c r="B327">
        <v>0</v>
      </c>
      <c r="C327" s="2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5.521811154058532E-2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 s="2">
        <v>0</v>
      </c>
      <c r="AL327">
        <v>0</v>
      </c>
      <c r="AM327">
        <v>0</v>
      </c>
      <c r="AN327">
        <v>0</v>
      </c>
      <c r="AO327">
        <v>0</v>
      </c>
      <c r="AP327" s="9">
        <v>1</v>
      </c>
      <c r="AR327" t="s">
        <v>42</v>
      </c>
      <c r="AS327" t="s">
        <v>113</v>
      </c>
      <c r="AT327" t="s">
        <v>113</v>
      </c>
      <c r="AU327" t="s">
        <v>44</v>
      </c>
      <c r="AV327" t="s">
        <v>45</v>
      </c>
      <c r="AW327" t="s">
        <v>46</v>
      </c>
      <c r="AX327" t="s">
        <v>1018</v>
      </c>
      <c r="AY327" s="26"/>
      <c r="AZ327" s="20"/>
      <c r="BA327" s="21"/>
    </row>
    <row r="328" spans="1:53" x14ac:dyDescent="0.25">
      <c r="A328" t="s">
        <v>1228</v>
      </c>
      <c r="B328">
        <v>0</v>
      </c>
      <c r="C328" s="2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5.7208237986270026E-2</v>
      </c>
      <c r="AK328" s="2">
        <v>0</v>
      </c>
      <c r="AL328">
        <v>0</v>
      </c>
      <c r="AM328">
        <v>0</v>
      </c>
      <c r="AN328">
        <v>0</v>
      </c>
      <c r="AO328">
        <v>0</v>
      </c>
      <c r="AP328" s="9">
        <v>1</v>
      </c>
      <c r="AR328" t="s">
        <v>42</v>
      </c>
      <c r="AS328" t="s">
        <v>113</v>
      </c>
      <c r="AT328" t="s">
        <v>789</v>
      </c>
      <c r="AU328" t="s">
        <v>790</v>
      </c>
      <c r="AV328" t="s">
        <v>121</v>
      </c>
      <c r="AW328" t="s">
        <v>122</v>
      </c>
      <c r="AX328" t="s">
        <v>1229</v>
      </c>
      <c r="AY328" s="26"/>
      <c r="AZ328" s="20"/>
      <c r="BA328" s="21"/>
    </row>
    <row r="329" spans="1:53" x14ac:dyDescent="0.25">
      <c r="A329" t="s">
        <v>1019</v>
      </c>
      <c r="B329">
        <v>0</v>
      </c>
      <c r="C329" s="2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5.521811154058532E-2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 s="2">
        <v>0</v>
      </c>
      <c r="AL329">
        <v>0</v>
      </c>
      <c r="AM329">
        <v>0</v>
      </c>
      <c r="AN329">
        <v>0</v>
      </c>
      <c r="AO329">
        <v>0</v>
      </c>
      <c r="AP329" s="9">
        <v>1</v>
      </c>
      <c r="AR329" t="s">
        <v>1020</v>
      </c>
      <c r="AS329" t="s">
        <v>81</v>
      </c>
      <c r="AT329" t="s">
        <v>57</v>
      </c>
      <c r="AU329" t="s">
        <v>44</v>
      </c>
      <c r="AV329" t="s">
        <v>45</v>
      </c>
      <c r="AW329" t="s">
        <v>46</v>
      </c>
      <c r="AX329" t="s">
        <v>1021</v>
      </c>
      <c r="AY329" s="26"/>
      <c r="AZ329" s="20"/>
      <c r="BA329" s="21"/>
    </row>
    <row r="330" spans="1:53" x14ac:dyDescent="0.25">
      <c r="A330" t="s">
        <v>1022</v>
      </c>
      <c r="B330">
        <v>0</v>
      </c>
      <c r="C330" s="2">
        <v>0</v>
      </c>
      <c r="D330">
        <v>3.9761431411530816E-2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 s="2">
        <v>0</v>
      </c>
      <c r="AL330">
        <v>0</v>
      </c>
      <c r="AM330">
        <v>0</v>
      </c>
      <c r="AN330">
        <v>0</v>
      </c>
      <c r="AO330">
        <v>0</v>
      </c>
      <c r="AP330" s="9">
        <v>1</v>
      </c>
      <c r="AR330" t="s">
        <v>42</v>
      </c>
      <c r="AS330" t="s">
        <v>113</v>
      </c>
      <c r="AT330" t="s">
        <v>113</v>
      </c>
      <c r="AU330" t="s">
        <v>113</v>
      </c>
      <c r="AV330" t="s">
        <v>113</v>
      </c>
      <c r="AW330" t="s">
        <v>46</v>
      </c>
      <c r="AX330" t="s">
        <v>1023</v>
      </c>
      <c r="AY330" s="26"/>
      <c r="AZ330" s="20"/>
      <c r="BA330" s="21"/>
    </row>
    <row r="331" spans="1:53" x14ac:dyDescent="0.25">
      <c r="A331" t="s">
        <v>1024</v>
      </c>
      <c r="B331">
        <v>0</v>
      </c>
      <c r="C331" s="2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5.5279159756771695E-2</v>
      </c>
      <c r="AI331">
        <v>0</v>
      </c>
      <c r="AJ331">
        <v>0</v>
      </c>
      <c r="AK331" s="2">
        <v>0</v>
      </c>
      <c r="AL331">
        <v>0</v>
      </c>
      <c r="AM331">
        <v>0</v>
      </c>
      <c r="AN331">
        <v>0</v>
      </c>
      <c r="AO331">
        <v>0</v>
      </c>
      <c r="AP331" s="9">
        <v>1</v>
      </c>
      <c r="AR331" t="s">
        <v>42</v>
      </c>
      <c r="AS331" t="s">
        <v>113</v>
      </c>
      <c r="AT331" t="s">
        <v>113</v>
      </c>
      <c r="AU331" t="s">
        <v>190</v>
      </c>
      <c r="AV331" t="s">
        <v>191</v>
      </c>
      <c r="AW331" t="s">
        <v>46</v>
      </c>
      <c r="AX331" t="s">
        <v>1025</v>
      </c>
      <c r="AY331" s="26"/>
      <c r="AZ331" s="20"/>
      <c r="BA331" s="21"/>
    </row>
    <row r="332" spans="1:53" x14ac:dyDescent="0.25">
      <c r="A332" t="s">
        <v>1026</v>
      </c>
      <c r="B332">
        <v>0</v>
      </c>
      <c r="C332" s="2">
        <v>0</v>
      </c>
      <c r="D332">
        <v>0</v>
      </c>
      <c r="E332">
        <v>0.17543859649122806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 s="2">
        <v>0</v>
      </c>
      <c r="AL332">
        <v>0</v>
      </c>
      <c r="AM332">
        <v>0</v>
      </c>
      <c r="AN332">
        <v>0</v>
      </c>
      <c r="AO332">
        <v>0</v>
      </c>
      <c r="AP332" s="9">
        <v>1</v>
      </c>
      <c r="AR332" t="s">
        <v>42</v>
      </c>
      <c r="AS332" t="s">
        <v>113</v>
      </c>
      <c r="AT332" t="s">
        <v>113</v>
      </c>
      <c r="AU332" t="s">
        <v>44</v>
      </c>
      <c r="AV332" t="s">
        <v>45</v>
      </c>
      <c r="AW332" t="s">
        <v>46</v>
      </c>
      <c r="AX332" t="s">
        <v>1027</v>
      </c>
      <c r="AY332" s="26"/>
      <c r="AZ332" s="20"/>
      <c r="BA332" s="21"/>
    </row>
    <row r="333" spans="1:53" x14ac:dyDescent="0.25">
      <c r="A333" t="s">
        <v>1230</v>
      </c>
      <c r="B333">
        <v>0</v>
      </c>
      <c r="C333" s="2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5.7208237986270026E-2</v>
      </c>
      <c r="AK333" s="2">
        <v>0</v>
      </c>
      <c r="AL333">
        <v>0</v>
      </c>
      <c r="AM333">
        <v>0</v>
      </c>
      <c r="AN333">
        <v>0</v>
      </c>
      <c r="AO333">
        <v>0</v>
      </c>
      <c r="AP333" s="9">
        <v>1</v>
      </c>
      <c r="AR333" t="s">
        <v>1231</v>
      </c>
      <c r="AS333" t="s">
        <v>1232</v>
      </c>
      <c r="AT333" t="s">
        <v>1233</v>
      </c>
      <c r="AU333" t="s">
        <v>1234</v>
      </c>
      <c r="AV333" t="s">
        <v>265</v>
      </c>
      <c r="AW333" t="s">
        <v>122</v>
      </c>
      <c r="AX333" t="s">
        <v>1235</v>
      </c>
      <c r="AY333" s="26"/>
      <c r="AZ333" s="20"/>
      <c r="BA333" s="21"/>
    </row>
    <row r="334" spans="1:53" x14ac:dyDescent="0.25">
      <c r="A334" t="s">
        <v>1028</v>
      </c>
      <c r="B334">
        <v>0</v>
      </c>
      <c r="C334" s="2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5.5279159756771695E-2</v>
      </c>
      <c r="AI334">
        <v>0</v>
      </c>
      <c r="AJ334">
        <v>0</v>
      </c>
      <c r="AK334" s="2">
        <v>0</v>
      </c>
      <c r="AL334">
        <v>0</v>
      </c>
      <c r="AM334">
        <v>0</v>
      </c>
      <c r="AN334">
        <v>0</v>
      </c>
      <c r="AO334">
        <v>0</v>
      </c>
      <c r="AP334" s="9">
        <v>1</v>
      </c>
      <c r="AR334" t="s">
        <v>1029</v>
      </c>
      <c r="AS334" t="s">
        <v>1030</v>
      </c>
      <c r="AT334" t="s">
        <v>321</v>
      </c>
      <c r="AU334" t="s">
        <v>322</v>
      </c>
      <c r="AV334" t="s">
        <v>265</v>
      </c>
      <c r="AW334" t="s">
        <v>122</v>
      </c>
      <c r="AX334" t="s">
        <v>1031</v>
      </c>
      <c r="AY334" s="26"/>
      <c r="AZ334" s="20"/>
      <c r="BA334" s="21"/>
    </row>
    <row r="335" spans="1:53" x14ac:dyDescent="0.25">
      <c r="A335" t="s">
        <v>1032</v>
      </c>
      <c r="B335">
        <v>0</v>
      </c>
      <c r="C335" s="2">
        <v>0</v>
      </c>
      <c r="D335">
        <v>0</v>
      </c>
      <c r="E335">
        <v>0.17543859649122806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 s="2">
        <v>0</v>
      </c>
      <c r="AL335">
        <v>0</v>
      </c>
      <c r="AM335">
        <v>0</v>
      </c>
      <c r="AN335">
        <v>0</v>
      </c>
      <c r="AO335">
        <v>0</v>
      </c>
      <c r="AP335" s="9">
        <v>1</v>
      </c>
      <c r="AR335" t="s">
        <v>42</v>
      </c>
      <c r="AS335" t="s">
        <v>113</v>
      </c>
      <c r="AT335" t="s">
        <v>113</v>
      </c>
      <c r="AU335" t="s">
        <v>44</v>
      </c>
      <c r="AV335" t="s">
        <v>45</v>
      </c>
      <c r="AW335" t="s">
        <v>46</v>
      </c>
      <c r="AX335" t="s">
        <v>1033</v>
      </c>
      <c r="AY335" s="26"/>
      <c r="AZ335" s="20"/>
      <c r="BA335" s="21"/>
    </row>
    <row r="336" spans="1:53" x14ac:dyDescent="0.25">
      <c r="A336" t="s">
        <v>1034</v>
      </c>
      <c r="B336">
        <v>0</v>
      </c>
      <c r="C336" s="2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5.521811154058532E-2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 s="2">
        <v>0</v>
      </c>
      <c r="AL336">
        <v>0</v>
      </c>
      <c r="AM336">
        <v>0</v>
      </c>
      <c r="AN336">
        <v>0</v>
      </c>
      <c r="AO336">
        <v>0</v>
      </c>
      <c r="AP336" s="9">
        <v>1</v>
      </c>
      <c r="AR336" t="s">
        <v>42</v>
      </c>
      <c r="AS336" t="s">
        <v>113</v>
      </c>
      <c r="AT336" t="s">
        <v>43</v>
      </c>
      <c r="AU336" t="s">
        <v>44</v>
      </c>
      <c r="AV336" t="s">
        <v>45</v>
      </c>
      <c r="AW336" t="s">
        <v>46</v>
      </c>
      <c r="AX336" t="s">
        <v>1035</v>
      </c>
      <c r="AY336" s="26"/>
      <c r="AZ336" s="20"/>
      <c r="BA336" s="21"/>
    </row>
    <row r="337" spans="1:53" x14ac:dyDescent="0.25">
      <c r="A337" t="s">
        <v>1036</v>
      </c>
      <c r="B337">
        <v>0</v>
      </c>
      <c r="C337" s="2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.43859649122807015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 s="2">
        <v>0</v>
      </c>
      <c r="AL337">
        <v>0</v>
      </c>
      <c r="AM337">
        <v>0</v>
      </c>
      <c r="AN337">
        <v>0</v>
      </c>
      <c r="AO337">
        <v>0</v>
      </c>
      <c r="AP337" s="9">
        <v>1</v>
      </c>
      <c r="AR337" t="s">
        <v>1037</v>
      </c>
      <c r="AS337" t="s">
        <v>81</v>
      </c>
      <c r="AT337" t="s">
        <v>57</v>
      </c>
      <c r="AU337" t="s">
        <v>44</v>
      </c>
      <c r="AV337" t="s">
        <v>45</v>
      </c>
      <c r="AW337" t="s">
        <v>46</v>
      </c>
      <c r="AX337" t="s">
        <v>1038</v>
      </c>
      <c r="AY337" s="26"/>
      <c r="AZ337" s="20"/>
      <c r="BA337" s="21"/>
    </row>
    <row r="338" spans="1:53" x14ac:dyDescent="0.25">
      <c r="A338" t="s">
        <v>1039</v>
      </c>
      <c r="B338">
        <v>0</v>
      </c>
      <c r="C338" s="2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5.4318305268875607E-2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 s="2">
        <v>0</v>
      </c>
      <c r="AL338">
        <v>0</v>
      </c>
      <c r="AM338">
        <v>0</v>
      </c>
      <c r="AN338">
        <v>0</v>
      </c>
      <c r="AO338">
        <v>0</v>
      </c>
      <c r="AP338" s="9">
        <v>1</v>
      </c>
      <c r="AR338" t="s">
        <v>42</v>
      </c>
      <c r="AS338" t="s">
        <v>113</v>
      </c>
      <c r="AT338" t="s">
        <v>43</v>
      </c>
      <c r="AU338" t="s">
        <v>44</v>
      </c>
      <c r="AV338" t="s">
        <v>45</v>
      </c>
      <c r="AW338" t="s">
        <v>46</v>
      </c>
      <c r="AX338" t="s">
        <v>1040</v>
      </c>
      <c r="AY338" s="26"/>
      <c r="AZ338" s="20"/>
      <c r="BA338" s="21"/>
    </row>
    <row r="339" spans="1:53" x14ac:dyDescent="0.25">
      <c r="A339" t="s">
        <v>1041</v>
      </c>
      <c r="B339">
        <v>0</v>
      </c>
      <c r="C339" s="2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5.521811154058532E-2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 s="2">
        <v>0</v>
      </c>
      <c r="AL339">
        <v>0</v>
      </c>
      <c r="AM339">
        <v>0</v>
      </c>
      <c r="AN339">
        <v>0</v>
      </c>
      <c r="AO339">
        <v>0</v>
      </c>
      <c r="AP339" s="9">
        <v>1</v>
      </c>
      <c r="AR339" t="s">
        <v>1042</v>
      </c>
      <c r="AS339" t="s">
        <v>282</v>
      </c>
      <c r="AT339" t="s">
        <v>57</v>
      </c>
      <c r="AU339" t="s">
        <v>44</v>
      </c>
      <c r="AV339" t="s">
        <v>45</v>
      </c>
      <c r="AW339" t="s">
        <v>46</v>
      </c>
      <c r="AX339" t="s">
        <v>1043</v>
      </c>
      <c r="AY339" s="26"/>
      <c r="AZ339" s="20"/>
      <c r="BA339" s="21"/>
    </row>
    <row r="340" spans="1:53" x14ac:dyDescent="0.25">
      <c r="A340" t="s">
        <v>1044</v>
      </c>
      <c r="B340">
        <v>0</v>
      </c>
      <c r="C340" s="2">
        <v>0</v>
      </c>
      <c r="D340">
        <v>0</v>
      </c>
      <c r="E340">
        <v>0</v>
      </c>
      <c r="F340">
        <v>0</v>
      </c>
      <c r="G340">
        <v>0</v>
      </c>
      <c r="H340">
        <v>7.8064012490242002E-2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 s="2">
        <v>0</v>
      </c>
      <c r="AL340">
        <v>0</v>
      </c>
      <c r="AM340">
        <v>0</v>
      </c>
      <c r="AN340">
        <v>0</v>
      </c>
      <c r="AO340">
        <v>0</v>
      </c>
      <c r="AP340" s="9">
        <v>1</v>
      </c>
      <c r="AR340" t="s">
        <v>1045</v>
      </c>
      <c r="AS340" t="s">
        <v>61</v>
      </c>
      <c r="AT340" t="s">
        <v>43</v>
      </c>
      <c r="AU340" t="s">
        <v>44</v>
      </c>
      <c r="AV340" t="s">
        <v>45</v>
      </c>
      <c r="AW340" t="s">
        <v>46</v>
      </c>
      <c r="AX340" t="s">
        <v>1046</v>
      </c>
      <c r="AY340" s="26"/>
      <c r="AZ340" s="20"/>
      <c r="BA340" s="21"/>
    </row>
    <row r="341" spans="1:53" x14ac:dyDescent="0.25">
      <c r="A341" t="s">
        <v>1047</v>
      </c>
      <c r="B341">
        <v>0</v>
      </c>
      <c r="C341" s="2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 s="2">
        <v>0</v>
      </c>
      <c r="AL341">
        <v>0</v>
      </c>
      <c r="AM341">
        <v>0</v>
      </c>
      <c r="AN341">
        <v>0</v>
      </c>
      <c r="AO341">
        <v>4.5269352648257127E-2</v>
      </c>
      <c r="AP341" s="9">
        <v>1</v>
      </c>
      <c r="AR341" t="s">
        <v>1048</v>
      </c>
      <c r="AS341" t="s">
        <v>1049</v>
      </c>
      <c r="AT341" t="s">
        <v>436</v>
      </c>
      <c r="AU341" t="s">
        <v>437</v>
      </c>
      <c r="AV341" t="s">
        <v>438</v>
      </c>
      <c r="AW341" t="s">
        <v>438</v>
      </c>
      <c r="AX341" t="s">
        <v>1050</v>
      </c>
      <c r="AY341" s="26"/>
      <c r="AZ341" s="20"/>
      <c r="BA341" s="21"/>
    </row>
    <row r="342" spans="1:53" x14ac:dyDescent="0.25">
      <c r="A342" t="s">
        <v>1051</v>
      </c>
      <c r="B342">
        <v>0</v>
      </c>
      <c r="C342" s="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 s="2">
        <v>0</v>
      </c>
      <c r="AL342">
        <v>0</v>
      </c>
      <c r="AM342">
        <v>0</v>
      </c>
      <c r="AN342">
        <v>0</v>
      </c>
      <c r="AO342">
        <v>4.5269352648257127E-2</v>
      </c>
      <c r="AP342" s="9">
        <v>1</v>
      </c>
      <c r="AR342" t="s">
        <v>1052</v>
      </c>
      <c r="AS342" t="s">
        <v>730</v>
      </c>
      <c r="AT342" t="s">
        <v>212</v>
      </c>
      <c r="AU342" t="s">
        <v>213</v>
      </c>
      <c r="AV342" t="s">
        <v>214</v>
      </c>
      <c r="AW342" t="s">
        <v>46</v>
      </c>
      <c r="AX342" t="s">
        <v>1053</v>
      </c>
      <c r="AY342" s="26"/>
      <c r="AZ342" s="20"/>
      <c r="BA342" s="21"/>
    </row>
    <row r="343" spans="1:53" x14ac:dyDescent="0.25">
      <c r="A343" t="s">
        <v>1054</v>
      </c>
      <c r="B343">
        <v>0</v>
      </c>
      <c r="C343" s="2">
        <v>0</v>
      </c>
      <c r="D343">
        <v>0</v>
      </c>
      <c r="E343">
        <v>0.17543859649122806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 s="2">
        <v>0</v>
      </c>
      <c r="AL343">
        <v>0</v>
      </c>
      <c r="AM343">
        <v>0</v>
      </c>
      <c r="AN343">
        <v>0</v>
      </c>
      <c r="AO343">
        <v>0</v>
      </c>
      <c r="AP343" s="9">
        <v>1</v>
      </c>
      <c r="AR343" t="s">
        <v>1055</v>
      </c>
      <c r="AS343" t="s">
        <v>113</v>
      </c>
      <c r="AT343" t="s">
        <v>57</v>
      </c>
      <c r="AU343" t="s">
        <v>44</v>
      </c>
      <c r="AV343" t="s">
        <v>45</v>
      </c>
      <c r="AW343" t="s">
        <v>46</v>
      </c>
      <c r="AX343" t="s">
        <v>1056</v>
      </c>
      <c r="AY343" s="26"/>
      <c r="AZ343" s="20"/>
      <c r="BA343" s="21"/>
    </row>
    <row r="344" spans="1:53" x14ac:dyDescent="0.25">
      <c r="A344" t="s">
        <v>1057</v>
      </c>
      <c r="B344">
        <v>0</v>
      </c>
      <c r="C344" s="2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.54644808743169404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 s="2">
        <v>0</v>
      </c>
      <c r="AL344">
        <v>0</v>
      </c>
      <c r="AM344">
        <v>0</v>
      </c>
      <c r="AN344">
        <v>0</v>
      </c>
      <c r="AO344">
        <v>0</v>
      </c>
      <c r="AP344" s="9">
        <v>1</v>
      </c>
      <c r="AR344" t="s">
        <v>1058</v>
      </c>
      <c r="AS344" t="s">
        <v>730</v>
      </c>
      <c r="AT344" t="s">
        <v>212</v>
      </c>
      <c r="AU344" t="s">
        <v>213</v>
      </c>
      <c r="AV344" t="s">
        <v>214</v>
      </c>
      <c r="AW344" t="s">
        <v>46</v>
      </c>
      <c r="AX344" t="s">
        <v>1059</v>
      </c>
      <c r="AY344" s="26"/>
      <c r="AZ344" s="20"/>
      <c r="BA344" s="21"/>
    </row>
    <row r="345" spans="1:53" x14ac:dyDescent="0.25">
      <c r="A345" t="s">
        <v>1060</v>
      </c>
      <c r="B345">
        <v>0</v>
      </c>
      <c r="C345" s="2">
        <v>0</v>
      </c>
      <c r="D345">
        <v>0</v>
      </c>
      <c r="E345">
        <v>0</v>
      </c>
      <c r="F345">
        <v>0</v>
      </c>
      <c r="G345">
        <v>0</v>
      </c>
      <c r="H345">
        <v>7.8064012490242002E-2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 s="2">
        <v>0</v>
      </c>
      <c r="AL345">
        <v>0</v>
      </c>
      <c r="AM345">
        <v>0</v>
      </c>
      <c r="AN345">
        <v>0</v>
      </c>
      <c r="AO345">
        <v>0</v>
      </c>
      <c r="AP345" s="9">
        <v>1</v>
      </c>
      <c r="AR345" t="s">
        <v>1061</v>
      </c>
      <c r="AS345" t="s">
        <v>113</v>
      </c>
      <c r="AT345" t="s">
        <v>43</v>
      </c>
      <c r="AU345" t="s">
        <v>44</v>
      </c>
      <c r="AV345" t="s">
        <v>45</v>
      </c>
      <c r="AW345" t="s">
        <v>46</v>
      </c>
      <c r="AX345" t="s">
        <v>1062</v>
      </c>
      <c r="AY345" s="26"/>
      <c r="AZ345" s="20"/>
      <c r="BA345" s="21"/>
    </row>
    <row r="346" spans="1:53" x14ac:dyDescent="0.25">
      <c r="A346" t="s">
        <v>1063</v>
      </c>
      <c r="B346">
        <v>0</v>
      </c>
      <c r="C346" s="2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5.5279159756771695E-2</v>
      </c>
      <c r="AI346">
        <v>0</v>
      </c>
      <c r="AJ346">
        <v>0</v>
      </c>
      <c r="AK346" s="2">
        <v>0</v>
      </c>
      <c r="AL346">
        <v>0</v>
      </c>
      <c r="AM346">
        <v>0</v>
      </c>
      <c r="AN346">
        <v>0</v>
      </c>
      <c r="AO346">
        <v>0</v>
      </c>
      <c r="AP346" s="9">
        <v>1</v>
      </c>
      <c r="AR346" t="s">
        <v>1064</v>
      </c>
      <c r="AS346" t="s">
        <v>182</v>
      </c>
      <c r="AT346" t="s">
        <v>183</v>
      </c>
      <c r="AU346" t="s">
        <v>44</v>
      </c>
      <c r="AV346" t="s">
        <v>45</v>
      </c>
      <c r="AW346" t="s">
        <v>46</v>
      </c>
      <c r="AX346" t="s">
        <v>1065</v>
      </c>
      <c r="AY346" s="26"/>
      <c r="AZ346" s="20"/>
      <c r="BA346" s="21"/>
    </row>
    <row r="347" spans="1:53" x14ac:dyDescent="0.25">
      <c r="A347" t="s">
        <v>1236</v>
      </c>
      <c r="B347">
        <v>0</v>
      </c>
      <c r="C347" s="2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5.7208237986270026E-2</v>
      </c>
      <c r="AK347" s="2">
        <v>0</v>
      </c>
      <c r="AL347">
        <v>0</v>
      </c>
      <c r="AM347">
        <v>0</v>
      </c>
      <c r="AN347">
        <v>0</v>
      </c>
      <c r="AO347">
        <v>0</v>
      </c>
      <c r="AP347" s="9">
        <v>1</v>
      </c>
      <c r="AR347" t="s">
        <v>1237</v>
      </c>
      <c r="AS347" t="s">
        <v>113</v>
      </c>
      <c r="AT347" t="s">
        <v>206</v>
      </c>
      <c r="AU347" t="s">
        <v>36</v>
      </c>
      <c r="AV347" t="s">
        <v>37</v>
      </c>
      <c r="AW347" t="s">
        <v>38</v>
      </c>
      <c r="AX347" t="s">
        <v>1238</v>
      </c>
      <c r="AY347" s="26"/>
      <c r="AZ347" s="20"/>
      <c r="BA347" s="21"/>
    </row>
    <row r="348" spans="1:53" x14ac:dyDescent="0.25">
      <c r="A348" t="s">
        <v>1066</v>
      </c>
      <c r="B348">
        <v>0</v>
      </c>
      <c r="C348" s="2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.10256410256410256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 s="2">
        <v>0</v>
      </c>
      <c r="AL348">
        <v>0</v>
      </c>
      <c r="AM348">
        <v>0</v>
      </c>
      <c r="AN348">
        <v>0</v>
      </c>
      <c r="AO348">
        <v>0</v>
      </c>
      <c r="AP348" s="9">
        <v>1</v>
      </c>
      <c r="AR348" t="s">
        <v>42</v>
      </c>
      <c r="AS348" t="s">
        <v>113</v>
      </c>
      <c r="AT348" t="s">
        <v>43</v>
      </c>
      <c r="AU348" t="s">
        <v>44</v>
      </c>
      <c r="AV348" t="s">
        <v>45</v>
      </c>
      <c r="AW348" t="s">
        <v>46</v>
      </c>
      <c r="AX348" t="s">
        <v>1067</v>
      </c>
      <c r="AY348" s="26"/>
      <c r="AZ348" s="20"/>
      <c r="BA348" s="21"/>
    </row>
    <row r="349" spans="1:53" x14ac:dyDescent="0.25">
      <c r="A349" t="s">
        <v>1239</v>
      </c>
      <c r="B349">
        <v>0</v>
      </c>
      <c r="C349" s="2">
        <v>0</v>
      </c>
      <c r="D349">
        <v>0</v>
      </c>
      <c r="E349">
        <v>0</v>
      </c>
      <c r="F349">
        <v>8.3542188805346695E-2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 s="2">
        <v>0</v>
      </c>
      <c r="AL349">
        <v>0</v>
      </c>
      <c r="AM349">
        <v>0</v>
      </c>
      <c r="AN349">
        <v>0</v>
      </c>
      <c r="AO349">
        <v>0</v>
      </c>
      <c r="AP349" s="9">
        <v>1</v>
      </c>
      <c r="AR349" t="s">
        <v>1240</v>
      </c>
      <c r="AS349" t="s">
        <v>113</v>
      </c>
      <c r="AT349" t="s">
        <v>57</v>
      </c>
      <c r="AU349" t="s">
        <v>44</v>
      </c>
      <c r="AV349" t="s">
        <v>45</v>
      </c>
      <c r="AW349" t="s">
        <v>46</v>
      </c>
      <c r="AX349" t="s">
        <v>1241</v>
      </c>
      <c r="AY349" s="26"/>
      <c r="AZ349" s="20"/>
      <c r="BA349" s="21"/>
    </row>
    <row r="350" spans="1:53" x14ac:dyDescent="0.25">
      <c r="A350" t="s">
        <v>1242</v>
      </c>
      <c r="B350">
        <v>0</v>
      </c>
      <c r="C350" s="2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5.7208237986270026E-2</v>
      </c>
      <c r="AK350" s="2">
        <v>0</v>
      </c>
      <c r="AL350">
        <v>0</v>
      </c>
      <c r="AM350">
        <v>0</v>
      </c>
      <c r="AN350">
        <v>0</v>
      </c>
      <c r="AO350">
        <v>0</v>
      </c>
      <c r="AP350" s="9">
        <v>1</v>
      </c>
      <c r="AR350" t="s">
        <v>1243</v>
      </c>
      <c r="AS350" t="s">
        <v>1109</v>
      </c>
      <c r="AT350" t="s">
        <v>436</v>
      </c>
      <c r="AU350" t="s">
        <v>437</v>
      </c>
      <c r="AV350" t="s">
        <v>438</v>
      </c>
      <c r="AW350" t="s">
        <v>438</v>
      </c>
      <c r="AX350" t="s">
        <v>1244</v>
      </c>
      <c r="AY350" s="26"/>
      <c r="AZ350" s="20"/>
      <c r="BA350" s="21"/>
    </row>
    <row r="351" spans="1:53" x14ac:dyDescent="0.25">
      <c r="A351" t="s">
        <v>1068</v>
      </c>
      <c r="B351">
        <v>0</v>
      </c>
      <c r="C351" s="2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.13003901170351106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 s="2">
        <v>0</v>
      </c>
      <c r="AL351">
        <v>0</v>
      </c>
      <c r="AM351">
        <v>0</v>
      </c>
      <c r="AN351">
        <v>0</v>
      </c>
      <c r="AO351">
        <v>0</v>
      </c>
      <c r="AP351" s="9">
        <v>1</v>
      </c>
      <c r="AR351" t="s">
        <v>42</v>
      </c>
      <c r="AS351" t="s">
        <v>113</v>
      </c>
      <c r="AT351" t="s">
        <v>113</v>
      </c>
      <c r="AU351" t="s">
        <v>44</v>
      </c>
      <c r="AV351" t="s">
        <v>45</v>
      </c>
      <c r="AW351" t="s">
        <v>46</v>
      </c>
      <c r="AX351" t="s">
        <v>1069</v>
      </c>
      <c r="AY351" s="26"/>
      <c r="AZ351" s="20"/>
      <c r="BA351" s="21"/>
    </row>
    <row r="352" spans="1:53" x14ac:dyDescent="0.25">
      <c r="A352" t="s">
        <v>1245</v>
      </c>
      <c r="B352">
        <v>0</v>
      </c>
      <c r="C352" s="2">
        <v>0</v>
      </c>
      <c r="D352">
        <v>0</v>
      </c>
      <c r="E352">
        <v>0</v>
      </c>
      <c r="F352">
        <v>8.3542188805346695E-2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 s="2">
        <v>0</v>
      </c>
      <c r="AL352">
        <v>0</v>
      </c>
      <c r="AM352">
        <v>0</v>
      </c>
      <c r="AN352">
        <v>0</v>
      </c>
      <c r="AO352">
        <v>0</v>
      </c>
      <c r="AP352" s="9">
        <v>1</v>
      </c>
      <c r="AR352" t="s">
        <v>827</v>
      </c>
      <c r="AS352" t="s">
        <v>113</v>
      </c>
      <c r="AT352" t="s">
        <v>1246</v>
      </c>
      <c r="AU352" t="s">
        <v>44</v>
      </c>
      <c r="AV352" t="s">
        <v>45</v>
      </c>
      <c r="AW352" t="s">
        <v>46</v>
      </c>
      <c r="AX352" t="s">
        <v>1247</v>
      </c>
      <c r="AY352" s="26"/>
      <c r="AZ352" s="20"/>
      <c r="BA352" s="21"/>
    </row>
    <row r="353" spans="1:53" x14ac:dyDescent="0.25">
      <c r="A353" t="s">
        <v>1248</v>
      </c>
      <c r="B353">
        <v>0</v>
      </c>
      <c r="C353" s="2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.47393364928909953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 s="2">
        <v>0</v>
      </c>
      <c r="AL353">
        <v>0</v>
      </c>
      <c r="AM353">
        <v>0</v>
      </c>
      <c r="AN353">
        <v>0</v>
      </c>
      <c r="AO353">
        <v>0</v>
      </c>
      <c r="AP353" s="9">
        <v>1</v>
      </c>
      <c r="AR353" t="s">
        <v>42</v>
      </c>
      <c r="AS353" t="s">
        <v>113</v>
      </c>
      <c r="AT353" t="s">
        <v>113</v>
      </c>
      <c r="AU353" t="s">
        <v>44</v>
      </c>
      <c r="AV353" t="s">
        <v>45</v>
      </c>
      <c r="AW353" t="s">
        <v>46</v>
      </c>
      <c r="AX353" t="s">
        <v>1249</v>
      </c>
      <c r="AY353" s="26"/>
      <c r="AZ353" s="20"/>
      <c r="BA353" s="21"/>
    </row>
    <row r="354" spans="1:53" x14ac:dyDescent="0.25">
      <c r="A354" t="s">
        <v>1070</v>
      </c>
      <c r="B354">
        <v>0</v>
      </c>
      <c r="C354" s="2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 s="2">
        <v>0</v>
      </c>
      <c r="AL354">
        <v>4.7664442326024785E-2</v>
      </c>
      <c r="AM354">
        <v>0</v>
      </c>
      <c r="AN354">
        <v>0</v>
      </c>
      <c r="AO354">
        <v>0</v>
      </c>
      <c r="AP354" s="9">
        <v>1</v>
      </c>
      <c r="AR354" t="s">
        <v>42</v>
      </c>
      <c r="AS354" t="s">
        <v>113</v>
      </c>
      <c r="AT354" t="s">
        <v>183</v>
      </c>
      <c r="AU354" t="s">
        <v>44</v>
      </c>
      <c r="AV354" t="s">
        <v>45</v>
      </c>
      <c r="AW354" t="s">
        <v>46</v>
      </c>
      <c r="AX354" t="s">
        <v>1071</v>
      </c>
      <c r="AY354" s="26"/>
      <c r="AZ354" s="20"/>
      <c r="BA354" s="21"/>
    </row>
    <row r="355" spans="1:53" x14ac:dyDescent="0.25">
      <c r="A355" t="s">
        <v>1072</v>
      </c>
      <c r="B355">
        <v>0</v>
      </c>
      <c r="C355" s="2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3.5612535612535613E-2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 s="2">
        <v>0</v>
      </c>
      <c r="AL355">
        <v>0</v>
      </c>
      <c r="AM355">
        <v>0</v>
      </c>
      <c r="AN355">
        <v>0</v>
      </c>
      <c r="AO355">
        <v>0</v>
      </c>
      <c r="AP355" s="9">
        <v>1</v>
      </c>
      <c r="AR355" t="s">
        <v>1073</v>
      </c>
      <c r="AS355" t="s">
        <v>113</v>
      </c>
      <c r="AT355" t="s">
        <v>43</v>
      </c>
      <c r="AU355" t="s">
        <v>44</v>
      </c>
      <c r="AV355" t="s">
        <v>45</v>
      </c>
      <c r="AW355" t="s">
        <v>46</v>
      </c>
      <c r="AX355" t="s">
        <v>1074</v>
      </c>
      <c r="AY355" s="26"/>
      <c r="AZ355" s="20"/>
      <c r="BA355" s="21"/>
    </row>
    <row r="356" spans="1:53" x14ac:dyDescent="0.25">
      <c r="A356" t="s">
        <v>1250</v>
      </c>
      <c r="B356">
        <v>0</v>
      </c>
      <c r="C356" s="2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.47393364928909953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 s="2">
        <v>0</v>
      </c>
      <c r="AL356">
        <v>0</v>
      </c>
      <c r="AM356">
        <v>0</v>
      </c>
      <c r="AN356">
        <v>0</v>
      </c>
      <c r="AO356">
        <v>0</v>
      </c>
      <c r="AP356" s="9">
        <v>1</v>
      </c>
      <c r="AR356" t="s">
        <v>42</v>
      </c>
      <c r="AS356" t="s">
        <v>113</v>
      </c>
      <c r="AT356" t="s">
        <v>113</v>
      </c>
      <c r="AU356" t="s">
        <v>44</v>
      </c>
      <c r="AV356" t="s">
        <v>45</v>
      </c>
      <c r="AW356" t="s">
        <v>46</v>
      </c>
      <c r="AX356" t="s">
        <v>1251</v>
      </c>
      <c r="AY356" s="26"/>
      <c r="AZ356" s="20"/>
      <c r="BA356" s="21"/>
    </row>
    <row r="357" spans="1:53" x14ac:dyDescent="0.25">
      <c r="A357" t="s">
        <v>1075</v>
      </c>
      <c r="B357">
        <v>0</v>
      </c>
      <c r="C357" s="2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3.5612535612535613E-2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 s="2">
        <v>0</v>
      </c>
      <c r="AL357">
        <v>0</v>
      </c>
      <c r="AM357">
        <v>0</v>
      </c>
      <c r="AN357">
        <v>0</v>
      </c>
      <c r="AO357">
        <v>0</v>
      </c>
      <c r="AP357" s="9">
        <v>1</v>
      </c>
      <c r="AR357" t="s">
        <v>42</v>
      </c>
      <c r="AS357" t="s">
        <v>113</v>
      </c>
      <c r="AT357" t="s">
        <v>113</v>
      </c>
      <c r="AU357" t="s">
        <v>339</v>
      </c>
      <c r="AV357" t="s">
        <v>154</v>
      </c>
      <c r="AW357" t="s">
        <v>46</v>
      </c>
      <c r="AX357" t="s">
        <v>1076</v>
      </c>
      <c r="AY357" s="26"/>
      <c r="AZ357" s="20"/>
      <c r="BA357" s="21"/>
    </row>
    <row r="358" spans="1:53" x14ac:dyDescent="0.25">
      <c r="A358" t="s">
        <v>1077</v>
      </c>
      <c r="B358">
        <v>6.1842918985776131E-2</v>
      </c>
      <c r="C358" s="2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 s="2">
        <v>0</v>
      </c>
      <c r="AL358">
        <v>0</v>
      </c>
      <c r="AM358">
        <v>0</v>
      </c>
      <c r="AN358">
        <v>0</v>
      </c>
      <c r="AO358">
        <v>0</v>
      </c>
      <c r="AP358" s="9">
        <v>1</v>
      </c>
      <c r="AR358" t="s">
        <v>42</v>
      </c>
      <c r="AS358" t="s">
        <v>113</v>
      </c>
      <c r="AT358" t="s">
        <v>113</v>
      </c>
      <c r="AU358" t="s">
        <v>44</v>
      </c>
      <c r="AV358" t="s">
        <v>45</v>
      </c>
      <c r="AW358" t="s">
        <v>46</v>
      </c>
      <c r="AX358" t="s">
        <v>1078</v>
      </c>
      <c r="AY358" s="26"/>
      <c r="AZ358" s="20"/>
      <c r="BA358" s="21"/>
    </row>
    <row r="359" spans="1:53" x14ac:dyDescent="0.25">
      <c r="A359" t="s">
        <v>1252</v>
      </c>
      <c r="B359">
        <v>0</v>
      </c>
      <c r="C359" s="2">
        <v>0</v>
      </c>
      <c r="D359">
        <v>0</v>
      </c>
      <c r="E359">
        <v>0</v>
      </c>
      <c r="F359">
        <v>8.3542188805346695E-2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 s="2">
        <v>0</v>
      </c>
      <c r="AL359">
        <v>0</v>
      </c>
      <c r="AM359">
        <v>0</v>
      </c>
      <c r="AN359">
        <v>0</v>
      </c>
      <c r="AO359">
        <v>0</v>
      </c>
      <c r="AP359" s="9">
        <v>1</v>
      </c>
      <c r="AR359" t="s">
        <v>1253</v>
      </c>
      <c r="AS359" t="s">
        <v>1253</v>
      </c>
      <c r="AT359" t="s">
        <v>1254</v>
      </c>
      <c r="AU359" t="s">
        <v>1255</v>
      </c>
      <c r="AV359" t="s">
        <v>1256</v>
      </c>
      <c r="AW359" t="s">
        <v>1256</v>
      </c>
      <c r="AX359" t="s">
        <v>1257</v>
      </c>
      <c r="AY359" s="26"/>
      <c r="AZ359" s="20"/>
      <c r="BA359" s="21"/>
    </row>
    <row r="360" spans="1:53" x14ac:dyDescent="0.25">
      <c r="A360" t="s">
        <v>1079</v>
      </c>
      <c r="B360">
        <v>0</v>
      </c>
      <c r="C360" s="2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 s="2">
        <v>0</v>
      </c>
      <c r="AL360">
        <v>4.7664442326024785E-2</v>
      </c>
      <c r="AM360">
        <v>0</v>
      </c>
      <c r="AN360">
        <v>0</v>
      </c>
      <c r="AO360">
        <v>0</v>
      </c>
      <c r="AP360" s="9">
        <v>1</v>
      </c>
      <c r="AR360" t="s">
        <v>41</v>
      </c>
      <c r="AS360" t="s">
        <v>113</v>
      </c>
      <c r="AT360" t="s">
        <v>43</v>
      </c>
      <c r="AU360" t="s">
        <v>44</v>
      </c>
      <c r="AV360" t="s">
        <v>45</v>
      </c>
      <c r="AW360" t="s">
        <v>46</v>
      </c>
      <c r="AX360" t="s">
        <v>1080</v>
      </c>
      <c r="AY360" s="26"/>
      <c r="AZ360" s="20"/>
      <c r="BA360" s="21"/>
    </row>
    <row r="361" spans="1:53" x14ac:dyDescent="0.25">
      <c r="A361" t="s">
        <v>1081</v>
      </c>
      <c r="B361">
        <v>0</v>
      </c>
      <c r="C361" s="2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3.5612535612535613E-2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 s="2">
        <v>0</v>
      </c>
      <c r="AL361">
        <v>0</v>
      </c>
      <c r="AM361">
        <v>0</v>
      </c>
      <c r="AN361">
        <v>0</v>
      </c>
      <c r="AO361">
        <v>0</v>
      </c>
      <c r="AP361" s="9">
        <v>1</v>
      </c>
      <c r="AR361" t="s">
        <v>1082</v>
      </c>
      <c r="AS361" t="s">
        <v>113</v>
      </c>
      <c r="AT361" t="s">
        <v>696</v>
      </c>
      <c r="AU361" t="s">
        <v>44</v>
      </c>
      <c r="AV361" t="s">
        <v>45</v>
      </c>
      <c r="AW361" t="s">
        <v>46</v>
      </c>
      <c r="AX361" t="s">
        <v>1083</v>
      </c>
      <c r="AY361" s="26"/>
      <c r="AZ361" s="20"/>
      <c r="BA361" s="21"/>
    </row>
    <row r="362" spans="1:53" x14ac:dyDescent="0.25">
      <c r="A362" t="s">
        <v>1084</v>
      </c>
      <c r="B362">
        <v>0</v>
      </c>
      <c r="C362" s="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5.4318305268875607E-2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 s="2">
        <v>0</v>
      </c>
      <c r="AL362">
        <v>0</v>
      </c>
      <c r="AM362">
        <v>0</v>
      </c>
      <c r="AN362">
        <v>0</v>
      </c>
      <c r="AO362">
        <v>0</v>
      </c>
      <c r="AP362" s="9">
        <v>1</v>
      </c>
      <c r="AR362" t="s">
        <v>42</v>
      </c>
      <c r="AS362" t="s">
        <v>113</v>
      </c>
      <c r="AT362" t="s">
        <v>43</v>
      </c>
      <c r="AU362" t="s">
        <v>44</v>
      </c>
      <c r="AV362" t="s">
        <v>45</v>
      </c>
      <c r="AW362" t="s">
        <v>46</v>
      </c>
      <c r="AX362" t="s">
        <v>1085</v>
      </c>
      <c r="AY362" s="26"/>
      <c r="AZ362" s="20"/>
      <c r="BA362" s="21"/>
    </row>
    <row r="363" spans="1:53" x14ac:dyDescent="0.25">
      <c r="A363" t="s">
        <v>1086</v>
      </c>
      <c r="B363">
        <v>0</v>
      </c>
      <c r="C363" s="2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.67114093959731547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 s="2">
        <v>0</v>
      </c>
      <c r="AL363">
        <v>0</v>
      </c>
      <c r="AM363">
        <v>0</v>
      </c>
      <c r="AN363">
        <v>0</v>
      </c>
      <c r="AO363">
        <v>0</v>
      </c>
      <c r="AP363" s="9">
        <v>1</v>
      </c>
      <c r="AR363" t="s">
        <v>42</v>
      </c>
      <c r="AS363" t="s">
        <v>113</v>
      </c>
      <c r="AT363" t="s">
        <v>113</v>
      </c>
      <c r="AU363" t="s">
        <v>113</v>
      </c>
      <c r="AV363" t="s">
        <v>113</v>
      </c>
      <c r="AW363" t="s">
        <v>46</v>
      </c>
      <c r="AX363" t="s">
        <v>1087</v>
      </c>
      <c r="AY363" s="26"/>
      <c r="AZ363" s="20"/>
      <c r="BA363" s="21"/>
    </row>
    <row r="364" spans="1:53" x14ac:dyDescent="0.25">
      <c r="A364" t="s">
        <v>1258</v>
      </c>
      <c r="B364">
        <v>0</v>
      </c>
      <c r="C364" s="2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5.5648302726766838E-2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 s="2">
        <v>0</v>
      </c>
      <c r="AL364">
        <v>0</v>
      </c>
      <c r="AM364">
        <v>0</v>
      </c>
      <c r="AN364">
        <v>0</v>
      </c>
      <c r="AO364">
        <v>0</v>
      </c>
      <c r="AP364" s="9">
        <v>1</v>
      </c>
      <c r="AR364" t="s">
        <v>42</v>
      </c>
      <c r="AS364" t="s">
        <v>113</v>
      </c>
      <c r="AT364" t="s">
        <v>113</v>
      </c>
      <c r="AU364" t="s">
        <v>44</v>
      </c>
      <c r="AV364" t="s">
        <v>45</v>
      </c>
      <c r="AW364" t="s">
        <v>46</v>
      </c>
      <c r="AX364" t="s">
        <v>1259</v>
      </c>
      <c r="AY364" s="26"/>
      <c r="AZ364" s="20"/>
      <c r="BA364" s="21"/>
    </row>
    <row r="365" spans="1:53" x14ac:dyDescent="0.25">
      <c r="A365" t="s">
        <v>1088</v>
      </c>
      <c r="B365">
        <v>6.1842918985776131E-2</v>
      </c>
      <c r="C365" s="2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 s="2">
        <v>0</v>
      </c>
      <c r="AL365">
        <v>0</v>
      </c>
      <c r="AM365">
        <v>0</v>
      </c>
      <c r="AN365">
        <v>0</v>
      </c>
      <c r="AO365">
        <v>0</v>
      </c>
      <c r="AP365" s="9">
        <v>1</v>
      </c>
      <c r="AR365" t="s">
        <v>42</v>
      </c>
      <c r="AS365" t="s">
        <v>113</v>
      </c>
      <c r="AT365" t="s">
        <v>113</v>
      </c>
      <c r="AU365" t="s">
        <v>44</v>
      </c>
      <c r="AV365" t="s">
        <v>45</v>
      </c>
      <c r="AW365" t="s">
        <v>46</v>
      </c>
      <c r="AX365" t="s">
        <v>1089</v>
      </c>
      <c r="AY365" s="26"/>
      <c r="AZ365" s="20"/>
      <c r="BA365" s="21"/>
    </row>
    <row r="366" spans="1:53" x14ac:dyDescent="0.25">
      <c r="A366" t="s">
        <v>1090</v>
      </c>
      <c r="B366">
        <v>6.1842918985776131E-2</v>
      </c>
      <c r="C366" s="2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 s="2">
        <v>0</v>
      </c>
      <c r="AL366">
        <v>0</v>
      </c>
      <c r="AM366">
        <v>0</v>
      </c>
      <c r="AN366">
        <v>0</v>
      </c>
      <c r="AO366">
        <v>0</v>
      </c>
      <c r="AP366" s="9">
        <v>1</v>
      </c>
      <c r="AR366" t="s">
        <v>42</v>
      </c>
      <c r="AS366" t="s">
        <v>113</v>
      </c>
      <c r="AT366" t="s">
        <v>113</v>
      </c>
      <c r="AU366" t="s">
        <v>113</v>
      </c>
      <c r="AV366" t="s">
        <v>113</v>
      </c>
      <c r="AW366" t="s">
        <v>46</v>
      </c>
      <c r="AX366" t="s">
        <v>1091</v>
      </c>
      <c r="AY366" s="26"/>
      <c r="AZ366" s="20"/>
      <c r="BA366" s="21"/>
    </row>
    <row r="367" spans="1:53" x14ac:dyDescent="0.25">
      <c r="A367" t="s">
        <v>1092</v>
      </c>
      <c r="B367">
        <v>6.1842918985776131E-2</v>
      </c>
      <c r="C367" s="2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 s="2">
        <v>0</v>
      </c>
      <c r="AL367">
        <v>0</v>
      </c>
      <c r="AM367">
        <v>0</v>
      </c>
      <c r="AN367">
        <v>0</v>
      </c>
      <c r="AO367">
        <v>0</v>
      </c>
      <c r="AP367" s="9">
        <v>1</v>
      </c>
      <c r="AR367" t="s">
        <v>1093</v>
      </c>
      <c r="AS367" t="s">
        <v>745</v>
      </c>
      <c r="AT367" t="s">
        <v>746</v>
      </c>
      <c r="AU367" t="s">
        <v>36</v>
      </c>
      <c r="AV367" t="s">
        <v>37</v>
      </c>
      <c r="AW367" t="s">
        <v>38</v>
      </c>
      <c r="AX367" t="s">
        <v>1094</v>
      </c>
      <c r="AY367" s="26"/>
      <c r="AZ367" s="20"/>
      <c r="BA367" s="21"/>
    </row>
    <row r="368" spans="1:53" x14ac:dyDescent="0.25">
      <c r="A368" t="s">
        <v>1095</v>
      </c>
      <c r="B368">
        <v>6.1842918985776131E-2</v>
      </c>
      <c r="C368" s="2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 s="2">
        <v>0</v>
      </c>
      <c r="AL368">
        <v>0</v>
      </c>
      <c r="AM368">
        <v>0</v>
      </c>
      <c r="AN368">
        <v>0</v>
      </c>
      <c r="AO368">
        <v>0</v>
      </c>
      <c r="AP368" s="9">
        <v>1</v>
      </c>
      <c r="AR368" t="s">
        <v>42</v>
      </c>
      <c r="AS368" t="s">
        <v>113</v>
      </c>
      <c r="AT368" t="s">
        <v>113</v>
      </c>
      <c r="AU368" t="s">
        <v>44</v>
      </c>
      <c r="AV368" t="s">
        <v>45</v>
      </c>
      <c r="AW368" t="s">
        <v>46</v>
      </c>
      <c r="AX368" t="s">
        <v>1096</v>
      </c>
      <c r="AY368" s="26"/>
      <c r="AZ368" s="20"/>
      <c r="BA368" s="21"/>
    </row>
    <row r="369" spans="1:53" x14ac:dyDescent="0.25">
      <c r="A369" t="s">
        <v>1097</v>
      </c>
      <c r="B369">
        <v>6.1842918985776131E-2</v>
      </c>
      <c r="C369" s="2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 s="2">
        <v>0</v>
      </c>
      <c r="AL369">
        <v>0</v>
      </c>
      <c r="AM369">
        <v>0</v>
      </c>
      <c r="AN369">
        <v>0</v>
      </c>
      <c r="AO369">
        <v>0</v>
      </c>
      <c r="AP369" s="9">
        <v>1</v>
      </c>
      <c r="AR369" t="s">
        <v>42</v>
      </c>
      <c r="AS369" t="s">
        <v>113</v>
      </c>
      <c r="AT369" t="s">
        <v>1098</v>
      </c>
      <c r="AU369" t="s">
        <v>120</v>
      </c>
      <c r="AV369" t="s">
        <v>121</v>
      </c>
      <c r="AW369" t="s">
        <v>122</v>
      </c>
      <c r="AX369" t="s">
        <v>1099</v>
      </c>
      <c r="AZ369" s="20"/>
      <c r="BA369" s="21"/>
    </row>
    <row r="370" spans="1:53" x14ac:dyDescent="0.25">
      <c r="A370" t="s">
        <v>1260</v>
      </c>
      <c r="B370">
        <v>0</v>
      </c>
      <c r="C370" s="2">
        <v>0</v>
      </c>
      <c r="D370">
        <v>0</v>
      </c>
      <c r="E370">
        <v>0</v>
      </c>
      <c r="F370">
        <v>8.3542188805346695E-2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 s="2">
        <v>0</v>
      </c>
      <c r="AL370">
        <v>0</v>
      </c>
      <c r="AM370">
        <v>0</v>
      </c>
      <c r="AN370">
        <v>0</v>
      </c>
      <c r="AO370">
        <v>0</v>
      </c>
      <c r="AP370" s="9">
        <v>1</v>
      </c>
      <c r="AR370" t="s">
        <v>1261</v>
      </c>
      <c r="AS370" t="s">
        <v>113</v>
      </c>
      <c r="AT370" t="s">
        <v>43</v>
      </c>
      <c r="AU370" t="s">
        <v>44</v>
      </c>
      <c r="AV370" t="s">
        <v>45</v>
      </c>
      <c r="AW370" t="s">
        <v>46</v>
      </c>
      <c r="AX370" t="s">
        <v>1262</v>
      </c>
      <c r="AZ370" s="20"/>
      <c r="BA370" s="21"/>
    </row>
    <row r="371" spans="1:53" x14ac:dyDescent="0.25">
      <c r="A371" t="s">
        <v>1100</v>
      </c>
      <c r="B371">
        <v>0</v>
      </c>
      <c r="C371" s="2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3.5612535612535613E-2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 s="2">
        <v>0</v>
      </c>
      <c r="AL371">
        <v>0</v>
      </c>
      <c r="AM371">
        <v>0</v>
      </c>
      <c r="AN371">
        <v>0</v>
      </c>
      <c r="AO371">
        <v>0</v>
      </c>
      <c r="AP371" s="9">
        <v>1</v>
      </c>
      <c r="AR371" t="s">
        <v>1101</v>
      </c>
      <c r="AS371" t="s">
        <v>34</v>
      </c>
      <c r="AT371" t="s">
        <v>35</v>
      </c>
      <c r="AU371" t="s">
        <v>36</v>
      </c>
      <c r="AV371" t="s">
        <v>37</v>
      </c>
      <c r="AW371" t="s">
        <v>38</v>
      </c>
      <c r="AX371" t="s">
        <v>1102</v>
      </c>
      <c r="AZ371" s="20"/>
      <c r="BA371" s="21"/>
    </row>
    <row r="372" spans="1:53" x14ac:dyDescent="0.25">
      <c r="A372" t="s">
        <v>1103</v>
      </c>
      <c r="B372">
        <v>0</v>
      </c>
      <c r="C372" s="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3.5612535612535613E-2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 s="2">
        <v>0</v>
      </c>
      <c r="AL372">
        <v>0</v>
      </c>
      <c r="AM372">
        <v>0</v>
      </c>
      <c r="AN372">
        <v>0</v>
      </c>
      <c r="AO372">
        <v>0</v>
      </c>
      <c r="AP372" s="9">
        <v>1</v>
      </c>
      <c r="AR372" t="s">
        <v>1104</v>
      </c>
      <c r="AS372" t="s">
        <v>1105</v>
      </c>
      <c r="AT372" t="s">
        <v>1106</v>
      </c>
      <c r="AU372" t="s">
        <v>120</v>
      </c>
      <c r="AV372" t="s">
        <v>121</v>
      </c>
      <c r="AW372" t="s">
        <v>122</v>
      </c>
      <c r="AX372" t="s">
        <v>1107</v>
      </c>
      <c r="AZ372" s="20"/>
      <c r="BA372" s="21"/>
    </row>
    <row r="373" spans="1:53" x14ac:dyDescent="0.25">
      <c r="A373" t="s">
        <v>1108</v>
      </c>
      <c r="B373">
        <v>0</v>
      </c>
      <c r="C373" s="2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7.087172218284904E-2</v>
      </c>
      <c r="AJ373">
        <v>0</v>
      </c>
      <c r="AK373" s="2">
        <v>0</v>
      </c>
      <c r="AL373">
        <v>0</v>
      </c>
      <c r="AM373">
        <v>0</v>
      </c>
      <c r="AN373">
        <v>0</v>
      </c>
      <c r="AO373">
        <v>0</v>
      </c>
      <c r="AP373" s="9">
        <v>1</v>
      </c>
      <c r="AR373" t="s">
        <v>42</v>
      </c>
      <c r="AS373" t="s">
        <v>1109</v>
      </c>
      <c r="AT373" t="s">
        <v>436</v>
      </c>
      <c r="AU373" t="s">
        <v>437</v>
      </c>
      <c r="AV373" t="s">
        <v>438</v>
      </c>
      <c r="AW373" t="s">
        <v>438</v>
      </c>
      <c r="AX373" t="s">
        <v>1110</v>
      </c>
      <c r="AZ373" s="20"/>
      <c r="BA373" s="21"/>
    </row>
    <row r="374" spans="1:53" x14ac:dyDescent="0.25">
      <c r="A374" t="s">
        <v>1111</v>
      </c>
      <c r="B374">
        <v>0</v>
      </c>
      <c r="C374" s="2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3.5612535612535613E-2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 s="2">
        <v>0</v>
      </c>
      <c r="AL374">
        <v>0</v>
      </c>
      <c r="AM374">
        <v>0</v>
      </c>
      <c r="AN374">
        <v>0</v>
      </c>
      <c r="AO374">
        <v>0</v>
      </c>
      <c r="AP374" s="9">
        <v>1</v>
      </c>
      <c r="AR374" t="s">
        <v>42</v>
      </c>
      <c r="AS374" t="s">
        <v>113</v>
      </c>
      <c r="AT374" t="s">
        <v>57</v>
      </c>
      <c r="AU374" t="s">
        <v>44</v>
      </c>
      <c r="AV374" t="s">
        <v>45</v>
      </c>
      <c r="AW374" t="s">
        <v>46</v>
      </c>
      <c r="AX374" t="s">
        <v>1112</v>
      </c>
      <c r="AZ374" s="20"/>
      <c r="BA374" s="21"/>
    </row>
    <row r="375" spans="1:53" x14ac:dyDescent="0.25">
      <c r="A375" t="s">
        <v>1113</v>
      </c>
      <c r="B375">
        <v>6.1842918985776131E-2</v>
      </c>
      <c r="C375" s="2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 s="2">
        <v>0</v>
      </c>
      <c r="AL375">
        <v>0</v>
      </c>
      <c r="AM375">
        <v>0</v>
      </c>
      <c r="AN375">
        <v>0</v>
      </c>
      <c r="AO375">
        <v>0</v>
      </c>
      <c r="AP375" s="9">
        <v>1</v>
      </c>
      <c r="AR375" t="s">
        <v>42</v>
      </c>
      <c r="AS375" t="s">
        <v>113</v>
      </c>
      <c r="AT375" t="s">
        <v>113</v>
      </c>
      <c r="AU375" t="s">
        <v>44</v>
      </c>
      <c r="AV375" t="s">
        <v>45</v>
      </c>
      <c r="AW375" t="s">
        <v>46</v>
      </c>
      <c r="AX375" t="s">
        <v>1114</v>
      </c>
      <c r="AZ375" s="20"/>
      <c r="BA375" s="21"/>
    </row>
    <row r="376" spans="1:53" x14ac:dyDescent="0.25">
      <c r="A376" t="s">
        <v>1115</v>
      </c>
      <c r="B376">
        <v>6.1842918985776131E-2</v>
      </c>
      <c r="C376" s="2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 s="2">
        <v>0</v>
      </c>
      <c r="AL376">
        <v>0</v>
      </c>
      <c r="AM376">
        <v>0</v>
      </c>
      <c r="AN376">
        <v>0</v>
      </c>
      <c r="AO376">
        <v>0</v>
      </c>
      <c r="AP376" s="9">
        <v>1</v>
      </c>
      <c r="AR376" t="s">
        <v>1116</v>
      </c>
      <c r="AS376" t="s">
        <v>113</v>
      </c>
      <c r="AT376" t="s">
        <v>57</v>
      </c>
      <c r="AU376" t="s">
        <v>44</v>
      </c>
      <c r="AV376" t="s">
        <v>45</v>
      </c>
      <c r="AW376" t="s">
        <v>46</v>
      </c>
      <c r="AX376" t="s">
        <v>1117</v>
      </c>
      <c r="AZ376" s="20"/>
      <c r="BA376" s="21"/>
    </row>
    <row r="377" spans="1:53" x14ac:dyDescent="0.25">
      <c r="A377" t="s">
        <v>1263</v>
      </c>
      <c r="B377">
        <v>0</v>
      </c>
      <c r="C377" s="2">
        <v>0</v>
      </c>
      <c r="D377">
        <v>0</v>
      </c>
      <c r="E377">
        <v>0</v>
      </c>
      <c r="F377">
        <v>8.3542188805346695E-2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 s="2">
        <v>0</v>
      </c>
      <c r="AL377">
        <v>0</v>
      </c>
      <c r="AM377">
        <v>0</v>
      </c>
      <c r="AN377">
        <v>0</v>
      </c>
      <c r="AO377">
        <v>0</v>
      </c>
      <c r="AP377" s="9">
        <v>1</v>
      </c>
      <c r="AR377" t="s">
        <v>304</v>
      </c>
      <c r="AS377" t="s">
        <v>113</v>
      </c>
      <c r="AT377" t="s">
        <v>43</v>
      </c>
      <c r="AU377" t="s">
        <v>44</v>
      </c>
      <c r="AV377" t="s">
        <v>45</v>
      </c>
      <c r="AW377" t="s">
        <v>46</v>
      </c>
      <c r="AX377" t="s">
        <v>1264</v>
      </c>
      <c r="AZ377" s="20"/>
      <c r="BA377" s="21"/>
    </row>
    <row r="378" spans="1:53" x14ac:dyDescent="0.25">
      <c r="A378" t="s">
        <v>1118</v>
      </c>
      <c r="B378">
        <v>0</v>
      </c>
      <c r="C378" s="2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 s="2">
        <v>0</v>
      </c>
      <c r="AL378">
        <v>4.7664442326024785E-2</v>
      </c>
      <c r="AM378">
        <v>0</v>
      </c>
      <c r="AN378">
        <v>0</v>
      </c>
      <c r="AO378">
        <v>0</v>
      </c>
      <c r="AP378" s="9">
        <v>1</v>
      </c>
      <c r="AR378" t="s">
        <v>1119</v>
      </c>
      <c r="AS378" t="s">
        <v>113</v>
      </c>
      <c r="AT378" t="s">
        <v>57</v>
      </c>
      <c r="AU378" t="s">
        <v>44</v>
      </c>
      <c r="AV378" t="s">
        <v>45</v>
      </c>
      <c r="AW378" t="s">
        <v>46</v>
      </c>
      <c r="AX378" t="s">
        <v>1120</v>
      </c>
      <c r="AZ378" s="20"/>
      <c r="BA378" s="21"/>
    </row>
    <row r="379" spans="1:53" x14ac:dyDescent="0.25">
      <c r="A379" t="s">
        <v>1121</v>
      </c>
      <c r="B379">
        <v>6.1842918985776131E-2</v>
      </c>
      <c r="C379" s="2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 s="2">
        <v>0</v>
      </c>
      <c r="AL379">
        <v>0</v>
      </c>
      <c r="AM379">
        <v>0</v>
      </c>
      <c r="AN379">
        <v>0</v>
      </c>
      <c r="AO379">
        <v>0</v>
      </c>
      <c r="AP379" s="9">
        <v>1</v>
      </c>
      <c r="AR379" t="s">
        <v>42</v>
      </c>
      <c r="AS379" t="s">
        <v>113</v>
      </c>
      <c r="AT379" t="s">
        <v>57</v>
      </c>
      <c r="AU379" t="s">
        <v>44</v>
      </c>
      <c r="AV379" t="s">
        <v>45</v>
      </c>
      <c r="AW379" t="s">
        <v>46</v>
      </c>
      <c r="AX379" t="s">
        <v>1122</v>
      </c>
      <c r="AZ379" s="20"/>
      <c r="BA379" s="21"/>
    </row>
    <row r="380" spans="1:53" x14ac:dyDescent="0.25">
      <c r="A380" t="s">
        <v>1123</v>
      </c>
      <c r="B380">
        <v>6.1842918985776131E-2</v>
      </c>
      <c r="C380" s="2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 s="2">
        <v>0</v>
      </c>
      <c r="AL380">
        <v>0</v>
      </c>
      <c r="AM380">
        <v>0</v>
      </c>
      <c r="AN380">
        <v>0</v>
      </c>
      <c r="AO380">
        <v>0</v>
      </c>
      <c r="AP380" s="9">
        <v>1</v>
      </c>
      <c r="AR380" t="s">
        <v>1124</v>
      </c>
      <c r="AS380" t="s">
        <v>274</v>
      </c>
      <c r="AT380" t="s">
        <v>57</v>
      </c>
      <c r="AU380" t="s">
        <v>44</v>
      </c>
      <c r="AV380" t="s">
        <v>45</v>
      </c>
      <c r="AW380" t="s">
        <v>46</v>
      </c>
      <c r="AX380" t="s">
        <v>1125</v>
      </c>
      <c r="AZ380" s="20"/>
      <c r="BA380" s="21"/>
    </row>
    <row r="381" spans="1:53" x14ac:dyDescent="0.25">
      <c r="A381" t="s">
        <v>1126</v>
      </c>
      <c r="B381">
        <v>0</v>
      </c>
      <c r="C381" s="2">
        <v>0</v>
      </c>
      <c r="D381">
        <v>3.9761431411530816E-2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 s="2">
        <v>0</v>
      </c>
      <c r="AL381">
        <v>0</v>
      </c>
      <c r="AM381">
        <v>0</v>
      </c>
      <c r="AN381">
        <v>0</v>
      </c>
      <c r="AO381">
        <v>0</v>
      </c>
      <c r="AP381" s="9">
        <v>1</v>
      </c>
      <c r="AR381" t="s">
        <v>1127</v>
      </c>
      <c r="AS381" t="s">
        <v>113</v>
      </c>
      <c r="AT381" t="s">
        <v>57</v>
      </c>
      <c r="AU381" t="s">
        <v>44</v>
      </c>
      <c r="AV381" t="s">
        <v>45</v>
      </c>
      <c r="AW381" t="s">
        <v>46</v>
      </c>
      <c r="AX381" t="s">
        <v>1128</v>
      </c>
      <c r="AZ381" s="20"/>
      <c r="BA381" s="21"/>
    </row>
    <row r="382" spans="1:53" x14ac:dyDescent="0.25">
      <c r="A382" t="s">
        <v>1129</v>
      </c>
      <c r="B382">
        <v>0</v>
      </c>
      <c r="C382" s="2">
        <v>0</v>
      </c>
      <c r="D382">
        <v>3.9761431411530816E-2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 s="2">
        <v>0</v>
      </c>
      <c r="AL382">
        <v>0</v>
      </c>
      <c r="AM382">
        <v>0</v>
      </c>
      <c r="AN382">
        <v>0</v>
      </c>
      <c r="AO382">
        <v>0</v>
      </c>
      <c r="AP382" s="9">
        <v>1</v>
      </c>
      <c r="AR382" t="s">
        <v>42</v>
      </c>
      <c r="AS382" t="s">
        <v>113</v>
      </c>
      <c r="AT382" t="s">
        <v>43</v>
      </c>
      <c r="AU382" t="s">
        <v>44</v>
      </c>
      <c r="AV382" t="s">
        <v>45</v>
      </c>
      <c r="AW382" t="s">
        <v>46</v>
      </c>
      <c r="AX382" t="s">
        <v>1130</v>
      </c>
      <c r="AZ382" s="20"/>
      <c r="BA382" s="21"/>
    </row>
    <row r="383" spans="1:53" x14ac:dyDescent="0.25">
      <c r="A383" t="s">
        <v>1131</v>
      </c>
      <c r="B383">
        <v>6.1842918985776131E-2</v>
      </c>
      <c r="C383" s="2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 s="2">
        <v>0</v>
      </c>
      <c r="AL383">
        <v>0</v>
      </c>
      <c r="AM383">
        <v>0</v>
      </c>
      <c r="AN383">
        <v>0</v>
      </c>
      <c r="AO383">
        <v>0</v>
      </c>
      <c r="AP383" s="9">
        <v>1</v>
      </c>
      <c r="AR383" t="s">
        <v>42</v>
      </c>
      <c r="AS383" t="s">
        <v>113</v>
      </c>
      <c r="AT383" t="s">
        <v>212</v>
      </c>
      <c r="AU383" t="s">
        <v>213</v>
      </c>
      <c r="AV383" t="s">
        <v>214</v>
      </c>
      <c r="AW383" t="s">
        <v>46</v>
      </c>
      <c r="AX383" t="s">
        <v>1132</v>
      </c>
      <c r="AZ383" s="20"/>
      <c r="BA383" s="21"/>
    </row>
    <row r="384" spans="1:53" x14ac:dyDescent="0.25">
      <c r="A384" t="s">
        <v>1133</v>
      </c>
      <c r="B384">
        <v>0</v>
      </c>
      <c r="C384" s="2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8.7412587412587409E-2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 s="2">
        <v>0</v>
      </c>
      <c r="AL384">
        <v>0</v>
      </c>
      <c r="AM384">
        <v>0</v>
      </c>
      <c r="AN384">
        <v>0</v>
      </c>
      <c r="AO384">
        <v>0</v>
      </c>
      <c r="AP384" s="9">
        <v>1</v>
      </c>
      <c r="AR384" t="s">
        <v>1134</v>
      </c>
      <c r="AS384" t="s">
        <v>113</v>
      </c>
      <c r="AT384" t="s">
        <v>43</v>
      </c>
      <c r="AU384" t="s">
        <v>44</v>
      </c>
      <c r="AV384" t="s">
        <v>45</v>
      </c>
      <c r="AW384" t="s">
        <v>46</v>
      </c>
      <c r="AX384" t="s">
        <v>1135</v>
      </c>
      <c r="AZ384" s="20"/>
      <c r="BA384" s="21"/>
    </row>
    <row r="385" spans="1:53" x14ac:dyDescent="0.25">
      <c r="A385" t="s">
        <v>1265</v>
      </c>
      <c r="B385">
        <v>0</v>
      </c>
      <c r="C385" s="2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.33333333333333337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 s="2">
        <v>0</v>
      </c>
      <c r="AL385">
        <v>0</v>
      </c>
      <c r="AM385">
        <v>0</v>
      </c>
      <c r="AN385">
        <v>0</v>
      </c>
      <c r="AO385">
        <v>0</v>
      </c>
      <c r="AP385" s="9">
        <v>1</v>
      </c>
      <c r="AR385" t="s">
        <v>34</v>
      </c>
      <c r="AS385" t="s">
        <v>34</v>
      </c>
      <c r="AT385" t="s">
        <v>35</v>
      </c>
      <c r="AU385" t="s">
        <v>36</v>
      </c>
      <c r="AV385" t="s">
        <v>37</v>
      </c>
      <c r="AW385" t="s">
        <v>38</v>
      </c>
      <c r="AX385" t="s">
        <v>1266</v>
      </c>
      <c r="AZ385" s="20"/>
      <c r="BA385" s="21"/>
    </row>
    <row r="386" spans="1:53" x14ac:dyDescent="0.25">
      <c r="A386" t="s">
        <v>1267</v>
      </c>
      <c r="B386">
        <v>0</v>
      </c>
      <c r="C386" s="2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5.1387461459403906E-2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 s="2">
        <v>0</v>
      </c>
      <c r="AL386">
        <v>0</v>
      </c>
      <c r="AM386">
        <v>0</v>
      </c>
      <c r="AN386">
        <v>0</v>
      </c>
      <c r="AO386">
        <v>0</v>
      </c>
      <c r="AP386" s="9">
        <v>1</v>
      </c>
      <c r="AR386" t="s">
        <v>42</v>
      </c>
      <c r="AS386" t="s">
        <v>113</v>
      </c>
      <c r="AT386" t="s">
        <v>113</v>
      </c>
      <c r="AU386" t="s">
        <v>44</v>
      </c>
      <c r="AV386" t="s">
        <v>45</v>
      </c>
      <c r="AW386" t="s">
        <v>46</v>
      </c>
      <c r="AX386" t="s">
        <v>1268</v>
      </c>
      <c r="AZ386" s="20"/>
      <c r="BA386" s="21"/>
    </row>
    <row r="387" spans="1:53" x14ac:dyDescent="0.25">
      <c r="A387" t="s">
        <v>1136</v>
      </c>
      <c r="B387">
        <v>0</v>
      </c>
      <c r="C387" s="2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.26385224274406333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 s="2">
        <v>0</v>
      </c>
      <c r="AL387">
        <v>0</v>
      </c>
      <c r="AM387">
        <v>0</v>
      </c>
      <c r="AN387">
        <v>0</v>
      </c>
      <c r="AO387">
        <v>0</v>
      </c>
      <c r="AP387" s="9">
        <v>1</v>
      </c>
      <c r="AR387" t="s">
        <v>42</v>
      </c>
      <c r="AS387" t="s">
        <v>113</v>
      </c>
      <c r="AT387" t="s">
        <v>113</v>
      </c>
      <c r="AU387" t="s">
        <v>44</v>
      </c>
      <c r="AV387" t="s">
        <v>45</v>
      </c>
      <c r="AW387" t="s">
        <v>46</v>
      </c>
      <c r="AX387" t="s">
        <v>1137</v>
      </c>
      <c r="AZ387" s="20"/>
      <c r="BA387" s="21"/>
    </row>
    <row r="388" spans="1:53" x14ac:dyDescent="0.25">
      <c r="A388" t="s">
        <v>1138</v>
      </c>
      <c r="B388">
        <v>0</v>
      </c>
      <c r="C388" s="2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8.7412587412587409E-2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 s="2">
        <v>0</v>
      </c>
      <c r="AL388">
        <v>0</v>
      </c>
      <c r="AM388">
        <v>0</v>
      </c>
      <c r="AN388">
        <v>0</v>
      </c>
      <c r="AO388">
        <v>0</v>
      </c>
      <c r="AP388" s="9">
        <v>1</v>
      </c>
      <c r="AR388" t="s">
        <v>1101</v>
      </c>
      <c r="AS388" t="s">
        <v>113</v>
      </c>
      <c r="AT388" t="s">
        <v>113</v>
      </c>
      <c r="AU388" t="s">
        <v>44</v>
      </c>
      <c r="AV388" t="s">
        <v>45</v>
      </c>
      <c r="AW388" t="s">
        <v>46</v>
      </c>
      <c r="AX388" t="s">
        <v>1139</v>
      </c>
      <c r="AZ388" s="20"/>
      <c r="BA388" s="21"/>
    </row>
    <row r="389" spans="1:53" x14ac:dyDescent="0.25">
      <c r="A389" t="s">
        <v>1140</v>
      </c>
      <c r="B389">
        <v>0</v>
      </c>
      <c r="C389" s="2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9.8425196850393692E-2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 s="2">
        <v>0</v>
      </c>
      <c r="AL389">
        <v>0</v>
      </c>
      <c r="AM389">
        <v>0</v>
      </c>
      <c r="AN389">
        <v>0</v>
      </c>
      <c r="AO389">
        <v>0</v>
      </c>
      <c r="AP389" s="9">
        <v>1</v>
      </c>
      <c r="AR389" t="s">
        <v>42</v>
      </c>
      <c r="AS389" t="s">
        <v>113</v>
      </c>
      <c r="AT389" t="s">
        <v>43</v>
      </c>
      <c r="AU389" t="s">
        <v>44</v>
      </c>
      <c r="AV389" t="s">
        <v>45</v>
      </c>
      <c r="AW389" t="s">
        <v>46</v>
      </c>
      <c r="AX389" t="s">
        <v>1141</v>
      </c>
      <c r="AZ389" s="20"/>
      <c r="BA389" s="21"/>
    </row>
    <row r="390" spans="1:53" x14ac:dyDescent="0.25">
      <c r="A390" t="s">
        <v>1142</v>
      </c>
      <c r="B390">
        <v>0</v>
      </c>
      <c r="C390" s="2">
        <v>0</v>
      </c>
      <c r="D390">
        <v>3.9761431411530816E-2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 s="2">
        <v>0</v>
      </c>
      <c r="AL390">
        <v>0</v>
      </c>
      <c r="AM390">
        <v>0</v>
      </c>
      <c r="AN390">
        <v>0</v>
      </c>
      <c r="AO390">
        <v>0</v>
      </c>
      <c r="AP390" s="9">
        <v>1</v>
      </c>
      <c r="AR390" t="s">
        <v>42</v>
      </c>
      <c r="AS390" t="s">
        <v>113</v>
      </c>
      <c r="AT390" t="s">
        <v>113</v>
      </c>
      <c r="AU390" t="s">
        <v>113</v>
      </c>
      <c r="AV390" t="s">
        <v>113</v>
      </c>
      <c r="AW390" t="s">
        <v>46</v>
      </c>
      <c r="AX390" t="s">
        <v>1143</v>
      </c>
      <c r="AZ390" s="20"/>
      <c r="BA390" s="21"/>
    </row>
    <row r="391" spans="1:53" x14ac:dyDescent="0.25">
      <c r="A391" t="s">
        <v>1144</v>
      </c>
      <c r="B391">
        <v>6.1842918985776131E-2</v>
      </c>
      <c r="C391" s="2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 s="2">
        <v>0</v>
      </c>
      <c r="AL391">
        <v>0</v>
      </c>
      <c r="AM391">
        <v>0</v>
      </c>
      <c r="AN391">
        <v>0</v>
      </c>
      <c r="AO391">
        <v>0</v>
      </c>
      <c r="AP391" s="9">
        <v>1</v>
      </c>
      <c r="AR391" t="s">
        <v>1145</v>
      </c>
      <c r="AS391" t="s">
        <v>113</v>
      </c>
      <c r="AT391" t="s">
        <v>57</v>
      </c>
      <c r="AU391" t="s">
        <v>44</v>
      </c>
      <c r="AV391" t="s">
        <v>45</v>
      </c>
      <c r="AW391" t="s">
        <v>46</v>
      </c>
      <c r="AX391" t="s">
        <v>1146</v>
      </c>
      <c r="AZ391" s="20"/>
      <c r="BA391" s="21"/>
    </row>
    <row r="392" spans="1:53" x14ac:dyDescent="0.25">
      <c r="A392" t="s">
        <v>1147</v>
      </c>
      <c r="B392">
        <v>6.1842918985776131E-2</v>
      </c>
      <c r="C392" s="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 s="2">
        <v>0</v>
      </c>
      <c r="AL392">
        <v>0</v>
      </c>
      <c r="AM392">
        <v>0</v>
      </c>
      <c r="AN392">
        <v>0</v>
      </c>
      <c r="AO392">
        <v>0</v>
      </c>
      <c r="AP392" s="9">
        <v>1</v>
      </c>
      <c r="AR392" t="s">
        <v>42</v>
      </c>
      <c r="AS392" t="s">
        <v>113</v>
      </c>
      <c r="AT392" t="s">
        <v>113</v>
      </c>
      <c r="AU392" t="s">
        <v>44</v>
      </c>
      <c r="AV392" t="s">
        <v>45</v>
      </c>
      <c r="AW392" t="s">
        <v>46</v>
      </c>
      <c r="AX392" t="s">
        <v>1148</v>
      </c>
      <c r="AZ392" s="20"/>
      <c r="BA392" s="21"/>
    </row>
    <row r="393" spans="1:53" x14ac:dyDescent="0.25">
      <c r="A393" t="s">
        <v>1149</v>
      </c>
      <c r="B393">
        <v>0</v>
      </c>
      <c r="C393" s="2">
        <v>0</v>
      </c>
      <c r="D393">
        <v>3.9761431411530816E-2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 s="2">
        <v>0</v>
      </c>
      <c r="AL393">
        <v>0</v>
      </c>
      <c r="AM393">
        <v>0</v>
      </c>
      <c r="AN393">
        <v>0</v>
      </c>
      <c r="AO393">
        <v>0</v>
      </c>
      <c r="AP393" s="9">
        <v>1</v>
      </c>
      <c r="AR393" t="s">
        <v>432</v>
      </c>
      <c r="AS393" t="s">
        <v>432</v>
      </c>
      <c r="AT393" t="s">
        <v>433</v>
      </c>
      <c r="AU393" t="s">
        <v>153</v>
      </c>
      <c r="AV393" t="s">
        <v>154</v>
      </c>
      <c r="AW393" t="s">
        <v>46</v>
      </c>
      <c r="AX393" t="s">
        <v>1150</v>
      </c>
      <c r="AZ393" s="20"/>
      <c r="BA393" s="21"/>
    </row>
    <row r="394" spans="1:53" x14ac:dyDescent="0.25">
      <c r="A394" t="s">
        <v>1151</v>
      </c>
      <c r="B394">
        <v>6.1842918985776131E-2</v>
      </c>
      <c r="C394" s="2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 s="2">
        <v>0</v>
      </c>
      <c r="AL394">
        <v>0</v>
      </c>
      <c r="AM394">
        <v>0</v>
      </c>
      <c r="AN394">
        <v>0</v>
      </c>
      <c r="AO394">
        <v>0</v>
      </c>
      <c r="AP394" s="9">
        <v>1</v>
      </c>
      <c r="AR394" t="s">
        <v>1152</v>
      </c>
      <c r="AS394" t="s">
        <v>532</v>
      </c>
      <c r="AT394" t="s">
        <v>533</v>
      </c>
      <c r="AU394" t="s">
        <v>44</v>
      </c>
      <c r="AV394" t="s">
        <v>45</v>
      </c>
      <c r="AW394" t="s">
        <v>46</v>
      </c>
      <c r="AX394" t="s">
        <v>1153</v>
      </c>
      <c r="AZ394" s="20"/>
      <c r="BA394" s="21"/>
    </row>
    <row r="395" spans="1:53" x14ac:dyDescent="0.25">
      <c r="A395" t="s">
        <v>1154</v>
      </c>
      <c r="B395">
        <v>6.1842918985776131E-2</v>
      </c>
      <c r="C395" s="2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 s="2">
        <v>0</v>
      </c>
      <c r="AL395">
        <v>0</v>
      </c>
      <c r="AM395">
        <v>0</v>
      </c>
      <c r="AN395">
        <v>0</v>
      </c>
      <c r="AO395">
        <v>0</v>
      </c>
      <c r="AP395" s="9">
        <v>1</v>
      </c>
      <c r="AR395" t="s">
        <v>1155</v>
      </c>
      <c r="AS395" t="s">
        <v>113</v>
      </c>
      <c r="AT395" t="s">
        <v>696</v>
      </c>
      <c r="AU395" t="s">
        <v>44</v>
      </c>
      <c r="AV395" t="s">
        <v>45</v>
      </c>
      <c r="AW395" t="s">
        <v>46</v>
      </c>
      <c r="AX395" t="s">
        <v>1156</v>
      </c>
      <c r="AZ395" s="20"/>
      <c r="BA395" s="21"/>
    </row>
    <row r="396" spans="1:53" x14ac:dyDescent="0.25">
      <c r="A396" t="s">
        <v>1157</v>
      </c>
      <c r="B396">
        <v>0</v>
      </c>
      <c r="C396" s="2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8.7412587412587409E-2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 s="2">
        <v>0</v>
      </c>
      <c r="AL396">
        <v>0</v>
      </c>
      <c r="AM396">
        <v>0</v>
      </c>
      <c r="AN396">
        <v>0</v>
      </c>
      <c r="AO396">
        <v>0</v>
      </c>
      <c r="AP396" s="9">
        <v>1</v>
      </c>
      <c r="AR396" t="s">
        <v>1158</v>
      </c>
      <c r="AS396" t="s">
        <v>173</v>
      </c>
      <c r="AT396" t="s">
        <v>43</v>
      </c>
      <c r="AU396" t="s">
        <v>44</v>
      </c>
      <c r="AV396" t="s">
        <v>45</v>
      </c>
      <c r="AW396" t="s">
        <v>46</v>
      </c>
      <c r="AX396" t="s">
        <v>1159</v>
      </c>
      <c r="AZ396" s="20"/>
      <c r="BA396" s="21"/>
    </row>
    <row r="397" spans="1:53" x14ac:dyDescent="0.25">
      <c r="A397" t="s">
        <v>1160</v>
      </c>
      <c r="B397">
        <v>0</v>
      </c>
      <c r="C397" s="2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8.7412587412587409E-2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 s="2">
        <v>0</v>
      </c>
      <c r="AL397">
        <v>0</v>
      </c>
      <c r="AM397">
        <v>0</v>
      </c>
      <c r="AN397">
        <v>0</v>
      </c>
      <c r="AO397">
        <v>0</v>
      </c>
      <c r="AP397" s="9">
        <v>1</v>
      </c>
      <c r="AR397" t="s">
        <v>42</v>
      </c>
      <c r="AS397" t="s">
        <v>113</v>
      </c>
      <c r="AT397" t="s">
        <v>57</v>
      </c>
      <c r="AU397" t="s">
        <v>44</v>
      </c>
      <c r="AV397" t="s">
        <v>45</v>
      </c>
      <c r="AW397" t="s">
        <v>46</v>
      </c>
      <c r="AX397" t="s">
        <v>1161</v>
      </c>
      <c r="AZ397" s="20"/>
      <c r="BA397" s="21"/>
    </row>
    <row r="398" spans="1:53" x14ac:dyDescent="0.25">
      <c r="A398" t="s">
        <v>1269</v>
      </c>
      <c r="B398">
        <v>0</v>
      </c>
      <c r="C398" s="2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5.1387461459403906E-2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 s="2">
        <v>0</v>
      </c>
      <c r="AL398">
        <v>0</v>
      </c>
      <c r="AM398">
        <v>0</v>
      </c>
      <c r="AN398">
        <v>0</v>
      </c>
      <c r="AO398">
        <v>0</v>
      </c>
      <c r="AP398" s="9">
        <v>1</v>
      </c>
      <c r="AR398" t="s">
        <v>42</v>
      </c>
      <c r="AS398" t="s">
        <v>274</v>
      </c>
      <c r="AT398" t="s">
        <v>57</v>
      </c>
      <c r="AU398" t="s">
        <v>44</v>
      </c>
      <c r="AV398" t="s">
        <v>45</v>
      </c>
      <c r="AW398" t="s">
        <v>46</v>
      </c>
      <c r="AX398" t="s">
        <v>1270</v>
      </c>
      <c r="AZ398" s="20"/>
      <c r="BA398" s="21"/>
    </row>
    <row r="399" spans="1:53" x14ac:dyDescent="0.25">
      <c r="A399" t="s">
        <v>1162</v>
      </c>
      <c r="B399">
        <v>0</v>
      </c>
      <c r="C399" s="2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3.5612535612535613E-2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 s="2">
        <v>0</v>
      </c>
      <c r="AL399">
        <v>0</v>
      </c>
      <c r="AM399">
        <v>0</v>
      </c>
      <c r="AN399">
        <v>0</v>
      </c>
      <c r="AO399">
        <v>0</v>
      </c>
      <c r="AP399" s="9">
        <v>1</v>
      </c>
      <c r="AR399" t="s">
        <v>1163</v>
      </c>
      <c r="AS399" t="s">
        <v>113</v>
      </c>
      <c r="AT399" t="s">
        <v>43</v>
      </c>
      <c r="AU399" t="s">
        <v>44</v>
      </c>
      <c r="AV399" t="s">
        <v>45</v>
      </c>
      <c r="AW399" t="s">
        <v>46</v>
      </c>
      <c r="AX399" t="s">
        <v>1164</v>
      </c>
      <c r="AZ399" s="20"/>
      <c r="BA399" s="21"/>
    </row>
    <row r="400" spans="1:53" x14ac:dyDescent="0.25">
      <c r="A400" t="s">
        <v>1271</v>
      </c>
      <c r="B400">
        <v>0</v>
      </c>
      <c r="C400" s="2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5.5648302726766838E-2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 s="2">
        <v>0</v>
      </c>
      <c r="AL400">
        <v>0</v>
      </c>
      <c r="AM400">
        <v>0</v>
      </c>
      <c r="AN400">
        <v>0</v>
      </c>
      <c r="AO400">
        <v>0</v>
      </c>
      <c r="AP400" s="9">
        <v>1</v>
      </c>
      <c r="AR400" t="s">
        <v>1272</v>
      </c>
      <c r="AS400" t="s">
        <v>113</v>
      </c>
      <c r="AT400" t="s">
        <v>57</v>
      </c>
      <c r="AU400" t="s">
        <v>44</v>
      </c>
      <c r="AV400" t="s">
        <v>45</v>
      </c>
      <c r="AW400" t="s">
        <v>46</v>
      </c>
      <c r="AX400" t="s">
        <v>1273</v>
      </c>
      <c r="AZ400" s="20"/>
      <c r="BA400" s="21"/>
    </row>
    <row r="401" spans="1:53" x14ac:dyDescent="0.25">
      <c r="A401" t="s">
        <v>1165</v>
      </c>
      <c r="B401">
        <v>0</v>
      </c>
      <c r="C401" s="2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 s="2">
        <v>0</v>
      </c>
      <c r="AL401">
        <v>4.7664442326024785E-2</v>
      </c>
      <c r="AM401">
        <v>0</v>
      </c>
      <c r="AN401">
        <v>0</v>
      </c>
      <c r="AO401">
        <v>0</v>
      </c>
      <c r="AP401" s="9">
        <v>1</v>
      </c>
      <c r="AR401" t="s">
        <v>42</v>
      </c>
      <c r="AS401" t="s">
        <v>113</v>
      </c>
      <c r="AT401" t="s">
        <v>43</v>
      </c>
      <c r="AU401" t="s">
        <v>44</v>
      </c>
      <c r="AV401" t="s">
        <v>45</v>
      </c>
      <c r="AW401" t="s">
        <v>46</v>
      </c>
      <c r="AX401" t="s">
        <v>1166</v>
      </c>
      <c r="AZ401" s="20"/>
      <c r="BA401" s="21"/>
    </row>
    <row r="402" spans="1:53" x14ac:dyDescent="0.25">
      <c r="A402" t="s">
        <v>1167</v>
      </c>
      <c r="B402">
        <v>0</v>
      </c>
      <c r="C402" s="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 s="2">
        <v>0</v>
      </c>
      <c r="AL402">
        <v>0</v>
      </c>
      <c r="AM402">
        <v>0.17271157167530224</v>
      </c>
      <c r="AN402">
        <v>0</v>
      </c>
      <c r="AO402">
        <v>0</v>
      </c>
      <c r="AP402" s="9">
        <v>1</v>
      </c>
      <c r="AR402" t="s">
        <v>1168</v>
      </c>
      <c r="AS402" t="s">
        <v>113</v>
      </c>
      <c r="AT402" t="s">
        <v>113</v>
      </c>
      <c r="AU402" t="s">
        <v>113</v>
      </c>
      <c r="AV402" t="s">
        <v>113</v>
      </c>
      <c r="AW402" t="s">
        <v>113</v>
      </c>
      <c r="AX402" t="s">
        <v>1169</v>
      </c>
      <c r="AZ402" s="20"/>
      <c r="BA402" s="21"/>
    </row>
    <row r="403" spans="1:53" x14ac:dyDescent="0.25">
      <c r="A403" t="s">
        <v>1274</v>
      </c>
      <c r="B403">
        <v>0</v>
      </c>
      <c r="C403" s="2">
        <v>0</v>
      </c>
      <c r="D403">
        <v>0</v>
      </c>
      <c r="E403">
        <v>0</v>
      </c>
      <c r="F403">
        <v>8.3542188805346695E-2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 s="2">
        <v>0</v>
      </c>
      <c r="AL403">
        <v>0</v>
      </c>
      <c r="AM403">
        <v>0</v>
      </c>
      <c r="AN403">
        <v>0</v>
      </c>
      <c r="AO403">
        <v>0</v>
      </c>
      <c r="AP403" s="9">
        <v>1</v>
      </c>
      <c r="AR403" t="s">
        <v>42</v>
      </c>
      <c r="AS403" t="s">
        <v>113</v>
      </c>
      <c r="AT403" t="s">
        <v>113</v>
      </c>
      <c r="AU403" t="s">
        <v>44</v>
      </c>
      <c r="AV403" t="s">
        <v>45</v>
      </c>
      <c r="AW403" t="s">
        <v>46</v>
      </c>
      <c r="AX403" t="s">
        <v>1275</v>
      </c>
      <c r="AZ403" s="20"/>
      <c r="BA403" s="21"/>
    </row>
    <row r="404" spans="1:53" x14ac:dyDescent="0.25">
      <c r="A404" t="s">
        <v>1170</v>
      </c>
      <c r="B404">
        <v>0</v>
      </c>
      <c r="C404" s="2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3.5612535612535613E-2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 s="2">
        <v>0</v>
      </c>
      <c r="AL404">
        <v>0</v>
      </c>
      <c r="AM404">
        <v>0</v>
      </c>
      <c r="AN404">
        <v>0</v>
      </c>
      <c r="AO404">
        <v>0</v>
      </c>
      <c r="AP404" s="9">
        <v>1</v>
      </c>
      <c r="AR404" t="s">
        <v>42</v>
      </c>
      <c r="AS404" t="s">
        <v>113</v>
      </c>
      <c r="AT404" t="s">
        <v>43</v>
      </c>
      <c r="AU404" t="s">
        <v>44</v>
      </c>
      <c r="AV404" t="s">
        <v>45</v>
      </c>
      <c r="AW404" t="s">
        <v>46</v>
      </c>
      <c r="AX404" t="s">
        <v>1171</v>
      </c>
      <c r="AZ404" s="20"/>
      <c r="BA404" s="21"/>
    </row>
    <row r="405" spans="1:53" x14ac:dyDescent="0.25">
      <c r="A405" t="s">
        <v>1172</v>
      </c>
      <c r="B405">
        <v>0</v>
      </c>
      <c r="C405" s="2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3.5612535612535613E-2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 s="2">
        <v>0</v>
      </c>
      <c r="AL405">
        <v>0</v>
      </c>
      <c r="AM405">
        <v>0</v>
      </c>
      <c r="AN405">
        <v>0</v>
      </c>
      <c r="AO405">
        <v>0</v>
      </c>
      <c r="AP405" s="9">
        <v>1</v>
      </c>
      <c r="AR405" t="s">
        <v>42</v>
      </c>
      <c r="AS405" t="s">
        <v>113</v>
      </c>
      <c r="AT405" t="s">
        <v>43</v>
      </c>
      <c r="AU405" t="s">
        <v>44</v>
      </c>
      <c r="AV405" t="s">
        <v>45</v>
      </c>
      <c r="AW405" t="s">
        <v>46</v>
      </c>
      <c r="AX405" t="s">
        <v>1173</v>
      </c>
      <c r="AZ405" s="20"/>
      <c r="BA405" s="21"/>
    </row>
    <row r="406" spans="1:53" x14ac:dyDescent="0.25">
      <c r="A406" t="s">
        <v>1276</v>
      </c>
      <c r="B406">
        <v>0</v>
      </c>
      <c r="C406" s="2">
        <v>0</v>
      </c>
      <c r="D406">
        <v>0</v>
      </c>
      <c r="E406">
        <v>0</v>
      </c>
      <c r="F406">
        <v>8.3542188805346695E-2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 s="2">
        <v>0</v>
      </c>
      <c r="AL406">
        <v>0</v>
      </c>
      <c r="AM406">
        <v>0</v>
      </c>
      <c r="AN406">
        <v>0</v>
      </c>
      <c r="AO406">
        <v>0</v>
      </c>
      <c r="AP406" s="9">
        <v>1</v>
      </c>
      <c r="AR406" t="s">
        <v>1277</v>
      </c>
      <c r="AS406" t="s">
        <v>113</v>
      </c>
      <c r="AT406" t="s">
        <v>43</v>
      </c>
      <c r="AU406" t="s">
        <v>44</v>
      </c>
      <c r="AV406" t="s">
        <v>45</v>
      </c>
      <c r="AW406" t="s">
        <v>46</v>
      </c>
      <c r="AX406" t="s">
        <v>1278</v>
      </c>
      <c r="AZ406" s="20"/>
      <c r="BA406" s="21"/>
    </row>
    <row r="407" spans="1:53" x14ac:dyDescent="0.25">
      <c r="A407" t="s">
        <v>1174</v>
      </c>
      <c r="B407">
        <v>6.1842918985776131E-2</v>
      </c>
      <c r="C407" s="2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 s="2">
        <v>0</v>
      </c>
      <c r="AL407">
        <v>0</v>
      </c>
      <c r="AM407">
        <v>0</v>
      </c>
      <c r="AN407">
        <v>0</v>
      </c>
      <c r="AO407">
        <v>0</v>
      </c>
      <c r="AP407" s="9">
        <v>1</v>
      </c>
      <c r="AR407" t="s">
        <v>1175</v>
      </c>
      <c r="AS407" t="s">
        <v>61</v>
      </c>
      <c r="AT407" t="s">
        <v>43</v>
      </c>
      <c r="AU407" t="s">
        <v>44</v>
      </c>
      <c r="AV407" t="s">
        <v>45</v>
      </c>
      <c r="AW407" t="s">
        <v>46</v>
      </c>
      <c r="AX407" t="s">
        <v>1176</v>
      </c>
      <c r="AZ407" s="20"/>
      <c r="BA407" s="21"/>
    </row>
    <row r="408" spans="1:53" x14ac:dyDescent="0.25">
      <c r="A408" t="s">
        <v>1177</v>
      </c>
      <c r="B408">
        <v>0</v>
      </c>
      <c r="C408" s="2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6.5019505851755532E-2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 s="2">
        <v>0</v>
      </c>
      <c r="AL408">
        <v>0</v>
      </c>
      <c r="AM408">
        <v>0</v>
      </c>
      <c r="AN408">
        <v>0</v>
      </c>
      <c r="AO408">
        <v>0</v>
      </c>
      <c r="AP408" s="9">
        <v>1</v>
      </c>
      <c r="AR408" t="s">
        <v>42</v>
      </c>
      <c r="AS408" t="s">
        <v>113</v>
      </c>
      <c r="AT408" t="s">
        <v>43</v>
      </c>
      <c r="AU408" t="s">
        <v>44</v>
      </c>
      <c r="AV408" t="s">
        <v>45</v>
      </c>
      <c r="AW408" t="s">
        <v>46</v>
      </c>
      <c r="AX408" t="s">
        <v>1178</v>
      </c>
      <c r="AZ408" s="20"/>
      <c r="BA408" s="21"/>
    </row>
    <row r="409" spans="1:53" x14ac:dyDescent="0.25">
      <c r="A409" t="s">
        <v>1179</v>
      </c>
      <c r="B409">
        <v>0</v>
      </c>
      <c r="C409" s="2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8.7412587412587409E-2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 s="2">
        <v>0</v>
      </c>
      <c r="AL409">
        <v>0</v>
      </c>
      <c r="AM409">
        <v>0</v>
      </c>
      <c r="AN409">
        <v>0</v>
      </c>
      <c r="AO409">
        <v>0</v>
      </c>
      <c r="AP409" s="9">
        <v>1</v>
      </c>
      <c r="AR409" t="s">
        <v>1180</v>
      </c>
      <c r="AS409" t="s">
        <v>1180</v>
      </c>
      <c r="AT409" t="s">
        <v>1014</v>
      </c>
      <c r="AU409" t="s">
        <v>44</v>
      </c>
      <c r="AV409" t="s">
        <v>45</v>
      </c>
      <c r="AW409" t="s">
        <v>46</v>
      </c>
      <c r="AX409" t="s">
        <v>1181</v>
      </c>
      <c r="AZ409" s="20"/>
      <c r="BA409" s="21"/>
    </row>
    <row r="410" spans="1:53" x14ac:dyDescent="0.25">
      <c r="A410" t="s">
        <v>1182</v>
      </c>
      <c r="B410">
        <v>0</v>
      </c>
      <c r="C410" s="2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 s="2">
        <v>0</v>
      </c>
      <c r="AL410">
        <v>0</v>
      </c>
      <c r="AM410">
        <v>0.17271157167530224</v>
      </c>
      <c r="AN410">
        <v>0</v>
      </c>
      <c r="AO410">
        <v>0</v>
      </c>
      <c r="AP410" s="9">
        <v>1</v>
      </c>
      <c r="AR410" t="s">
        <v>1183</v>
      </c>
      <c r="AS410" t="s">
        <v>113</v>
      </c>
      <c r="AT410" t="s">
        <v>57</v>
      </c>
      <c r="AU410" t="s">
        <v>44</v>
      </c>
      <c r="AV410" t="s">
        <v>45</v>
      </c>
      <c r="AW410" t="s">
        <v>46</v>
      </c>
      <c r="AX410" t="s">
        <v>1184</v>
      </c>
      <c r="AZ410" s="20"/>
      <c r="BA410" s="21"/>
    </row>
    <row r="411" spans="1:53" x14ac:dyDescent="0.25">
      <c r="A411" t="s">
        <v>1185</v>
      </c>
      <c r="B411">
        <v>0</v>
      </c>
      <c r="C411" s="2">
        <v>0</v>
      </c>
      <c r="D411">
        <v>3.9761431411530816E-2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 s="2">
        <v>0</v>
      </c>
      <c r="AL411">
        <v>0</v>
      </c>
      <c r="AM411">
        <v>0</v>
      </c>
      <c r="AN411">
        <v>0</v>
      </c>
      <c r="AO411">
        <v>0</v>
      </c>
      <c r="AP411" s="9">
        <v>1</v>
      </c>
      <c r="AR411" t="s">
        <v>42</v>
      </c>
      <c r="AS411" t="s">
        <v>113</v>
      </c>
      <c r="AT411" t="s">
        <v>43</v>
      </c>
      <c r="AU411" t="s">
        <v>44</v>
      </c>
      <c r="AV411" t="s">
        <v>45</v>
      </c>
      <c r="AW411" t="s">
        <v>46</v>
      </c>
      <c r="AX411" t="s">
        <v>1186</v>
      </c>
      <c r="AZ411" s="20"/>
      <c r="BA411" s="21"/>
    </row>
    <row r="412" spans="1:53" x14ac:dyDescent="0.25">
      <c r="A412" t="s">
        <v>1187</v>
      </c>
      <c r="B412">
        <v>0</v>
      </c>
      <c r="C412" s="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 s="2">
        <v>0</v>
      </c>
      <c r="AL412">
        <v>0</v>
      </c>
      <c r="AM412">
        <v>0.17271157167530224</v>
      </c>
      <c r="AN412">
        <v>0</v>
      </c>
      <c r="AO412">
        <v>0</v>
      </c>
      <c r="AP412" s="9">
        <v>1</v>
      </c>
      <c r="AR412" t="s">
        <v>1188</v>
      </c>
      <c r="AS412" t="s">
        <v>113</v>
      </c>
      <c r="AT412" t="s">
        <v>113</v>
      </c>
      <c r="AU412" t="s">
        <v>113</v>
      </c>
      <c r="AV412" t="s">
        <v>113</v>
      </c>
      <c r="AW412" t="s">
        <v>113</v>
      </c>
      <c r="AX412" t="s">
        <v>1189</v>
      </c>
      <c r="AZ412" s="20"/>
      <c r="BA412" s="21"/>
    </row>
    <row r="413" spans="1:53" x14ac:dyDescent="0.25">
      <c r="A413" t="s">
        <v>1190</v>
      </c>
      <c r="B413">
        <v>0</v>
      </c>
      <c r="C413" s="2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5.4318305268875607E-2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 s="2">
        <v>0</v>
      </c>
      <c r="AL413">
        <v>0</v>
      </c>
      <c r="AM413">
        <v>0</v>
      </c>
      <c r="AN413">
        <v>0</v>
      </c>
      <c r="AO413">
        <v>0</v>
      </c>
      <c r="AP413" s="9">
        <v>1</v>
      </c>
      <c r="AR413" t="s">
        <v>1191</v>
      </c>
      <c r="AS413" t="s">
        <v>695</v>
      </c>
      <c r="AT413" t="s">
        <v>696</v>
      </c>
      <c r="AU413" t="s">
        <v>44</v>
      </c>
      <c r="AV413" t="s">
        <v>45</v>
      </c>
      <c r="AW413" t="s">
        <v>46</v>
      </c>
      <c r="AX413" t="s">
        <v>1192</v>
      </c>
      <c r="BA413" s="21"/>
    </row>
    <row r="414" spans="1:53" s="9" customFormat="1" x14ac:dyDescent="0.25">
      <c r="A414" s="14" t="s">
        <v>1193</v>
      </c>
      <c r="B414" s="14">
        <f t="shared" ref="B414:AP414" si="0">SUM(B8:B413)</f>
        <v>99.999999999999829</v>
      </c>
      <c r="C414" s="14">
        <f t="shared" si="0"/>
        <v>100</v>
      </c>
      <c r="D414" s="14">
        <f t="shared" si="0"/>
        <v>99.999999999999943</v>
      </c>
      <c r="E414" s="14">
        <f t="shared" si="0"/>
        <v>100.00000000000023</v>
      </c>
      <c r="F414" s="14">
        <f t="shared" si="0"/>
        <v>100.00000000000021</v>
      </c>
      <c r="G414" s="14">
        <f t="shared" si="0"/>
        <v>100.00000000000004</v>
      </c>
      <c r="H414" s="14">
        <f t="shared" si="0"/>
        <v>100.00000000000003</v>
      </c>
      <c r="I414" s="14">
        <f t="shared" si="0"/>
        <v>100.00000000000007</v>
      </c>
      <c r="J414" s="14">
        <f t="shared" si="0"/>
        <v>99.999999999999901</v>
      </c>
      <c r="K414" s="14">
        <f t="shared" si="0"/>
        <v>100.00000000000021</v>
      </c>
      <c r="L414" s="14">
        <f t="shared" si="0"/>
        <v>100.00000000000013</v>
      </c>
      <c r="M414" s="14">
        <f t="shared" si="0"/>
        <v>100.00000000000007</v>
      </c>
      <c r="N414" s="14">
        <f t="shared" si="0"/>
        <v>99.999999999999943</v>
      </c>
      <c r="O414" s="14">
        <f t="shared" si="0"/>
        <v>100.00000000000011</v>
      </c>
      <c r="P414" s="14">
        <f t="shared" si="0"/>
        <v>99.999999999999901</v>
      </c>
      <c r="Q414" s="14">
        <f t="shared" si="0"/>
        <v>99.999999999999986</v>
      </c>
      <c r="R414" s="14">
        <f t="shared" si="0"/>
        <v>99.99999999999973</v>
      </c>
      <c r="S414" s="14">
        <f t="shared" si="0"/>
        <v>100.00000000000007</v>
      </c>
      <c r="T414" s="14">
        <f t="shared" si="0"/>
        <v>99.999999999999872</v>
      </c>
      <c r="U414" s="14">
        <f t="shared" si="0"/>
        <v>100.00000000000018</v>
      </c>
      <c r="V414" s="14">
        <f t="shared" si="0"/>
        <v>100.00000000000007</v>
      </c>
      <c r="W414" s="14">
        <f t="shared" si="0"/>
        <v>99.999999999999915</v>
      </c>
      <c r="X414" s="14">
        <f t="shared" si="0"/>
        <v>100.00000000000004</v>
      </c>
      <c r="Y414" s="14">
        <f t="shared" si="0"/>
        <v>99.999999999999886</v>
      </c>
      <c r="Z414" s="14">
        <f t="shared" si="0"/>
        <v>99.999999999999929</v>
      </c>
      <c r="AA414" s="14">
        <f t="shared" si="0"/>
        <v>99.999999999999943</v>
      </c>
      <c r="AB414" s="14">
        <f t="shared" si="0"/>
        <v>100</v>
      </c>
      <c r="AC414" s="14">
        <f t="shared" si="0"/>
        <v>100.00000000000003</v>
      </c>
      <c r="AD414" s="14">
        <f t="shared" si="0"/>
        <v>99.999999999999943</v>
      </c>
      <c r="AE414" s="14">
        <f t="shared" si="0"/>
        <v>99.999999999999972</v>
      </c>
      <c r="AF414" s="14">
        <f t="shared" si="0"/>
        <v>99.999999999999915</v>
      </c>
      <c r="AG414" s="14">
        <f t="shared" si="0"/>
        <v>99.999999999999886</v>
      </c>
      <c r="AH414" s="14">
        <f t="shared" si="0"/>
        <v>99.999999999999801</v>
      </c>
      <c r="AI414" s="14">
        <f t="shared" si="0"/>
        <v>99.999999999999943</v>
      </c>
      <c r="AJ414" s="14">
        <f t="shared" si="0"/>
        <v>100.00000000000018</v>
      </c>
      <c r="AK414" s="14">
        <f t="shared" si="0"/>
        <v>100.00000000000006</v>
      </c>
      <c r="AL414" s="14">
        <f t="shared" si="0"/>
        <v>99.999999999999943</v>
      </c>
      <c r="AM414" s="14">
        <f t="shared" si="0"/>
        <v>100.00000000000009</v>
      </c>
      <c r="AN414" s="14">
        <f t="shared" si="0"/>
        <v>100.00000000000013</v>
      </c>
      <c r="AO414" s="14">
        <f t="shared" si="0"/>
        <v>100.00000000000013</v>
      </c>
      <c r="AP414" s="14">
        <f t="shared" si="0"/>
        <v>45917</v>
      </c>
      <c r="AQ414" s="15"/>
    </row>
    <row r="415" spans="1:53" x14ac:dyDescent="0.25">
      <c r="AP415" s="16"/>
    </row>
    <row r="416" spans="1:53" x14ac:dyDescent="0.25">
      <c r="A416">
        <f>COUNTA(A8:A413)</f>
        <v>406</v>
      </c>
      <c r="B416" s="2" t="s">
        <v>1194</v>
      </c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  <c r="AA416" s="17"/>
      <c r="AB416" s="17"/>
      <c r="AC416" s="17"/>
      <c r="AD416" s="17"/>
      <c r="AE416" s="17"/>
      <c r="AF416" s="17"/>
      <c r="AG416" s="17"/>
      <c r="AH416" s="17"/>
      <c r="AI416" s="17"/>
      <c r="AJ416" s="17"/>
      <c r="AL416" s="17"/>
      <c r="AM416" s="17"/>
      <c r="AN416" s="17"/>
      <c r="AO416" s="17"/>
    </row>
    <row r="417" spans="2:43" x14ac:dyDescent="0.25">
      <c r="B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  <c r="AA417" s="17"/>
      <c r="AB417" s="17"/>
      <c r="AC417" s="17"/>
      <c r="AD417" s="17"/>
      <c r="AE417" s="17"/>
      <c r="AF417" s="17"/>
      <c r="AG417" s="17"/>
      <c r="AH417" s="17"/>
      <c r="AI417" s="17"/>
      <c r="AJ417" s="17"/>
      <c r="AL417" s="17"/>
      <c r="AM417" s="17"/>
      <c r="AN417" s="17"/>
      <c r="AO417" s="17"/>
    </row>
    <row r="418" spans="2:43" x14ac:dyDescent="0.25">
      <c r="B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  <c r="AA418" s="17"/>
      <c r="AB418" s="17"/>
      <c r="AC418" s="17"/>
      <c r="AD418" s="17"/>
      <c r="AE418" s="17"/>
      <c r="AF418" s="17"/>
      <c r="AG418" s="17"/>
      <c r="AH418" s="17"/>
      <c r="AI418" s="17"/>
      <c r="AJ418" s="17"/>
      <c r="AL418" s="17"/>
      <c r="AM418" s="17"/>
      <c r="AN418" s="17"/>
      <c r="AO418" s="17"/>
    </row>
    <row r="419" spans="2:43" x14ac:dyDescent="0.25">
      <c r="B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  <c r="AA419" s="17"/>
      <c r="AB419" s="17"/>
      <c r="AC419" s="17"/>
      <c r="AD419" s="17"/>
      <c r="AE419" s="17"/>
      <c r="AF419" s="17"/>
      <c r="AG419" s="17"/>
      <c r="AH419" s="17"/>
      <c r="AI419" s="17"/>
      <c r="AJ419" s="17"/>
      <c r="AL419" s="17"/>
      <c r="AM419" s="17"/>
      <c r="AN419" s="17"/>
      <c r="AO419" s="17"/>
    </row>
    <row r="420" spans="2:43" x14ac:dyDescent="0.25">
      <c r="B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  <c r="AA420" s="17"/>
      <c r="AB420" s="17"/>
      <c r="AC420" s="17"/>
      <c r="AD420" s="17"/>
      <c r="AE420" s="17"/>
      <c r="AF420" s="17"/>
      <c r="AG420" s="17"/>
      <c r="AH420" s="17"/>
      <c r="AI420" s="17"/>
      <c r="AJ420" s="17"/>
      <c r="AL420" s="17"/>
      <c r="AM420" s="17"/>
      <c r="AN420" s="17"/>
      <c r="AO420" s="17"/>
    </row>
    <row r="421" spans="2:43" x14ac:dyDescent="0.25">
      <c r="B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  <c r="AA421" s="17"/>
      <c r="AB421" s="17"/>
      <c r="AC421" s="17"/>
      <c r="AD421" s="17"/>
      <c r="AE421" s="17"/>
      <c r="AF421" s="17"/>
      <c r="AG421" s="17"/>
      <c r="AH421" s="17"/>
      <c r="AI421" s="17"/>
      <c r="AJ421" s="17"/>
      <c r="AL421" s="17"/>
      <c r="AM421" s="17"/>
      <c r="AN421" s="17"/>
      <c r="AO421" s="17"/>
    </row>
    <row r="422" spans="2:43" x14ac:dyDescent="0.25">
      <c r="B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  <c r="AA422" s="17"/>
      <c r="AB422" s="17"/>
      <c r="AC422" s="17"/>
      <c r="AD422" s="17"/>
      <c r="AE422" s="17"/>
      <c r="AF422" s="17"/>
      <c r="AG422" s="17"/>
      <c r="AH422" s="17"/>
      <c r="AI422" s="17"/>
      <c r="AJ422" s="17"/>
      <c r="AL422" s="17"/>
      <c r="AM422" s="17"/>
      <c r="AN422" s="17"/>
      <c r="AO422" s="17"/>
    </row>
    <row r="423" spans="2:43" x14ac:dyDescent="0.25">
      <c r="B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  <c r="AA423" s="17"/>
      <c r="AB423" s="17"/>
      <c r="AC423" s="17"/>
      <c r="AD423" s="17"/>
      <c r="AE423" s="17"/>
      <c r="AF423" s="17"/>
      <c r="AG423" s="17"/>
      <c r="AH423" s="17"/>
      <c r="AI423" s="17"/>
      <c r="AJ423" s="17"/>
      <c r="AL423" s="17"/>
      <c r="AM423" s="17"/>
      <c r="AN423" s="17"/>
      <c r="AO423" s="17"/>
    </row>
    <row r="424" spans="2:43" x14ac:dyDescent="0.25">
      <c r="B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  <c r="AA424" s="17"/>
      <c r="AB424" s="17"/>
      <c r="AC424" s="17"/>
      <c r="AD424" s="17"/>
      <c r="AE424" s="17"/>
      <c r="AF424" s="17"/>
      <c r="AG424" s="17"/>
      <c r="AH424" s="17"/>
      <c r="AI424" s="17"/>
      <c r="AJ424" s="17"/>
      <c r="AL424" s="17"/>
      <c r="AM424" s="17"/>
      <c r="AN424" s="17"/>
      <c r="AO424" s="17"/>
    </row>
    <row r="425" spans="2:43" x14ac:dyDescent="0.25">
      <c r="B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  <c r="AA425" s="17"/>
      <c r="AB425" s="17"/>
      <c r="AC425" s="17"/>
      <c r="AD425" s="17"/>
      <c r="AE425" s="17"/>
      <c r="AF425" s="17"/>
      <c r="AG425" s="17"/>
      <c r="AH425" s="17"/>
      <c r="AI425" s="17"/>
      <c r="AJ425" s="17"/>
      <c r="AL425" s="17"/>
      <c r="AM425" s="17"/>
      <c r="AN425" s="17"/>
      <c r="AO425" s="17"/>
      <c r="AQ425"/>
    </row>
    <row r="426" spans="2:43" x14ac:dyDescent="0.25">
      <c r="B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  <c r="AA426" s="17"/>
      <c r="AB426" s="17"/>
      <c r="AC426" s="17"/>
      <c r="AD426" s="17"/>
      <c r="AE426" s="17"/>
      <c r="AF426" s="17"/>
      <c r="AG426" s="17"/>
      <c r="AH426" s="17"/>
      <c r="AI426" s="17"/>
      <c r="AJ426" s="17"/>
      <c r="AL426" s="17"/>
      <c r="AM426" s="17"/>
      <c r="AN426" s="17"/>
      <c r="AO426" s="17"/>
      <c r="AQ426"/>
    </row>
    <row r="427" spans="2:43" x14ac:dyDescent="0.25">
      <c r="B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  <c r="AA427" s="17"/>
      <c r="AB427" s="17"/>
      <c r="AC427" s="17"/>
      <c r="AD427" s="17"/>
      <c r="AE427" s="17"/>
      <c r="AF427" s="17"/>
      <c r="AG427" s="17"/>
      <c r="AH427" s="17"/>
      <c r="AI427" s="17"/>
      <c r="AJ427" s="17"/>
      <c r="AL427" s="17"/>
      <c r="AM427" s="17"/>
      <c r="AN427" s="17"/>
      <c r="AO427" s="17"/>
      <c r="AQ427"/>
    </row>
    <row r="428" spans="2:43" x14ac:dyDescent="0.25">
      <c r="B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  <c r="AA428" s="17"/>
      <c r="AB428" s="17"/>
      <c r="AC428" s="17"/>
      <c r="AD428" s="17"/>
      <c r="AE428" s="17"/>
      <c r="AF428" s="17"/>
      <c r="AG428" s="17"/>
      <c r="AH428" s="17"/>
      <c r="AI428" s="17"/>
      <c r="AJ428" s="17"/>
      <c r="AL428" s="17"/>
      <c r="AM428" s="17"/>
      <c r="AN428" s="17"/>
      <c r="AO428" s="17"/>
      <c r="AQ428"/>
    </row>
    <row r="429" spans="2:43" x14ac:dyDescent="0.25">
      <c r="B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  <c r="AA429" s="17"/>
      <c r="AB429" s="17"/>
      <c r="AC429" s="17"/>
      <c r="AD429" s="17"/>
      <c r="AE429" s="17"/>
      <c r="AF429" s="17"/>
      <c r="AG429" s="17"/>
      <c r="AH429" s="17"/>
      <c r="AI429" s="17"/>
      <c r="AJ429" s="17"/>
      <c r="AL429" s="17"/>
      <c r="AM429" s="17"/>
      <c r="AN429" s="17"/>
      <c r="AO429" s="17"/>
      <c r="AQ429"/>
    </row>
    <row r="430" spans="2:43" x14ac:dyDescent="0.25">
      <c r="B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  <c r="AA430" s="17"/>
      <c r="AB430" s="17"/>
      <c r="AC430" s="17"/>
      <c r="AD430" s="17"/>
      <c r="AE430" s="17"/>
      <c r="AF430" s="17"/>
      <c r="AG430" s="17"/>
      <c r="AH430" s="17"/>
      <c r="AI430" s="17"/>
      <c r="AJ430" s="17"/>
      <c r="AL430" s="17"/>
      <c r="AM430" s="17"/>
      <c r="AN430" s="17"/>
      <c r="AO430" s="17"/>
      <c r="AQ430"/>
    </row>
    <row r="431" spans="2:43" x14ac:dyDescent="0.25">
      <c r="B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  <c r="AA431" s="17"/>
      <c r="AB431" s="17"/>
      <c r="AC431" s="17"/>
      <c r="AD431" s="17"/>
      <c r="AE431" s="17"/>
      <c r="AF431" s="17"/>
      <c r="AG431" s="17"/>
      <c r="AH431" s="17"/>
      <c r="AI431" s="17"/>
      <c r="AJ431" s="17"/>
      <c r="AL431" s="17"/>
      <c r="AM431" s="17"/>
      <c r="AN431" s="17"/>
      <c r="AO431" s="17"/>
      <c r="AQ431"/>
    </row>
    <row r="432" spans="2:43" x14ac:dyDescent="0.25">
      <c r="B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  <c r="AA432" s="17"/>
      <c r="AB432" s="17"/>
      <c r="AC432" s="17"/>
      <c r="AD432" s="17"/>
      <c r="AE432" s="17"/>
      <c r="AF432" s="17"/>
      <c r="AG432" s="17"/>
      <c r="AH432" s="17"/>
      <c r="AI432" s="17"/>
      <c r="AJ432" s="17"/>
      <c r="AL432" s="17"/>
      <c r="AM432" s="17"/>
      <c r="AN432" s="17"/>
      <c r="AO432" s="17"/>
      <c r="AQ432"/>
    </row>
    <row r="433" spans="2:43" x14ac:dyDescent="0.25">
      <c r="B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  <c r="AA433" s="17"/>
      <c r="AB433" s="17"/>
      <c r="AC433" s="17"/>
      <c r="AD433" s="17"/>
      <c r="AE433" s="17"/>
      <c r="AF433" s="17"/>
      <c r="AG433" s="17"/>
      <c r="AH433" s="17"/>
      <c r="AI433" s="17"/>
      <c r="AJ433" s="17"/>
      <c r="AL433" s="17"/>
      <c r="AM433" s="17"/>
      <c r="AN433" s="17"/>
      <c r="AO433" s="17"/>
      <c r="AQ433"/>
    </row>
    <row r="434" spans="2:43" x14ac:dyDescent="0.25">
      <c r="B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  <c r="AA434" s="17"/>
      <c r="AB434" s="17"/>
      <c r="AC434" s="17"/>
      <c r="AD434" s="17"/>
      <c r="AE434" s="17"/>
      <c r="AF434" s="17"/>
      <c r="AG434" s="17"/>
      <c r="AH434" s="17"/>
      <c r="AI434" s="17"/>
      <c r="AJ434" s="17"/>
      <c r="AL434" s="17"/>
      <c r="AM434" s="17"/>
      <c r="AN434" s="17"/>
      <c r="AO434" s="17"/>
      <c r="AQ434"/>
    </row>
    <row r="435" spans="2:43" x14ac:dyDescent="0.25">
      <c r="B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  <c r="AA435" s="17"/>
      <c r="AB435" s="17"/>
      <c r="AC435" s="17"/>
      <c r="AD435" s="17"/>
      <c r="AE435" s="17"/>
      <c r="AF435" s="17"/>
      <c r="AG435" s="17"/>
      <c r="AH435" s="17"/>
      <c r="AI435" s="17"/>
      <c r="AJ435" s="17"/>
      <c r="AL435" s="17"/>
      <c r="AM435" s="17"/>
      <c r="AN435" s="17"/>
      <c r="AO435" s="17"/>
      <c r="AQ435"/>
    </row>
    <row r="436" spans="2:43" x14ac:dyDescent="0.25">
      <c r="B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  <c r="AA436" s="17"/>
      <c r="AB436" s="17"/>
      <c r="AC436" s="17"/>
      <c r="AD436" s="17"/>
      <c r="AE436" s="17"/>
      <c r="AF436" s="17"/>
      <c r="AG436" s="17"/>
      <c r="AH436" s="17"/>
      <c r="AI436" s="17"/>
      <c r="AJ436" s="17"/>
      <c r="AL436" s="17"/>
      <c r="AM436" s="17"/>
      <c r="AN436" s="17"/>
      <c r="AO436" s="17"/>
      <c r="AQ436"/>
    </row>
    <row r="437" spans="2:43" x14ac:dyDescent="0.25">
      <c r="B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  <c r="AA437" s="17"/>
      <c r="AB437" s="17"/>
      <c r="AC437" s="17"/>
      <c r="AD437" s="17"/>
      <c r="AE437" s="17"/>
      <c r="AF437" s="17"/>
      <c r="AG437" s="17"/>
      <c r="AH437" s="17"/>
      <c r="AI437" s="17"/>
      <c r="AJ437" s="17"/>
      <c r="AL437" s="17"/>
      <c r="AM437" s="17"/>
      <c r="AN437" s="17"/>
      <c r="AO437" s="17"/>
      <c r="AQ437"/>
    </row>
    <row r="438" spans="2:43" x14ac:dyDescent="0.25">
      <c r="B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  <c r="AA438" s="17"/>
      <c r="AB438" s="17"/>
      <c r="AC438" s="17"/>
      <c r="AD438" s="17"/>
      <c r="AE438" s="17"/>
      <c r="AF438" s="17"/>
      <c r="AG438" s="17"/>
      <c r="AH438" s="17"/>
      <c r="AI438" s="17"/>
      <c r="AJ438" s="17"/>
      <c r="AL438" s="17"/>
      <c r="AM438" s="17"/>
      <c r="AN438" s="17"/>
      <c r="AO438" s="17"/>
      <c r="AQ438"/>
    </row>
    <row r="439" spans="2:43" x14ac:dyDescent="0.25">
      <c r="B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  <c r="AA439" s="17"/>
      <c r="AB439" s="17"/>
      <c r="AC439" s="17"/>
      <c r="AD439" s="17"/>
      <c r="AE439" s="17"/>
      <c r="AF439" s="17"/>
      <c r="AG439" s="17"/>
      <c r="AH439" s="17"/>
      <c r="AI439" s="17"/>
      <c r="AJ439" s="17"/>
      <c r="AL439" s="17"/>
      <c r="AM439" s="17"/>
      <c r="AN439" s="17"/>
      <c r="AO439" s="17"/>
      <c r="AQ439"/>
    </row>
    <row r="440" spans="2:43" x14ac:dyDescent="0.25">
      <c r="B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  <c r="AA440" s="17"/>
      <c r="AB440" s="17"/>
      <c r="AC440" s="17"/>
      <c r="AD440" s="17"/>
      <c r="AE440" s="17"/>
      <c r="AF440" s="17"/>
      <c r="AG440" s="17"/>
      <c r="AH440" s="17"/>
      <c r="AI440" s="17"/>
      <c r="AJ440" s="17"/>
      <c r="AL440" s="17"/>
      <c r="AM440" s="17"/>
      <c r="AN440" s="17"/>
      <c r="AO440" s="17"/>
      <c r="AQ440"/>
    </row>
    <row r="441" spans="2:43" x14ac:dyDescent="0.25">
      <c r="B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  <c r="AA441" s="17"/>
      <c r="AB441" s="17"/>
      <c r="AC441" s="17"/>
      <c r="AD441" s="17"/>
      <c r="AE441" s="17"/>
      <c r="AF441" s="17"/>
      <c r="AG441" s="17"/>
      <c r="AH441" s="17"/>
      <c r="AI441" s="17"/>
      <c r="AJ441" s="17"/>
      <c r="AL441" s="17"/>
      <c r="AM441" s="17"/>
      <c r="AN441" s="17"/>
      <c r="AO441" s="17"/>
      <c r="AQ441"/>
    </row>
    <row r="442" spans="2:43" x14ac:dyDescent="0.25">
      <c r="B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  <c r="AA442" s="17"/>
      <c r="AB442" s="17"/>
      <c r="AC442" s="17"/>
      <c r="AD442" s="17"/>
      <c r="AE442" s="17"/>
      <c r="AF442" s="17"/>
      <c r="AG442" s="17"/>
      <c r="AH442" s="17"/>
      <c r="AI442" s="17"/>
      <c r="AJ442" s="17"/>
      <c r="AL442" s="17"/>
      <c r="AM442" s="17"/>
      <c r="AN442" s="17"/>
      <c r="AO442" s="17"/>
      <c r="AQ442"/>
    </row>
    <row r="443" spans="2:43" x14ac:dyDescent="0.25">
      <c r="B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  <c r="AA443" s="17"/>
      <c r="AB443" s="17"/>
      <c r="AC443" s="17"/>
      <c r="AD443" s="17"/>
      <c r="AE443" s="17"/>
      <c r="AF443" s="17"/>
      <c r="AG443" s="17"/>
      <c r="AH443" s="17"/>
      <c r="AI443" s="17"/>
      <c r="AJ443" s="17"/>
      <c r="AL443" s="17"/>
      <c r="AM443" s="17"/>
      <c r="AN443" s="17"/>
      <c r="AO443" s="17"/>
      <c r="AQ443"/>
    </row>
    <row r="444" spans="2:43" x14ac:dyDescent="0.25">
      <c r="B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  <c r="AA444" s="17"/>
      <c r="AB444" s="17"/>
      <c r="AC444" s="17"/>
      <c r="AD444" s="17"/>
      <c r="AE444" s="17"/>
      <c r="AF444" s="17"/>
      <c r="AG444" s="17"/>
      <c r="AH444" s="17"/>
      <c r="AI444" s="17"/>
      <c r="AJ444" s="17"/>
      <c r="AL444" s="17"/>
      <c r="AM444" s="17"/>
      <c r="AN444" s="17"/>
      <c r="AO444" s="17"/>
      <c r="AQ444"/>
    </row>
    <row r="445" spans="2:43" x14ac:dyDescent="0.25">
      <c r="B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  <c r="AA445" s="17"/>
      <c r="AB445" s="17"/>
      <c r="AC445" s="17"/>
      <c r="AD445" s="17"/>
      <c r="AE445" s="17"/>
      <c r="AF445" s="17"/>
      <c r="AG445" s="17"/>
      <c r="AH445" s="17"/>
      <c r="AI445" s="17"/>
      <c r="AJ445" s="17"/>
      <c r="AL445" s="17"/>
      <c r="AM445" s="17"/>
      <c r="AN445" s="17"/>
      <c r="AO445" s="17"/>
      <c r="AQ445"/>
    </row>
    <row r="446" spans="2:43" x14ac:dyDescent="0.25">
      <c r="B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  <c r="AA446" s="17"/>
      <c r="AB446" s="17"/>
      <c r="AC446" s="17"/>
      <c r="AD446" s="17"/>
      <c r="AE446" s="17"/>
      <c r="AF446" s="17"/>
      <c r="AG446" s="17"/>
      <c r="AH446" s="17"/>
      <c r="AI446" s="17"/>
      <c r="AJ446" s="17"/>
      <c r="AL446" s="17"/>
      <c r="AM446" s="17"/>
      <c r="AN446" s="17"/>
      <c r="AO446" s="17"/>
      <c r="AQ446"/>
    </row>
    <row r="447" spans="2:43" x14ac:dyDescent="0.25">
      <c r="B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  <c r="AA447" s="17"/>
      <c r="AB447" s="17"/>
      <c r="AC447" s="17"/>
      <c r="AD447" s="17"/>
      <c r="AE447" s="17"/>
      <c r="AF447" s="17"/>
      <c r="AG447" s="17"/>
      <c r="AH447" s="17"/>
      <c r="AI447" s="17"/>
      <c r="AJ447" s="17"/>
      <c r="AL447" s="17"/>
      <c r="AM447" s="17"/>
      <c r="AN447" s="17"/>
      <c r="AO447" s="17"/>
      <c r="AQ447"/>
    </row>
    <row r="448" spans="2:43" x14ac:dyDescent="0.25">
      <c r="B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  <c r="AA448" s="17"/>
      <c r="AB448" s="17"/>
      <c r="AC448" s="17"/>
      <c r="AD448" s="17"/>
      <c r="AE448" s="17"/>
      <c r="AF448" s="17"/>
      <c r="AG448" s="17"/>
      <c r="AH448" s="17"/>
      <c r="AI448" s="17"/>
      <c r="AJ448" s="17"/>
      <c r="AL448" s="17"/>
      <c r="AM448" s="17"/>
      <c r="AN448" s="17"/>
      <c r="AO448" s="17"/>
      <c r="AQ448"/>
    </row>
    <row r="449" spans="2:43" x14ac:dyDescent="0.25">
      <c r="B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  <c r="AA449" s="17"/>
      <c r="AB449" s="17"/>
      <c r="AC449" s="17"/>
      <c r="AD449" s="17"/>
      <c r="AE449" s="17"/>
      <c r="AF449" s="17"/>
      <c r="AG449" s="17"/>
      <c r="AH449" s="17"/>
      <c r="AI449" s="17"/>
      <c r="AJ449" s="17"/>
      <c r="AL449" s="17"/>
      <c r="AM449" s="17"/>
      <c r="AN449" s="17"/>
      <c r="AO449" s="17"/>
      <c r="AQ449"/>
    </row>
    <row r="450" spans="2:43" x14ac:dyDescent="0.25">
      <c r="B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  <c r="AA450" s="17"/>
      <c r="AB450" s="17"/>
      <c r="AC450" s="17"/>
      <c r="AD450" s="17"/>
      <c r="AE450" s="17"/>
      <c r="AF450" s="17"/>
      <c r="AG450" s="17"/>
      <c r="AH450" s="17"/>
      <c r="AI450" s="17"/>
      <c r="AJ450" s="17"/>
      <c r="AL450" s="17"/>
      <c r="AM450" s="17"/>
      <c r="AN450" s="17"/>
      <c r="AO450" s="17"/>
      <c r="AQ450"/>
    </row>
    <row r="451" spans="2:43" x14ac:dyDescent="0.25">
      <c r="B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  <c r="AA451" s="17"/>
      <c r="AB451" s="17"/>
      <c r="AC451" s="17"/>
      <c r="AD451" s="17"/>
      <c r="AE451" s="17"/>
      <c r="AF451" s="17"/>
      <c r="AG451" s="17"/>
      <c r="AH451" s="17"/>
      <c r="AI451" s="17"/>
      <c r="AJ451" s="17"/>
      <c r="AL451" s="17"/>
      <c r="AM451" s="17"/>
      <c r="AN451" s="17"/>
      <c r="AO451" s="17"/>
      <c r="AQ451"/>
    </row>
    <row r="452" spans="2:43" x14ac:dyDescent="0.25">
      <c r="B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  <c r="AA452" s="17"/>
      <c r="AB452" s="17"/>
      <c r="AC452" s="17"/>
      <c r="AD452" s="17"/>
      <c r="AE452" s="17"/>
      <c r="AF452" s="17"/>
      <c r="AG452" s="17"/>
      <c r="AH452" s="17"/>
      <c r="AI452" s="17"/>
      <c r="AJ452" s="17"/>
      <c r="AL452" s="17"/>
      <c r="AM452" s="17"/>
      <c r="AN452" s="17"/>
      <c r="AO452" s="17"/>
      <c r="AQ452"/>
    </row>
    <row r="453" spans="2:43" x14ac:dyDescent="0.25">
      <c r="B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  <c r="AA453" s="17"/>
      <c r="AB453" s="17"/>
      <c r="AC453" s="17"/>
      <c r="AD453" s="17"/>
      <c r="AE453" s="17"/>
      <c r="AF453" s="17"/>
      <c r="AG453" s="17"/>
      <c r="AH453" s="17"/>
      <c r="AI453" s="17"/>
      <c r="AJ453" s="17"/>
      <c r="AL453" s="17"/>
      <c r="AM453" s="17"/>
      <c r="AN453" s="17"/>
      <c r="AO453" s="17"/>
      <c r="AQ453"/>
    </row>
    <row r="454" spans="2:43" x14ac:dyDescent="0.25">
      <c r="B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  <c r="AA454" s="17"/>
      <c r="AB454" s="17"/>
      <c r="AC454" s="17"/>
      <c r="AD454" s="17"/>
      <c r="AE454" s="17"/>
      <c r="AF454" s="17"/>
      <c r="AG454" s="17"/>
      <c r="AH454" s="17"/>
      <c r="AI454" s="17"/>
      <c r="AJ454" s="17"/>
      <c r="AL454" s="17"/>
      <c r="AM454" s="17"/>
      <c r="AN454" s="17"/>
      <c r="AO454" s="17"/>
      <c r="AQ454"/>
    </row>
    <row r="455" spans="2:43" x14ac:dyDescent="0.25">
      <c r="B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  <c r="AA455" s="17"/>
      <c r="AB455" s="17"/>
      <c r="AC455" s="17"/>
      <c r="AD455" s="17"/>
      <c r="AE455" s="17"/>
      <c r="AF455" s="17"/>
      <c r="AG455" s="17"/>
      <c r="AH455" s="17"/>
      <c r="AI455" s="17"/>
      <c r="AJ455" s="17"/>
      <c r="AL455" s="17"/>
      <c r="AM455" s="17"/>
      <c r="AN455" s="17"/>
      <c r="AO455" s="17"/>
      <c r="AQ455"/>
    </row>
    <row r="456" spans="2:43" x14ac:dyDescent="0.25">
      <c r="B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  <c r="AA456" s="17"/>
      <c r="AB456" s="17"/>
      <c r="AC456" s="17"/>
      <c r="AD456" s="17"/>
      <c r="AE456" s="17"/>
      <c r="AF456" s="17"/>
      <c r="AG456" s="17"/>
      <c r="AH456" s="17"/>
      <c r="AI456" s="17"/>
      <c r="AJ456" s="17"/>
      <c r="AL456" s="17"/>
      <c r="AM456" s="17"/>
      <c r="AN456" s="17"/>
      <c r="AO456" s="17"/>
      <c r="AQ456"/>
    </row>
    <row r="457" spans="2:43" x14ac:dyDescent="0.25">
      <c r="B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  <c r="AA457" s="17"/>
      <c r="AB457" s="17"/>
      <c r="AC457" s="17"/>
      <c r="AD457" s="17"/>
      <c r="AE457" s="17"/>
      <c r="AF457" s="17"/>
      <c r="AG457" s="17"/>
      <c r="AH457" s="17"/>
      <c r="AI457" s="17"/>
      <c r="AJ457" s="17"/>
      <c r="AL457" s="17"/>
      <c r="AM457" s="17"/>
      <c r="AN457" s="17"/>
      <c r="AO457" s="17"/>
      <c r="AQ457"/>
    </row>
    <row r="458" spans="2:43" x14ac:dyDescent="0.25">
      <c r="B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  <c r="AA458" s="17"/>
      <c r="AB458" s="17"/>
      <c r="AC458" s="17"/>
      <c r="AD458" s="17"/>
      <c r="AE458" s="17"/>
      <c r="AF458" s="17"/>
      <c r="AG458" s="17"/>
      <c r="AH458" s="17"/>
      <c r="AI458" s="17"/>
      <c r="AJ458" s="17"/>
      <c r="AL458" s="17"/>
      <c r="AM458" s="17"/>
      <c r="AN458" s="17"/>
      <c r="AO458" s="17"/>
      <c r="AQ458"/>
    </row>
    <row r="459" spans="2:43" x14ac:dyDescent="0.25">
      <c r="B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  <c r="AA459" s="17"/>
      <c r="AB459" s="17"/>
      <c r="AC459" s="17"/>
      <c r="AD459" s="17"/>
      <c r="AE459" s="17"/>
      <c r="AF459" s="17"/>
      <c r="AG459" s="17"/>
      <c r="AH459" s="17"/>
      <c r="AI459" s="17"/>
      <c r="AJ459" s="17"/>
      <c r="AL459" s="17"/>
      <c r="AM459" s="17"/>
      <c r="AN459" s="17"/>
      <c r="AO459" s="17"/>
      <c r="AQ459"/>
    </row>
    <row r="460" spans="2:43" x14ac:dyDescent="0.25">
      <c r="B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  <c r="AA460" s="17"/>
      <c r="AB460" s="17"/>
      <c r="AC460" s="17"/>
      <c r="AD460" s="17"/>
      <c r="AE460" s="17"/>
      <c r="AF460" s="17"/>
      <c r="AG460" s="17"/>
      <c r="AH460" s="17"/>
      <c r="AI460" s="17"/>
      <c r="AJ460" s="17"/>
      <c r="AL460" s="17"/>
      <c r="AM460" s="17"/>
      <c r="AN460" s="17"/>
      <c r="AO460" s="17"/>
      <c r="AQ460"/>
    </row>
    <row r="461" spans="2:43" x14ac:dyDescent="0.25">
      <c r="B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  <c r="AA461" s="17"/>
      <c r="AB461" s="17"/>
      <c r="AC461" s="17"/>
      <c r="AD461" s="17"/>
      <c r="AE461" s="17"/>
      <c r="AF461" s="17"/>
      <c r="AG461" s="17"/>
      <c r="AH461" s="17"/>
      <c r="AI461" s="17"/>
      <c r="AJ461" s="17"/>
      <c r="AL461" s="17"/>
      <c r="AM461" s="17"/>
      <c r="AN461" s="17"/>
      <c r="AO461" s="17"/>
      <c r="AQ461"/>
    </row>
    <row r="462" spans="2:43" x14ac:dyDescent="0.25">
      <c r="B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  <c r="AA462" s="17"/>
      <c r="AB462" s="17"/>
      <c r="AC462" s="17"/>
      <c r="AD462" s="17"/>
      <c r="AE462" s="17"/>
      <c r="AF462" s="17"/>
      <c r="AG462" s="17"/>
      <c r="AH462" s="17"/>
      <c r="AI462" s="17"/>
      <c r="AJ462" s="17"/>
      <c r="AL462" s="17"/>
      <c r="AM462" s="17"/>
      <c r="AN462" s="17"/>
      <c r="AO462" s="17"/>
      <c r="AQ462"/>
    </row>
    <row r="463" spans="2:43" x14ac:dyDescent="0.25">
      <c r="B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  <c r="AA463" s="17"/>
      <c r="AB463" s="17"/>
      <c r="AC463" s="17"/>
      <c r="AD463" s="17"/>
      <c r="AE463" s="17"/>
      <c r="AF463" s="17"/>
      <c r="AG463" s="17"/>
      <c r="AH463" s="17"/>
      <c r="AI463" s="17"/>
      <c r="AJ463" s="17"/>
      <c r="AL463" s="17"/>
      <c r="AM463" s="17"/>
      <c r="AN463" s="17"/>
      <c r="AO463" s="17"/>
      <c r="AQ463"/>
    </row>
    <row r="464" spans="2:43" x14ac:dyDescent="0.25">
      <c r="B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  <c r="AA464" s="17"/>
      <c r="AB464" s="17"/>
      <c r="AC464" s="17"/>
      <c r="AD464" s="17"/>
      <c r="AE464" s="17"/>
      <c r="AF464" s="17"/>
      <c r="AG464" s="17"/>
      <c r="AH464" s="17"/>
      <c r="AI464" s="17"/>
      <c r="AJ464" s="17"/>
      <c r="AL464" s="17"/>
      <c r="AM464" s="17"/>
      <c r="AN464" s="17"/>
      <c r="AO464" s="17"/>
      <c r="AQ464"/>
    </row>
    <row r="465" spans="2:43" x14ac:dyDescent="0.25">
      <c r="B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  <c r="AA465" s="17"/>
      <c r="AB465" s="17"/>
      <c r="AC465" s="17"/>
      <c r="AD465" s="17"/>
      <c r="AE465" s="17"/>
      <c r="AF465" s="17"/>
      <c r="AG465" s="17"/>
      <c r="AH465" s="17"/>
      <c r="AI465" s="17"/>
      <c r="AJ465" s="17"/>
      <c r="AL465" s="17"/>
      <c r="AM465" s="17"/>
      <c r="AN465" s="17"/>
      <c r="AO465" s="17"/>
      <c r="AQ465"/>
    </row>
    <row r="466" spans="2:43" x14ac:dyDescent="0.25">
      <c r="B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  <c r="AA466" s="17"/>
      <c r="AB466" s="17"/>
      <c r="AC466" s="17"/>
      <c r="AD466" s="17"/>
      <c r="AE466" s="17"/>
      <c r="AF466" s="17"/>
      <c r="AG466" s="17"/>
      <c r="AH466" s="17"/>
      <c r="AI466" s="17"/>
      <c r="AJ466" s="17"/>
      <c r="AL466" s="17"/>
      <c r="AM466" s="17"/>
      <c r="AN466" s="17"/>
      <c r="AO466" s="17"/>
      <c r="AQ466"/>
    </row>
    <row r="467" spans="2:43" x14ac:dyDescent="0.25">
      <c r="B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  <c r="AA467" s="17"/>
      <c r="AB467" s="17"/>
      <c r="AC467" s="17"/>
      <c r="AD467" s="17"/>
      <c r="AE467" s="17"/>
      <c r="AF467" s="17"/>
      <c r="AG467" s="17"/>
      <c r="AH467" s="17"/>
      <c r="AI467" s="17"/>
      <c r="AJ467" s="17"/>
      <c r="AL467" s="17"/>
      <c r="AM467" s="17"/>
      <c r="AN467" s="17"/>
      <c r="AO467" s="17"/>
      <c r="AQ467"/>
    </row>
    <row r="468" spans="2:43" x14ac:dyDescent="0.25">
      <c r="B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  <c r="AA468" s="17"/>
      <c r="AB468" s="17"/>
      <c r="AC468" s="17"/>
      <c r="AD468" s="17"/>
      <c r="AE468" s="17"/>
      <c r="AF468" s="17"/>
      <c r="AG468" s="17"/>
      <c r="AH468" s="17"/>
      <c r="AI468" s="17"/>
      <c r="AJ468" s="17"/>
      <c r="AL468" s="17"/>
      <c r="AM468" s="17"/>
      <c r="AN468" s="17"/>
      <c r="AO468" s="17"/>
      <c r="AQ468"/>
    </row>
    <row r="469" spans="2:43" x14ac:dyDescent="0.25">
      <c r="B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  <c r="AA469" s="17"/>
      <c r="AB469" s="17"/>
      <c r="AC469" s="17"/>
      <c r="AD469" s="17"/>
      <c r="AE469" s="17"/>
      <c r="AF469" s="17"/>
      <c r="AG469" s="17"/>
      <c r="AH469" s="17"/>
      <c r="AI469" s="17"/>
      <c r="AJ469" s="17"/>
      <c r="AL469" s="17"/>
      <c r="AM469" s="17"/>
      <c r="AN469" s="17"/>
      <c r="AO469" s="17"/>
      <c r="AQ469"/>
    </row>
    <row r="470" spans="2:43" x14ac:dyDescent="0.25">
      <c r="B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  <c r="AA470" s="17"/>
      <c r="AB470" s="17"/>
      <c r="AC470" s="17"/>
      <c r="AD470" s="17"/>
      <c r="AE470" s="17"/>
      <c r="AF470" s="17"/>
      <c r="AG470" s="17"/>
      <c r="AH470" s="17"/>
      <c r="AI470" s="17"/>
      <c r="AJ470" s="17"/>
      <c r="AL470" s="17"/>
      <c r="AM470" s="17"/>
      <c r="AN470" s="17"/>
      <c r="AO470" s="17"/>
      <c r="AQ470"/>
    </row>
    <row r="471" spans="2:43" x14ac:dyDescent="0.25">
      <c r="B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  <c r="AA471" s="17"/>
      <c r="AB471" s="17"/>
      <c r="AC471" s="17"/>
      <c r="AD471" s="17"/>
      <c r="AE471" s="17"/>
      <c r="AF471" s="17"/>
      <c r="AG471" s="17"/>
      <c r="AH471" s="17"/>
      <c r="AI471" s="17"/>
      <c r="AJ471" s="17"/>
      <c r="AL471" s="17"/>
      <c r="AM471" s="17"/>
      <c r="AN471" s="17"/>
      <c r="AO471" s="17"/>
      <c r="AQ471"/>
    </row>
    <row r="472" spans="2:43" x14ac:dyDescent="0.25">
      <c r="B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  <c r="AA472" s="17"/>
      <c r="AB472" s="17"/>
      <c r="AC472" s="17"/>
      <c r="AD472" s="17"/>
      <c r="AE472" s="17"/>
      <c r="AF472" s="17"/>
      <c r="AG472" s="17"/>
      <c r="AH472" s="17"/>
      <c r="AI472" s="17"/>
      <c r="AJ472" s="17"/>
      <c r="AL472" s="17"/>
      <c r="AM472" s="17"/>
      <c r="AN472" s="17"/>
      <c r="AO472" s="17"/>
      <c r="AQ472"/>
    </row>
    <row r="473" spans="2:43" x14ac:dyDescent="0.25">
      <c r="B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  <c r="AA473" s="17"/>
      <c r="AB473" s="17"/>
      <c r="AC473" s="17"/>
      <c r="AD473" s="17"/>
      <c r="AE473" s="17"/>
      <c r="AF473" s="17"/>
      <c r="AG473" s="17"/>
      <c r="AH473" s="17"/>
      <c r="AI473" s="17"/>
      <c r="AJ473" s="17"/>
      <c r="AL473" s="17"/>
      <c r="AM473" s="17"/>
      <c r="AN473" s="17"/>
      <c r="AO473" s="17"/>
      <c r="AQ473"/>
    </row>
    <row r="474" spans="2:43" x14ac:dyDescent="0.25">
      <c r="B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  <c r="AA474" s="17"/>
      <c r="AB474" s="17"/>
      <c r="AC474" s="17"/>
      <c r="AD474" s="17"/>
      <c r="AE474" s="17"/>
      <c r="AF474" s="17"/>
      <c r="AG474" s="17"/>
      <c r="AH474" s="17"/>
      <c r="AI474" s="17"/>
      <c r="AJ474" s="17"/>
      <c r="AL474" s="17"/>
      <c r="AM474" s="17"/>
      <c r="AN474" s="17"/>
      <c r="AO474" s="17"/>
      <c r="AQ474"/>
    </row>
    <row r="475" spans="2:43" x14ac:dyDescent="0.25">
      <c r="B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  <c r="AA475" s="17"/>
      <c r="AB475" s="17"/>
      <c r="AC475" s="17"/>
      <c r="AD475" s="17"/>
      <c r="AE475" s="17"/>
      <c r="AF475" s="17"/>
      <c r="AG475" s="17"/>
      <c r="AH475" s="17"/>
      <c r="AI475" s="17"/>
      <c r="AJ475" s="17"/>
      <c r="AL475" s="17"/>
      <c r="AM475" s="17"/>
      <c r="AN475" s="17"/>
      <c r="AO475" s="17"/>
      <c r="AQ475"/>
    </row>
    <row r="476" spans="2:43" x14ac:dyDescent="0.25">
      <c r="B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  <c r="AA476" s="17"/>
      <c r="AB476" s="17"/>
      <c r="AC476" s="17"/>
      <c r="AD476" s="17"/>
      <c r="AE476" s="17"/>
      <c r="AF476" s="17"/>
      <c r="AG476" s="17"/>
      <c r="AH476" s="17"/>
      <c r="AI476" s="17"/>
      <c r="AJ476" s="17"/>
      <c r="AL476" s="17"/>
      <c r="AM476" s="17"/>
      <c r="AN476" s="17"/>
      <c r="AO476" s="17"/>
      <c r="AQ476"/>
    </row>
    <row r="477" spans="2:43" x14ac:dyDescent="0.25">
      <c r="B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  <c r="AA477" s="17"/>
      <c r="AB477" s="17"/>
      <c r="AC477" s="17"/>
      <c r="AD477" s="17"/>
      <c r="AE477" s="17"/>
      <c r="AF477" s="17"/>
      <c r="AG477" s="17"/>
      <c r="AH477" s="17"/>
      <c r="AI477" s="17"/>
      <c r="AJ477" s="17"/>
      <c r="AL477" s="17"/>
      <c r="AM477" s="17"/>
      <c r="AN477" s="17"/>
      <c r="AO477" s="17"/>
      <c r="AQ477"/>
    </row>
    <row r="478" spans="2:43" x14ac:dyDescent="0.25">
      <c r="B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  <c r="AA478" s="17"/>
      <c r="AB478" s="17"/>
      <c r="AC478" s="17"/>
      <c r="AD478" s="17"/>
      <c r="AE478" s="17"/>
      <c r="AF478" s="17"/>
      <c r="AG478" s="17"/>
      <c r="AH478" s="17"/>
      <c r="AI478" s="17"/>
      <c r="AJ478" s="17"/>
      <c r="AL478" s="17"/>
      <c r="AM478" s="17"/>
      <c r="AN478" s="17"/>
      <c r="AO478" s="17"/>
      <c r="AQ478"/>
    </row>
    <row r="479" spans="2:43" x14ac:dyDescent="0.25">
      <c r="B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  <c r="AA479" s="17"/>
      <c r="AB479" s="17"/>
      <c r="AC479" s="17"/>
      <c r="AD479" s="17"/>
      <c r="AE479" s="17"/>
      <c r="AF479" s="17"/>
      <c r="AG479" s="17"/>
      <c r="AH479" s="17"/>
      <c r="AI479" s="17"/>
      <c r="AJ479" s="17"/>
      <c r="AL479" s="17"/>
      <c r="AM479" s="17"/>
      <c r="AN479" s="17"/>
      <c r="AO479" s="17"/>
      <c r="AQ479"/>
    </row>
    <row r="480" spans="2:43" x14ac:dyDescent="0.25">
      <c r="B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  <c r="AA480" s="17"/>
      <c r="AB480" s="17"/>
      <c r="AC480" s="17"/>
      <c r="AD480" s="17"/>
      <c r="AE480" s="17"/>
      <c r="AF480" s="17"/>
      <c r="AG480" s="17"/>
      <c r="AH480" s="17"/>
      <c r="AI480" s="17"/>
      <c r="AJ480" s="17"/>
      <c r="AL480" s="17"/>
      <c r="AM480" s="17"/>
      <c r="AN480" s="17"/>
      <c r="AO480" s="17"/>
      <c r="AQ480"/>
    </row>
    <row r="481" spans="2:43" x14ac:dyDescent="0.25">
      <c r="B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  <c r="AA481" s="17"/>
      <c r="AB481" s="17"/>
      <c r="AC481" s="17"/>
      <c r="AD481" s="17"/>
      <c r="AE481" s="17"/>
      <c r="AF481" s="17"/>
      <c r="AG481" s="17"/>
      <c r="AH481" s="17"/>
      <c r="AI481" s="17"/>
      <c r="AJ481" s="17"/>
      <c r="AL481" s="17"/>
      <c r="AM481" s="17"/>
      <c r="AN481" s="17"/>
      <c r="AO481" s="17"/>
      <c r="AQ481"/>
    </row>
    <row r="482" spans="2:43" x14ac:dyDescent="0.25">
      <c r="B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  <c r="AA482" s="17"/>
      <c r="AB482" s="17"/>
      <c r="AC482" s="17"/>
      <c r="AD482" s="17"/>
      <c r="AE482" s="17"/>
      <c r="AF482" s="17"/>
      <c r="AG482" s="17"/>
      <c r="AH482" s="17"/>
      <c r="AI482" s="17"/>
      <c r="AJ482" s="17"/>
      <c r="AL482" s="17"/>
      <c r="AM482" s="17"/>
      <c r="AN482" s="17"/>
      <c r="AO482" s="17"/>
      <c r="AQ482"/>
    </row>
    <row r="483" spans="2:43" x14ac:dyDescent="0.25">
      <c r="B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  <c r="AA483" s="17"/>
      <c r="AB483" s="17"/>
      <c r="AC483" s="17"/>
      <c r="AD483" s="17"/>
      <c r="AE483" s="17"/>
      <c r="AF483" s="17"/>
      <c r="AG483" s="17"/>
      <c r="AH483" s="17"/>
      <c r="AI483" s="17"/>
      <c r="AJ483" s="17"/>
      <c r="AL483" s="17"/>
      <c r="AM483" s="17"/>
      <c r="AN483" s="17"/>
      <c r="AO483" s="17"/>
      <c r="AQ483"/>
    </row>
    <row r="484" spans="2:43" x14ac:dyDescent="0.25">
      <c r="B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  <c r="AA484" s="17"/>
      <c r="AB484" s="17"/>
      <c r="AC484" s="17"/>
      <c r="AD484" s="17"/>
      <c r="AE484" s="17"/>
      <c r="AF484" s="17"/>
      <c r="AG484" s="17"/>
      <c r="AH484" s="17"/>
      <c r="AI484" s="17"/>
      <c r="AJ484" s="17"/>
      <c r="AL484" s="17"/>
      <c r="AM484" s="17"/>
      <c r="AN484" s="17"/>
      <c r="AO484" s="17"/>
      <c r="AQ484"/>
    </row>
    <row r="485" spans="2:43" x14ac:dyDescent="0.25">
      <c r="B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  <c r="AA485" s="17"/>
      <c r="AB485" s="17"/>
      <c r="AC485" s="17"/>
      <c r="AD485" s="17"/>
      <c r="AE485" s="17"/>
      <c r="AF485" s="17"/>
      <c r="AG485" s="17"/>
      <c r="AH485" s="17"/>
      <c r="AI485" s="17"/>
      <c r="AJ485" s="17"/>
      <c r="AL485" s="17"/>
      <c r="AM485" s="17"/>
      <c r="AN485" s="17"/>
      <c r="AO485" s="17"/>
      <c r="AQ485"/>
    </row>
    <row r="486" spans="2:43" x14ac:dyDescent="0.25">
      <c r="B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  <c r="AA486" s="17"/>
      <c r="AB486" s="17"/>
      <c r="AC486" s="17"/>
      <c r="AD486" s="17"/>
      <c r="AE486" s="17"/>
      <c r="AF486" s="17"/>
      <c r="AG486" s="17"/>
      <c r="AH486" s="17"/>
      <c r="AI486" s="17"/>
      <c r="AJ486" s="17"/>
      <c r="AL486" s="17"/>
      <c r="AM486" s="17"/>
      <c r="AN486" s="17"/>
      <c r="AO486" s="17"/>
      <c r="AQ486"/>
    </row>
    <row r="487" spans="2:43" x14ac:dyDescent="0.25">
      <c r="B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  <c r="AA487" s="17"/>
      <c r="AB487" s="17"/>
      <c r="AC487" s="17"/>
      <c r="AD487" s="17"/>
      <c r="AE487" s="17"/>
      <c r="AF487" s="17"/>
      <c r="AG487" s="17"/>
      <c r="AH487" s="17"/>
      <c r="AI487" s="17"/>
      <c r="AJ487" s="17"/>
      <c r="AL487" s="17"/>
      <c r="AM487" s="17"/>
      <c r="AN487" s="17"/>
      <c r="AO487" s="17"/>
      <c r="AQ487"/>
    </row>
    <row r="488" spans="2:43" x14ac:dyDescent="0.25">
      <c r="B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  <c r="AA488" s="17"/>
      <c r="AB488" s="17"/>
      <c r="AC488" s="17"/>
      <c r="AD488" s="17"/>
      <c r="AE488" s="17"/>
      <c r="AF488" s="17"/>
      <c r="AG488" s="17"/>
      <c r="AH488" s="17"/>
      <c r="AI488" s="17"/>
      <c r="AJ488" s="17"/>
      <c r="AL488" s="17"/>
      <c r="AM488" s="17"/>
      <c r="AN488" s="17"/>
      <c r="AO488" s="17"/>
      <c r="AQ488"/>
    </row>
    <row r="489" spans="2:43" x14ac:dyDescent="0.25">
      <c r="B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  <c r="AA489" s="17"/>
      <c r="AB489" s="17"/>
      <c r="AC489" s="17"/>
      <c r="AD489" s="17"/>
      <c r="AE489" s="17"/>
      <c r="AF489" s="17"/>
      <c r="AG489" s="17"/>
      <c r="AH489" s="17"/>
      <c r="AI489" s="17"/>
      <c r="AJ489" s="17"/>
      <c r="AL489" s="17"/>
      <c r="AM489" s="17"/>
      <c r="AN489" s="17"/>
      <c r="AO489" s="17"/>
      <c r="AQ489"/>
    </row>
    <row r="490" spans="2:43" x14ac:dyDescent="0.25">
      <c r="B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  <c r="AA490" s="17"/>
      <c r="AB490" s="17"/>
      <c r="AC490" s="17"/>
      <c r="AD490" s="17"/>
      <c r="AE490" s="17"/>
      <c r="AF490" s="17"/>
      <c r="AG490" s="17"/>
      <c r="AH490" s="17"/>
      <c r="AI490" s="17"/>
      <c r="AJ490" s="17"/>
      <c r="AL490" s="17"/>
      <c r="AM490" s="17"/>
      <c r="AN490" s="17"/>
      <c r="AO490" s="17"/>
      <c r="AQ490"/>
    </row>
    <row r="491" spans="2:43" x14ac:dyDescent="0.25">
      <c r="B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  <c r="AA491" s="17"/>
      <c r="AB491" s="17"/>
      <c r="AC491" s="17"/>
      <c r="AD491" s="17"/>
      <c r="AE491" s="17"/>
      <c r="AF491" s="17"/>
      <c r="AG491" s="17"/>
      <c r="AH491" s="17"/>
      <c r="AI491" s="17"/>
      <c r="AJ491" s="17"/>
      <c r="AL491" s="17"/>
      <c r="AM491" s="17"/>
      <c r="AN491" s="17"/>
      <c r="AO491" s="17"/>
      <c r="AQ491"/>
    </row>
    <row r="492" spans="2:43" x14ac:dyDescent="0.25">
      <c r="B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  <c r="AA492" s="17"/>
      <c r="AB492" s="17"/>
      <c r="AC492" s="17"/>
      <c r="AD492" s="17"/>
      <c r="AE492" s="17"/>
      <c r="AF492" s="17"/>
      <c r="AG492" s="17"/>
      <c r="AH492" s="17"/>
      <c r="AI492" s="17"/>
      <c r="AJ492" s="17"/>
      <c r="AL492" s="17"/>
      <c r="AM492" s="17"/>
      <c r="AN492" s="17"/>
      <c r="AO492" s="17"/>
      <c r="AQ492"/>
    </row>
    <row r="493" spans="2:43" x14ac:dyDescent="0.25">
      <c r="B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  <c r="AA493" s="17"/>
      <c r="AB493" s="17"/>
      <c r="AC493" s="17"/>
      <c r="AD493" s="17"/>
      <c r="AE493" s="17"/>
      <c r="AF493" s="17"/>
      <c r="AG493" s="17"/>
      <c r="AH493" s="17"/>
      <c r="AI493" s="17"/>
      <c r="AJ493" s="17"/>
      <c r="AL493" s="17"/>
      <c r="AM493" s="17"/>
      <c r="AN493" s="17"/>
      <c r="AO493" s="17"/>
      <c r="AQ493"/>
    </row>
    <row r="494" spans="2:43" x14ac:dyDescent="0.25">
      <c r="B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  <c r="AA494" s="17"/>
      <c r="AB494" s="17"/>
      <c r="AC494" s="17"/>
      <c r="AD494" s="17"/>
      <c r="AE494" s="17"/>
      <c r="AF494" s="17"/>
      <c r="AG494" s="17"/>
      <c r="AH494" s="17"/>
      <c r="AI494" s="17"/>
      <c r="AJ494" s="17"/>
      <c r="AL494" s="17"/>
      <c r="AM494" s="17"/>
      <c r="AN494" s="17"/>
      <c r="AO494" s="17"/>
      <c r="AQ494"/>
    </row>
    <row r="495" spans="2:43" x14ac:dyDescent="0.25">
      <c r="B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  <c r="AA495" s="17"/>
      <c r="AB495" s="17"/>
      <c r="AC495" s="17"/>
      <c r="AD495" s="17"/>
      <c r="AE495" s="17"/>
      <c r="AF495" s="17"/>
      <c r="AG495" s="17"/>
      <c r="AH495" s="17"/>
      <c r="AI495" s="17"/>
      <c r="AJ495" s="17"/>
      <c r="AL495" s="17"/>
      <c r="AM495" s="17"/>
      <c r="AN495" s="17"/>
      <c r="AO495" s="17"/>
      <c r="AQ495"/>
    </row>
    <row r="496" spans="2:43" x14ac:dyDescent="0.25">
      <c r="B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  <c r="AA496" s="17"/>
      <c r="AB496" s="17"/>
      <c r="AC496" s="17"/>
      <c r="AD496" s="17"/>
      <c r="AE496" s="17"/>
      <c r="AF496" s="17"/>
      <c r="AG496" s="17"/>
      <c r="AH496" s="17"/>
      <c r="AI496" s="17"/>
      <c r="AJ496" s="17"/>
      <c r="AL496" s="17"/>
      <c r="AM496" s="17"/>
      <c r="AN496" s="17"/>
      <c r="AO496" s="17"/>
      <c r="AQ496"/>
    </row>
    <row r="497" spans="2:43" x14ac:dyDescent="0.25">
      <c r="B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  <c r="AA497" s="17"/>
      <c r="AB497" s="17"/>
      <c r="AC497" s="17"/>
      <c r="AD497" s="17"/>
      <c r="AE497" s="17"/>
      <c r="AF497" s="17"/>
      <c r="AG497" s="17"/>
      <c r="AH497" s="17"/>
      <c r="AI497" s="17"/>
      <c r="AJ497" s="17"/>
      <c r="AL497" s="17"/>
      <c r="AM497" s="17"/>
      <c r="AN497" s="17"/>
      <c r="AO497" s="17"/>
      <c r="AQ497"/>
    </row>
    <row r="498" spans="2:43" x14ac:dyDescent="0.25">
      <c r="B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  <c r="AA498" s="17"/>
      <c r="AB498" s="17"/>
      <c r="AC498" s="17"/>
      <c r="AD498" s="17"/>
      <c r="AE498" s="17"/>
      <c r="AF498" s="17"/>
      <c r="AG498" s="17"/>
      <c r="AH498" s="17"/>
      <c r="AI498" s="17"/>
      <c r="AJ498" s="17"/>
      <c r="AL498" s="17"/>
      <c r="AM498" s="17"/>
      <c r="AN498" s="17"/>
      <c r="AO498" s="17"/>
      <c r="AQ498"/>
    </row>
    <row r="499" spans="2:43" x14ac:dyDescent="0.25">
      <c r="B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  <c r="AA499" s="17"/>
      <c r="AB499" s="17"/>
      <c r="AC499" s="17"/>
      <c r="AD499" s="17"/>
      <c r="AE499" s="17"/>
      <c r="AF499" s="17"/>
      <c r="AG499" s="17"/>
      <c r="AH499" s="17"/>
      <c r="AI499" s="17"/>
      <c r="AJ499" s="17"/>
      <c r="AL499" s="17"/>
      <c r="AM499" s="17"/>
      <c r="AN499" s="17"/>
      <c r="AO499" s="17"/>
      <c r="AQ499"/>
    </row>
    <row r="500" spans="2:43" x14ac:dyDescent="0.25">
      <c r="B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  <c r="AA500" s="17"/>
      <c r="AB500" s="17"/>
      <c r="AC500" s="17"/>
      <c r="AD500" s="17"/>
      <c r="AE500" s="17"/>
      <c r="AF500" s="17"/>
      <c r="AG500" s="17"/>
      <c r="AH500" s="17"/>
      <c r="AI500" s="17"/>
      <c r="AJ500" s="17"/>
      <c r="AL500" s="17"/>
      <c r="AM500" s="17"/>
      <c r="AN500" s="17"/>
      <c r="AO500" s="17"/>
      <c r="AQ500"/>
    </row>
    <row r="501" spans="2:43" x14ac:dyDescent="0.25">
      <c r="B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  <c r="AA501" s="17"/>
      <c r="AB501" s="17"/>
      <c r="AC501" s="17"/>
      <c r="AD501" s="17"/>
      <c r="AE501" s="17"/>
      <c r="AF501" s="17"/>
      <c r="AG501" s="17"/>
      <c r="AH501" s="17"/>
      <c r="AI501" s="17"/>
      <c r="AJ501" s="17"/>
      <c r="AL501" s="17"/>
      <c r="AM501" s="17"/>
      <c r="AN501" s="17"/>
      <c r="AO501" s="17"/>
      <c r="AQ501"/>
    </row>
    <row r="502" spans="2:43" x14ac:dyDescent="0.25">
      <c r="B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  <c r="AA502" s="17"/>
      <c r="AB502" s="17"/>
      <c r="AC502" s="17"/>
      <c r="AD502" s="17"/>
      <c r="AE502" s="17"/>
      <c r="AF502" s="17"/>
      <c r="AG502" s="17"/>
      <c r="AH502" s="17"/>
      <c r="AI502" s="17"/>
      <c r="AJ502" s="17"/>
      <c r="AL502" s="17"/>
      <c r="AM502" s="17"/>
      <c r="AN502" s="17"/>
      <c r="AO502" s="17"/>
      <c r="AQ502"/>
    </row>
    <row r="503" spans="2:43" x14ac:dyDescent="0.25">
      <c r="B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  <c r="AA503" s="17"/>
      <c r="AB503" s="17"/>
      <c r="AC503" s="17"/>
      <c r="AD503" s="17"/>
      <c r="AE503" s="17"/>
      <c r="AF503" s="17"/>
      <c r="AG503" s="17"/>
      <c r="AH503" s="17"/>
      <c r="AI503" s="17"/>
      <c r="AJ503" s="17"/>
      <c r="AL503" s="17"/>
      <c r="AM503" s="17"/>
      <c r="AN503" s="17"/>
      <c r="AO503" s="17"/>
      <c r="AQ503"/>
    </row>
    <row r="504" spans="2:43" x14ac:dyDescent="0.25">
      <c r="B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  <c r="AA504" s="17"/>
      <c r="AB504" s="17"/>
      <c r="AC504" s="17"/>
      <c r="AD504" s="17"/>
      <c r="AE504" s="17"/>
      <c r="AF504" s="17"/>
      <c r="AG504" s="17"/>
      <c r="AH504" s="17"/>
      <c r="AI504" s="17"/>
      <c r="AJ504" s="17"/>
      <c r="AL504" s="17"/>
      <c r="AM504" s="17"/>
      <c r="AN504" s="17"/>
      <c r="AO504" s="17"/>
      <c r="AQ504"/>
    </row>
    <row r="505" spans="2:43" x14ac:dyDescent="0.25">
      <c r="B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  <c r="AA505" s="17"/>
      <c r="AB505" s="17"/>
      <c r="AC505" s="17"/>
      <c r="AD505" s="17"/>
      <c r="AE505" s="17"/>
      <c r="AF505" s="17"/>
      <c r="AG505" s="17"/>
      <c r="AH505" s="17"/>
      <c r="AI505" s="17"/>
      <c r="AJ505" s="17"/>
      <c r="AL505" s="17"/>
      <c r="AM505" s="17"/>
      <c r="AN505" s="17"/>
      <c r="AO505" s="17"/>
      <c r="AQ505"/>
    </row>
    <row r="506" spans="2:43" x14ac:dyDescent="0.25">
      <c r="B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  <c r="AA506" s="17"/>
      <c r="AB506" s="17"/>
      <c r="AC506" s="17"/>
      <c r="AD506" s="17"/>
      <c r="AE506" s="17"/>
      <c r="AF506" s="17"/>
      <c r="AG506" s="17"/>
      <c r="AH506" s="17"/>
      <c r="AI506" s="17"/>
      <c r="AJ506" s="17"/>
      <c r="AL506" s="17"/>
      <c r="AM506" s="17"/>
      <c r="AN506" s="17"/>
      <c r="AO506" s="17"/>
      <c r="AQ506"/>
    </row>
    <row r="507" spans="2:43" x14ac:dyDescent="0.25">
      <c r="B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  <c r="AA507" s="17"/>
      <c r="AB507" s="17"/>
      <c r="AC507" s="17"/>
      <c r="AD507" s="17"/>
      <c r="AE507" s="17"/>
      <c r="AF507" s="17"/>
      <c r="AG507" s="17"/>
      <c r="AH507" s="17"/>
      <c r="AI507" s="17"/>
      <c r="AJ507" s="17"/>
      <c r="AL507" s="17"/>
      <c r="AM507" s="17"/>
      <c r="AN507" s="17"/>
      <c r="AO507" s="17"/>
      <c r="AQ507"/>
    </row>
    <row r="508" spans="2:43" x14ac:dyDescent="0.25">
      <c r="B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  <c r="AA508" s="17"/>
      <c r="AB508" s="17"/>
      <c r="AC508" s="17"/>
      <c r="AD508" s="17"/>
      <c r="AE508" s="17"/>
      <c r="AF508" s="17"/>
      <c r="AG508" s="17"/>
      <c r="AH508" s="17"/>
      <c r="AI508" s="17"/>
      <c r="AJ508" s="17"/>
      <c r="AL508" s="17"/>
      <c r="AM508" s="17"/>
      <c r="AN508" s="17"/>
      <c r="AO508" s="17"/>
      <c r="AQ508"/>
    </row>
    <row r="509" spans="2:43" x14ac:dyDescent="0.25">
      <c r="B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  <c r="AA509" s="17"/>
      <c r="AB509" s="17"/>
      <c r="AC509" s="17"/>
      <c r="AD509" s="17"/>
      <c r="AE509" s="17"/>
      <c r="AF509" s="17"/>
      <c r="AG509" s="17"/>
      <c r="AH509" s="17"/>
      <c r="AI509" s="17"/>
      <c r="AJ509" s="17"/>
      <c r="AL509" s="17"/>
      <c r="AM509" s="17"/>
      <c r="AN509" s="17"/>
      <c r="AO509" s="17"/>
      <c r="AQ509"/>
    </row>
    <row r="510" spans="2:43" x14ac:dyDescent="0.25">
      <c r="B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  <c r="AA510" s="17"/>
      <c r="AB510" s="17"/>
      <c r="AC510" s="17"/>
      <c r="AD510" s="17"/>
      <c r="AE510" s="17"/>
      <c r="AF510" s="17"/>
      <c r="AG510" s="17"/>
      <c r="AH510" s="17"/>
      <c r="AI510" s="17"/>
      <c r="AJ510" s="17"/>
      <c r="AL510" s="17"/>
      <c r="AM510" s="17"/>
      <c r="AN510" s="17"/>
      <c r="AO510" s="17"/>
      <c r="AQ510"/>
    </row>
    <row r="511" spans="2:43" x14ac:dyDescent="0.25">
      <c r="B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  <c r="AA511" s="17"/>
      <c r="AB511" s="17"/>
      <c r="AC511" s="17"/>
      <c r="AD511" s="17"/>
      <c r="AE511" s="17"/>
      <c r="AF511" s="17"/>
      <c r="AG511" s="17"/>
      <c r="AH511" s="17"/>
      <c r="AI511" s="17"/>
      <c r="AJ511" s="17"/>
      <c r="AL511" s="17"/>
      <c r="AM511" s="17"/>
      <c r="AN511" s="17"/>
      <c r="AO511" s="17"/>
      <c r="AQ511"/>
    </row>
    <row r="512" spans="2:43" x14ac:dyDescent="0.25">
      <c r="B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  <c r="AA512" s="17"/>
      <c r="AB512" s="17"/>
      <c r="AC512" s="17"/>
      <c r="AD512" s="17"/>
      <c r="AE512" s="17"/>
      <c r="AF512" s="17"/>
      <c r="AG512" s="17"/>
      <c r="AH512" s="17"/>
      <c r="AI512" s="17"/>
      <c r="AJ512" s="17"/>
      <c r="AL512" s="17"/>
      <c r="AM512" s="17"/>
      <c r="AN512" s="17"/>
      <c r="AO512" s="17"/>
      <c r="AQ512"/>
    </row>
    <row r="513" spans="2:43" x14ac:dyDescent="0.25">
      <c r="B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  <c r="AA513" s="17"/>
      <c r="AB513" s="17"/>
      <c r="AC513" s="17"/>
      <c r="AD513" s="17"/>
      <c r="AE513" s="17"/>
      <c r="AF513" s="17"/>
      <c r="AG513" s="17"/>
      <c r="AH513" s="17"/>
      <c r="AI513" s="17"/>
      <c r="AJ513" s="17"/>
      <c r="AL513" s="17"/>
      <c r="AM513" s="17"/>
      <c r="AN513" s="17"/>
      <c r="AO513" s="17"/>
      <c r="AQ513"/>
    </row>
    <row r="514" spans="2:43" x14ac:dyDescent="0.25">
      <c r="B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  <c r="AA514" s="17"/>
      <c r="AB514" s="17"/>
      <c r="AC514" s="17"/>
      <c r="AD514" s="17"/>
      <c r="AE514" s="17"/>
      <c r="AF514" s="17"/>
      <c r="AG514" s="17"/>
      <c r="AH514" s="17"/>
      <c r="AI514" s="17"/>
      <c r="AJ514" s="17"/>
      <c r="AL514" s="17"/>
      <c r="AM514" s="17"/>
      <c r="AN514" s="17"/>
      <c r="AO514" s="17"/>
      <c r="AQ514"/>
    </row>
    <row r="515" spans="2:43" x14ac:dyDescent="0.25">
      <c r="B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  <c r="AA515" s="17"/>
      <c r="AB515" s="17"/>
      <c r="AC515" s="17"/>
      <c r="AD515" s="17"/>
      <c r="AE515" s="17"/>
      <c r="AF515" s="17"/>
      <c r="AG515" s="17"/>
      <c r="AH515" s="17"/>
      <c r="AI515" s="17"/>
      <c r="AJ515" s="17"/>
      <c r="AL515" s="17"/>
      <c r="AM515" s="17"/>
      <c r="AN515" s="17"/>
      <c r="AO515" s="17"/>
      <c r="AQ515"/>
    </row>
    <row r="516" spans="2:43" x14ac:dyDescent="0.25">
      <c r="B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  <c r="AA516" s="17"/>
      <c r="AB516" s="17"/>
      <c r="AC516" s="17"/>
      <c r="AD516" s="17"/>
      <c r="AE516" s="17"/>
      <c r="AF516" s="17"/>
      <c r="AG516" s="17"/>
      <c r="AH516" s="17"/>
      <c r="AI516" s="17"/>
      <c r="AJ516" s="17"/>
      <c r="AL516" s="17"/>
      <c r="AM516" s="17"/>
      <c r="AN516" s="17"/>
      <c r="AO516" s="17"/>
      <c r="AQ516"/>
    </row>
    <row r="517" spans="2:43" x14ac:dyDescent="0.25">
      <c r="B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  <c r="AA517" s="17"/>
      <c r="AB517" s="17"/>
      <c r="AC517" s="17"/>
      <c r="AD517" s="17"/>
      <c r="AE517" s="17"/>
      <c r="AF517" s="17"/>
      <c r="AG517" s="17"/>
      <c r="AH517" s="17"/>
      <c r="AI517" s="17"/>
      <c r="AJ517" s="17"/>
      <c r="AL517" s="17"/>
      <c r="AM517" s="17"/>
      <c r="AN517" s="17"/>
      <c r="AO517" s="17"/>
      <c r="AQ517"/>
    </row>
    <row r="518" spans="2:43" x14ac:dyDescent="0.25">
      <c r="B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  <c r="AA518" s="17"/>
      <c r="AB518" s="17"/>
      <c r="AC518" s="17"/>
      <c r="AD518" s="17"/>
      <c r="AE518" s="17"/>
      <c r="AF518" s="17"/>
      <c r="AG518" s="17"/>
      <c r="AH518" s="17"/>
      <c r="AI518" s="17"/>
      <c r="AJ518" s="17"/>
      <c r="AL518" s="17"/>
      <c r="AM518" s="17"/>
      <c r="AN518" s="17"/>
      <c r="AO518" s="17"/>
      <c r="AQ518"/>
    </row>
    <row r="519" spans="2:43" x14ac:dyDescent="0.25">
      <c r="B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  <c r="AA519" s="17"/>
      <c r="AB519" s="17"/>
      <c r="AC519" s="17"/>
      <c r="AD519" s="17"/>
      <c r="AE519" s="17"/>
      <c r="AF519" s="17"/>
      <c r="AG519" s="17"/>
      <c r="AH519" s="17"/>
      <c r="AI519" s="17"/>
      <c r="AJ519" s="17"/>
      <c r="AL519" s="17"/>
      <c r="AM519" s="17"/>
      <c r="AN519" s="17"/>
      <c r="AO519" s="17"/>
      <c r="AQ519"/>
    </row>
    <row r="520" spans="2:43" x14ac:dyDescent="0.25">
      <c r="B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  <c r="AA520" s="17"/>
      <c r="AB520" s="17"/>
      <c r="AC520" s="17"/>
      <c r="AD520" s="17"/>
      <c r="AE520" s="17"/>
      <c r="AF520" s="17"/>
      <c r="AG520" s="17"/>
      <c r="AH520" s="17"/>
      <c r="AI520" s="17"/>
      <c r="AJ520" s="17"/>
      <c r="AL520" s="17"/>
      <c r="AM520" s="17"/>
      <c r="AN520" s="17"/>
      <c r="AO520" s="17"/>
      <c r="AQ520"/>
    </row>
    <row r="521" spans="2:43" x14ac:dyDescent="0.25">
      <c r="B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  <c r="AA521" s="17"/>
      <c r="AB521" s="17"/>
      <c r="AC521" s="17"/>
      <c r="AD521" s="17"/>
      <c r="AE521" s="17"/>
      <c r="AF521" s="17"/>
      <c r="AG521" s="17"/>
      <c r="AH521" s="17"/>
      <c r="AI521" s="17"/>
      <c r="AJ521" s="17"/>
      <c r="AL521" s="17"/>
      <c r="AM521" s="17"/>
      <c r="AN521" s="17"/>
      <c r="AO521" s="17"/>
      <c r="AQ521"/>
    </row>
    <row r="522" spans="2:43" x14ac:dyDescent="0.25">
      <c r="B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  <c r="AA522" s="17"/>
      <c r="AB522" s="17"/>
      <c r="AC522" s="17"/>
      <c r="AD522" s="17"/>
      <c r="AE522" s="17"/>
      <c r="AF522" s="17"/>
      <c r="AG522" s="17"/>
      <c r="AH522" s="17"/>
      <c r="AI522" s="17"/>
      <c r="AJ522" s="17"/>
      <c r="AL522" s="17"/>
      <c r="AM522" s="17"/>
      <c r="AN522" s="17"/>
      <c r="AO522" s="17"/>
      <c r="AQ522"/>
    </row>
    <row r="523" spans="2:43" x14ac:dyDescent="0.25">
      <c r="B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  <c r="AA523" s="17"/>
      <c r="AB523" s="17"/>
      <c r="AC523" s="17"/>
      <c r="AD523" s="17"/>
      <c r="AE523" s="17"/>
      <c r="AF523" s="17"/>
      <c r="AG523" s="17"/>
      <c r="AH523" s="17"/>
      <c r="AI523" s="17"/>
      <c r="AJ523" s="17"/>
      <c r="AL523" s="17"/>
      <c r="AM523" s="17"/>
      <c r="AN523" s="17"/>
      <c r="AO523" s="17"/>
      <c r="AQ523"/>
    </row>
    <row r="524" spans="2:43" x14ac:dyDescent="0.25">
      <c r="B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  <c r="AA524" s="17"/>
      <c r="AB524" s="17"/>
      <c r="AC524" s="17"/>
      <c r="AD524" s="17"/>
      <c r="AE524" s="17"/>
      <c r="AF524" s="17"/>
      <c r="AG524" s="17"/>
      <c r="AH524" s="17"/>
      <c r="AI524" s="17"/>
      <c r="AJ524" s="17"/>
      <c r="AL524" s="17"/>
      <c r="AM524" s="17"/>
      <c r="AN524" s="17"/>
      <c r="AO524" s="17"/>
      <c r="AQ524"/>
    </row>
    <row r="525" spans="2:43" x14ac:dyDescent="0.25">
      <c r="B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  <c r="AA525" s="17"/>
      <c r="AB525" s="17"/>
      <c r="AC525" s="17"/>
      <c r="AD525" s="17"/>
      <c r="AE525" s="17"/>
      <c r="AF525" s="17"/>
      <c r="AG525" s="17"/>
      <c r="AH525" s="17"/>
      <c r="AI525" s="17"/>
      <c r="AJ525" s="17"/>
      <c r="AL525" s="17"/>
      <c r="AM525" s="17"/>
      <c r="AN525" s="17"/>
      <c r="AO525" s="17"/>
      <c r="AQ525"/>
    </row>
    <row r="526" spans="2:43" x14ac:dyDescent="0.25">
      <c r="B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  <c r="AA526" s="17"/>
      <c r="AB526" s="17"/>
      <c r="AC526" s="17"/>
      <c r="AD526" s="17"/>
      <c r="AE526" s="17"/>
      <c r="AF526" s="17"/>
      <c r="AG526" s="17"/>
      <c r="AH526" s="17"/>
      <c r="AI526" s="17"/>
      <c r="AJ526" s="17"/>
      <c r="AL526" s="17"/>
      <c r="AM526" s="17"/>
      <c r="AN526" s="17"/>
      <c r="AO526" s="17"/>
      <c r="AQ526"/>
    </row>
    <row r="527" spans="2:43" x14ac:dyDescent="0.25">
      <c r="B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  <c r="AA527" s="17"/>
      <c r="AB527" s="17"/>
      <c r="AC527" s="17"/>
      <c r="AD527" s="17"/>
      <c r="AE527" s="17"/>
      <c r="AF527" s="17"/>
      <c r="AG527" s="17"/>
      <c r="AH527" s="17"/>
      <c r="AI527" s="17"/>
      <c r="AJ527" s="17"/>
      <c r="AL527" s="17"/>
      <c r="AM527" s="17"/>
      <c r="AN527" s="17"/>
      <c r="AO527" s="17"/>
      <c r="AQ527"/>
    </row>
    <row r="528" spans="2:43" x14ac:dyDescent="0.25">
      <c r="B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  <c r="AA528" s="17"/>
      <c r="AB528" s="17"/>
      <c r="AC528" s="17"/>
      <c r="AD528" s="17"/>
      <c r="AE528" s="17"/>
      <c r="AF528" s="17"/>
      <c r="AG528" s="17"/>
      <c r="AH528" s="17"/>
      <c r="AI528" s="17"/>
      <c r="AJ528" s="17"/>
      <c r="AL528" s="17"/>
      <c r="AM528" s="17"/>
      <c r="AN528" s="17"/>
      <c r="AO528" s="17"/>
      <c r="AQ528"/>
    </row>
    <row r="529" spans="2:43" x14ac:dyDescent="0.25">
      <c r="B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  <c r="AA529" s="17"/>
      <c r="AB529" s="17"/>
      <c r="AC529" s="17"/>
      <c r="AD529" s="17"/>
      <c r="AE529" s="17"/>
      <c r="AF529" s="17"/>
      <c r="AG529" s="17"/>
      <c r="AH529" s="17"/>
      <c r="AI529" s="17"/>
      <c r="AJ529" s="17"/>
      <c r="AL529" s="17"/>
      <c r="AM529" s="17"/>
      <c r="AN529" s="17"/>
      <c r="AO529" s="17"/>
      <c r="AQ529"/>
    </row>
    <row r="530" spans="2:43" x14ac:dyDescent="0.25">
      <c r="B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  <c r="AA530" s="17"/>
      <c r="AB530" s="17"/>
      <c r="AC530" s="17"/>
      <c r="AD530" s="17"/>
      <c r="AE530" s="17"/>
      <c r="AF530" s="17"/>
      <c r="AG530" s="17"/>
      <c r="AH530" s="17"/>
      <c r="AI530" s="17"/>
      <c r="AJ530" s="17"/>
      <c r="AL530" s="17"/>
      <c r="AM530" s="17"/>
      <c r="AN530" s="17"/>
      <c r="AO530" s="17"/>
      <c r="AQ530"/>
    </row>
    <row r="531" spans="2:43" x14ac:dyDescent="0.25">
      <c r="B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  <c r="AA531" s="17"/>
      <c r="AB531" s="17"/>
      <c r="AC531" s="17"/>
      <c r="AD531" s="17"/>
      <c r="AE531" s="17"/>
      <c r="AF531" s="17"/>
      <c r="AG531" s="17"/>
      <c r="AH531" s="17"/>
      <c r="AI531" s="17"/>
      <c r="AJ531" s="17"/>
      <c r="AL531" s="17"/>
      <c r="AM531" s="17"/>
      <c r="AN531" s="17"/>
      <c r="AO531" s="17"/>
      <c r="AQ531"/>
    </row>
    <row r="532" spans="2:43" x14ac:dyDescent="0.25">
      <c r="B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  <c r="AA532" s="17"/>
      <c r="AB532" s="17"/>
      <c r="AC532" s="17"/>
      <c r="AD532" s="17"/>
      <c r="AE532" s="17"/>
      <c r="AF532" s="17"/>
      <c r="AG532" s="17"/>
      <c r="AH532" s="17"/>
      <c r="AI532" s="17"/>
      <c r="AJ532" s="17"/>
      <c r="AL532" s="17"/>
      <c r="AM532" s="17"/>
      <c r="AN532" s="17"/>
      <c r="AO532" s="17"/>
      <c r="AQ532"/>
    </row>
    <row r="533" spans="2:43" x14ac:dyDescent="0.25">
      <c r="B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  <c r="AA533" s="17"/>
      <c r="AB533" s="17"/>
      <c r="AC533" s="17"/>
      <c r="AD533" s="17"/>
      <c r="AE533" s="17"/>
      <c r="AF533" s="17"/>
      <c r="AG533" s="17"/>
      <c r="AH533" s="17"/>
      <c r="AI533" s="17"/>
      <c r="AJ533" s="17"/>
      <c r="AL533" s="17"/>
      <c r="AM533" s="17"/>
      <c r="AN533" s="17"/>
      <c r="AO533" s="17"/>
      <c r="AQ533"/>
    </row>
    <row r="534" spans="2:43" x14ac:dyDescent="0.25">
      <c r="B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  <c r="AA534" s="17"/>
      <c r="AB534" s="17"/>
      <c r="AC534" s="17"/>
      <c r="AD534" s="17"/>
      <c r="AE534" s="17"/>
      <c r="AF534" s="17"/>
      <c r="AG534" s="17"/>
      <c r="AH534" s="17"/>
      <c r="AI534" s="17"/>
      <c r="AJ534" s="17"/>
      <c r="AL534" s="17"/>
      <c r="AM534" s="17"/>
      <c r="AN534" s="17"/>
      <c r="AO534" s="17"/>
      <c r="AQ534"/>
    </row>
    <row r="535" spans="2:43" x14ac:dyDescent="0.25">
      <c r="B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  <c r="AA535" s="17"/>
      <c r="AB535" s="17"/>
      <c r="AC535" s="17"/>
      <c r="AD535" s="17"/>
      <c r="AE535" s="17"/>
      <c r="AF535" s="17"/>
      <c r="AG535" s="17"/>
      <c r="AH535" s="17"/>
      <c r="AI535" s="17"/>
      <c r="AJ535" s="17"/>
      <c r="AL535" s="17"/>
      <c r="AM535" s="17"/>
      <c r="AN535" s="17"/>
      <c r="AO535" s="17"/>
      <c r="AQ535"/>
    </row>
    <row r="536" spans="2:43" x14ac:dyDescent="0.25">
      <c r="B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  <c r="AA536" s="17"/>
      <c r="AB536" s="17"/>
      <c r="AC536" s="17"/>
      <c r="AD536" s="17"/>
      <c r="AE536" s="17"/>
      <c r="AF536" s="17"/>
      <c r="AG536" s="17"/>
      <c r="AH536" s="17"/>
      <c r="AI536" s="17"/>
      <c r="AJ536" s="17"/>
      <c r="AL536" s="17"/>
      <c r="AM536" s="17"/>
      <c r="AN536" s="17"/>
      <c r="AO536" s="17"/>
      <c r="AQ536"/>
    </row>
    <row r="537" spans="2:43" x14ac:dyDescent="0.25">
      <c r="B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  <c r="AA537" s="17"/>
      <c r="AB537" s="17"/>
      <c r="AC537" s="17"/>
      <c r="AD537" s="17"/>
      <c r="AE537" s="17"/>
      <c r="AF537" s="17"/>
      <c r="AG537" s="17"/>
      <c r="AH537" s="17"/>
      <c r="AI537" s="17"/>
      <c r="AJ537" s="17"/>
      <c r="AL537" s="17"/>
      <c r="AM537" s="17"/>
      <c r="AN537" s="17"/>
      <c r="AO537" s="17"/>
      <c r="AQ537"/>
    </row>
    <row r="538" spans="2:43" x14ac:dyDescent="0.25">
      <c r="B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  <c r="AA538" s="17"/>
      <c r="AB538" s="17"/>
      <c r="AC538" s="17"/>
      <c r="AD538" s="17"/>
      <c r="AE538" s="17"/>
      <c r="AF538" s="17"/>
      <c r="AG538" s="17"/>
      <c r="AH538" s="17"/>
      <c r="AI538" s="17"/>
      <c r="AJ538" s="17"/>
      <c r="AL538" s="17"/>
      <c r="AM538" s="17"/>
      <c r="AN538" s="17"/>
      <c r="AO538" s="17"/>
      <c r="AQ538"/>
    </row>
    <row r="539" spans="2:43" x14ac:dyDescent="0.25">
      <c r="B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  <c r="AA539" s="17"/>
      <c r="AB539" s="17"/>
      <c r="AC539" s="17"/>
      <c r="AD539" s="17"/>
      <c r="AE539" s="17"/>
      <c r="AF539" s="17"/>
      <c r="AG539" s="17"/>
      <c r="AH539" s="17"/>
      <c r="AI539" s="17"/>
      <c r="AJ539" s="17"/>
      <c r="AL539" s="17"/>
      <c r="AM539" s="17"/>
      <c r="AN539" s="17"/>
      <c r="AO539" s="17"/>
      <c r="AQ539"/>
    </row>
    <row r="540" spans="2:43" x14ac:dyDescent="0.25">
      <c r="B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  <c r="AA540" s="17"/>
      <c r="AB540" s="17"/>
      <c r="AC540" s="17"/>
      <c r="AD540" s="17"/>
      <c r="AE540" s="17"/>
      <c r="AF540" s="17"/>
      <c r="AG540" s="17"/>
      <c r="AH540" s="17"/>
      <c r="AI540" s="17"/>
      <c r="AJ540" s="17"/>
      <c r="AL540" s="17"/>
      <c r="AM540" s="17"/>
      <c r="AN540" s="17"/>
      <c r="AO540" s="17"/>
      <c r="AQ540"/>
    </row>
    <row r="541" spans="2:43" x14ac:dyDescent="0.25">
      <c r="B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  <c r="AA541" s="17"/>
      <c r="AB541" s="17"/>
      <c r="AC541" s="17"/>
      <c r="AD541" s="17"/>
      <c r="AE541" s="17"/>
      <c r="AF541" s="17"/>
      <c r="AG541" s="17"/>
      <c r="AH541" s="17"/>
      <c r="AI541" s="17"/>
      <c r="AJ541" s="17"/>
      <c r="AL541" s="17"/>
      <c r="AM541" s="17"/>
      <c r="AN541" s="17"/>
      <c r="AO541" s="17"/>
      <c r="AQ541"/>
    </row>
    <row r="542" spans="2:43" x14ac:dyDescent="0.25">
      <c r="B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  <c r="AA542" s="17"/>
      <c r="AB542" s="17"/>
      <c r="AC542" s="17"/>
      <c r="AD542" s="17"/>
      <c r="AE542" s="17"/>
      <c r="AF542" s="17"/>
      <c r="AG542" s="17"/>
      <c r="AH542" s="17"/>
      <c r="AI542" s="17"/>
      <c r="AJ542" s="17"/>
      <c r="AL542" s="17"/>
      <c r="AM542" s="17"/>
      <c r="AN542" s="17"/>
      <c r="AO542" s="17"/>
      <c r="AQ542"/>
    </row>
    <row r="543" spans="2:43" x14ac:dyDescent="0.25">
      <c r="B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  <c r="AA543" s="17"/>
      <c r="AB543" s="17"/>
      <c r="AC543" s="17"/>
      <c r="AD543" s="17"/>
      <c r="AE543" s="17"/>
      <c r="AF543" s="17"/>
      <c r="AG543" s="17"/>
      <c r="AH543" s="17"/>
      <c r="AI543" s="17"/>
      <c r="AJ543" s="17"/>
      <c r="AL543" s="17"/>
      <c r="AM543" s="17"/>
      <c r="AN543" s="17"/>
      <c r="AO543" s="17"/>
      <c r="AQ543"/>
    </row>
    <row r="544" spans="2:43" x14ac:dyDescent="0.25">
      <c r="B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  <c r="AA544" s="17"/>
      <c r="AB544" s="17"/>
      <c r="AC544" s="17"/>
      <c r="AD544" s="17"/>
      <c r="AE544" s="17"/>
      <c r="AF544" s="17"/>
      <c r="AG544" s="17"/>
      <c r="AH544" s="17"/>
      <c r="AI544" s="17"/>
      <c r="AJ544" s="17"/>
      <c r="AL544" s="17"/>
      <c r="AM544" s="17"/>
      <c r="AN544" s="17"/>
      <c r="AO544" s="17"/>
      <c r="AQ544"/>
    </row>
    <row r="545" spans="2:43" x14ac:dyDescent="0.25">
      <c r="B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  <c r="AA545" s="17"/>
      <c r="AB545" s="17"/>
      <c r="AC545" s="17"/>
      <c r="AD545" s="17"/>
      <c r="AE545" s="17"/>
      <c r="AF545" s="17"/>
      <c r="AG545" s="17"/>
      <c r="AH545" s="17"/>
      <c r="AI545" s="17"/>
      <c r="AJ545" s="17"/>
      <c r="AL545" s="17"/>
      <c r="AM545" s="17"/>
      <c r="AN545" s="17"/>
      <c r="AO545" s="17"/>
      <c r="AQ545"/>
    </row>
    <row r="546" spans="2:43" x14ac:dyDescent="0.25">
      <c r="B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  <c r="AA546" s="17"/>
      <c r="AB546" s="17"/>
      <c r="AC546" s="17"/>
      <c r="AD546" s="17"/>
      <c r="AE546" s="17"/>
      <c r="AF546" s="17"/>
      <c r="AG546" s="17"/>
      <c r="AH546" s="17"/>
      <c r="AI546" s="17"/>
      <c r="AJ546" s="17"/>
      <c r="AL546" s="17"/>
      <c r="AM546" s="17"/>
      <c r="AN546" s="17"/>
      <c r="AO546" s="17"/>
      <c r="AQ546"/>
    </row>
    <row r="547" spans="2:43" x14ac:dyDescent="0.25">
      <c r="B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  <c r="AA547" s="17"/>
      <c r="AB547" s="17"/>
      <c r="AC547" s="17"/>
      <c r="AD547" s="17"/>
      <c r="AE547" s="17"/>
      <c r="AF547" s="17"/>
      <c r="AG547" s="17"/>
      <c r="AH547" s="17"/>
      <c r="AI547" s="17"/>
      <c r="AJ547" s="17"/>
      <c r="AL547" s="17"/>
      <c r="AM547" s="17"/>
      <c r="AN547" s="17"/>
      <c r="AO547" s="17"/>
      <c r="AQ547"/>
    </row>
    <row r="548" spans="2:43" x14ac:dyDescent="0.25">
      <c r="B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  <c r="AA548" s="17"/>
      <c r="AB548" s="17"/>
      <c r="AC548" s="17"/>
      <c r="AD548" s="17"/>
      <c r="AE548" s="17"/>
      <c r="AF548" s="17"/>
      <c r="AG548" s="17"/>
      <c r="AH548" s="17"/>
      <c r="AI548" s="17"/>
      <c r="AJ548" s="17"/>
      <c r="AL548" s="17"/>
      <c r="AM548" s="17"/>
      <c r="AN548" s="17"/>
      <c r="AO548" s="17"/>
      <c r="AQ548"/>
    </row>
    <row r="549" spans="2:43" x14ac:dyDescent="0.25">
      <c r="B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  <c r="AA549" s="17"/>
      <c r="AB549" s="17"/>
      <c r="AC549" s="17"/>
      <c r="AD549" s="17"/>
      <c r="AE549" s="17"/>
      <c r="AF549" s="17"/>
      <c r="AG549" s="17"/>
      <c r="AH549" s="17"/>
      <c r="AI549" s="17"/>
      <c r="AJ549" s="17"/>
      <c r="AL549" s="17"/>
      <c r="AM549" s="17"/>
      <c r="AN549" s="17"/>
      <c r="AO549" s="17"/>
      <c r="AQ549"/>
    </row>
    <row r="550" spans="2:43" x14ac:dyDescent="0.25">
      <c r="B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  <c r="AA550" s="17"/>
      <c r="AB550" s="17"/>
      <c r="AC550" s="17"/>
      <c r="AD550" s="17"/>
      <c r="AE550" s="17"/>
      <c r="AF550" s="17"/>
      <c r="AG550" s="17"/>
      <c r="AH550" s="17"/>
      <c r="AI550" s="17"/>
      <c r="AJ550" s="17"/>
      <c r="AL550" s="17"/>
      <c r="AM550" s="17"/>
      <c r="AN550" s="17"/>
      <c r="AO550" s="17"/>
      <c r="AQ550"/>
    </row>
    <row r="551" spans="2:43" x14ac:dyDescent="0.25">
      <c r="B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  <c r="AA551" s="17"/>
      <c r="AB551" s="17"/>
      <c r="AC551" s="17"/>
      <c r="AD551" s="17"/>
      <c r="AE551" s="17"/>
      <c r="AF551" s="17"/>
      <c r="AG551" s="17"/>
      <c r="AH551" s="17"/>
      <c r="AI551" s="17"/>
      <c r="AJ551" s="17"/>
      <c r="AL551" s="17"/>
      <c r="AM551" s="17"/>
      <c r="AN551" s="17"/>
      <c r="AO551" s="17"/>
      <c r="AQ551"/>
    </row>
    <row r="552" spans="2:43" x14ac:dyDescent="0.25">
      <c r="B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  <c r="AA552" s="17"/>
      <c r="AB552" s="17"/>
      <c r="AC552" s="17"/>
      <c r="AD552" s="17"/>
      <c r="AE552" s="17"/>
      <c r="AF552" s="17"/>
      <c r="AG552" s="17"/>
      <c r="AH552" s="17"/>
      <c r="AI552" s="17"/>
      <c r="AJ552" s="17"/>
      <c r="AL552" s="17"/>
      <c r="AM552" s="17"/>
      <c r="AN552" s="17"/>
      <c r="AO552" s="17"/>
      <c r="AQ552"/>
    </row>
    <row r="553" spans="2:43" x14ac:dyDescent="0.25">
      <c r="B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  <c r="AA553" s="17"/>
      <c r="AB553" s="17"/>
      <c r="AC553" s="17"/>
      <c r="AD553" s="17"/>
      <c r="AE553" s="17"/>
      <c r="AF553" s="17"/>
      <c r="AG553" s="17"/>
      <c r="AH553" s="17"/>
      <c r="AI553" s="17"/>
      <c r="AJ553" s="17"/>
      <c r="AL553" s="17"/>
      <c r="AM553" s="17"/>
      <c r="AN553" s="17"/>
      <c r="AO553" s="17"/>
      <c r="AQ553"/>
    </row>
    <row r="554" spans="2:43" x14ac:dyDescent="0.25">
      <c r="B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  <c r="AA554" s="17"/>
      <c r="AB554" s="17"/>
      <c r="AC554" s="17"/>
      <c r="AD554" s="17"/>
      <c r="AE554" s="17"/>
      <c r="AF554" s="17"/>
      <c r="AG554" s="17"/>
      <c r="AH554" s="17"/>
      <c r="AI554" s="17"/>
      <c r="AJ554" s="17"/>
      <c r="AL554" s="17"/>
      <c r="AM554" s="17"/>
      <c r="AN554" s="17"/>
      <c r="AO554" s="17"/>
      <c r="AQ554"/>
    </row>
    <row r="555" spans="2:43" x14ac:dyDescent="0.25">
      <c r="B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  <c r="AA555" s="17"/>
      <c r="AB555" s="17"/>
      <c r="AC555" s="17"/>
      <c r="AD555" s="17"/>
      <c r="AE555" s="17"/>
      <c r="AF555" s="17"/>
      <c r="AG555" s="17"/>
      <c r="AH555" s="17"/>
      <c r="AI555" s="17"/>
      <c r="AJ555" s="17"/>
      <c r="AL555" s="17"/>
      <c r="AM555" s="17"/>
      <c r="AN555" s="17"/>
      <c r="AO555" s="17"/>
      <c r="AQ555"/>
    </row>
    <row r="556" spans="2:43" x14ac:dyDescent="0.25">
      <c r="B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  <c r="AA556" s="17"/>
      <c r="AB556" s="17"/>
      <c r="AC556" s="17"/>
      <c r="AD556" s="17"/>
      <c r="AE556" s="17"/>
      <c r="AF556" s="17"/>
      <c r="AG556" s="17"/>
      <c r="AH556" s="17"/>
      <c r="AI556" s="17"/>
      <c r="AJ556" s="17"/>
      <c r="AL556" s="17"/>
      <c r="AM556" s="17"/>
      <c r="AN556" s="17"/>
      <c r="AO556" s="17"/>
      <c r="AQ556"/>
    </row>
    <row r="557" spans="2:43" x14ac:dyDescent="0.25">
      <c r="B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  <c r="AA557" s="17"/>
      <c r="AB557" s="17"/>
      <c r="AC557" s="17"/>
      <c r="AD557" s="17"/>
      <c r="AE557" s="17"/>
      <c r="AF557" s="17"/>
      <c r="AG557" s="17"/>
      <c r="AH557" s="17"/>
      <c r="AI557" s="17"/>
      <c r="AJ557" s="17"/>
      <c r="AL557" s="17"/>
      <c r="AM557" s="17"/>
      <c r="AN557" s="17"/>
      <c r="AO557" s="17"/>
      <c r="AQ557"/>
    </row>
    <row r="558" spans="2:43" x14ac:dyDescent="0.25">
      <c r="B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  <c r="AA558" s="17"/>
      <c r="AB558" s="17"/>
      <c r="AC558" s="17"/>
      <c r="AD558" s="17"/>
      <c r="AE558" s="17"/>
      <c r="AF558" s="17"/>
      <c r="AG558" s="17"/>
      <c r="AH558" s="17"/>
      <c r="AI558" s="17"/>
      <c r="AJ558" s="17"/>
      <c r="AL558" s="17"/>
      <c r="AM558" s="17"/>
      <c r="AN558" s="17"/>
      <c r="AO558" s="17"/>
      <c r="AQ558"/>
    </row>
    <row r="559" spans="2:43" x14ac:dyDescent="0.25">
      <c r="B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  <c r="AA559" s="17"/>
      <c r="AB559" s="17"/>
      <c r="AC559" s="17"/>
      <c r="AD559" s="17"/>
      <c r="AE559" s="17"/>
      <c r="AF559" s="17"/>
      <c r="AG559" s="17"/>
      <c r="AH559" s="17"/>
      <c r="AI559" s="17"/>
      <c r="AJ559" s="17"/>
      <c r="AL559" s="17"/>
      <c r="AM559" s="17"/>
      <c r="AN559" s="17"/>
      <c r="AO559" s="17"/>
      <c r="AQ559"/>
    </row>
    <row r="560" spans="2:43" x14ac:dyDescent="0.25">
      <c r="B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  <c r="AA560" s="17"/>
      <c r="AB560" s="17"/>
      <c r="AC560" s="17"/>
      <c r="AD560" s="17"/>
      <c r="AE560" s="17"/>
      <c r="AF560" s="17"/>
      <c r="AG560" s="17"/>
      <c r="AH560" s="17"/>
      <c r="AI560" s="17"/>
      <c r="AJ560" s="17"/>
      <c r="AL560" s="17"/>
      <c r="AM560" s="17"/>
      <c r="AN560" s="17"/>
      <c r="AO560" s="17"/>
      <c r="AQ560"/>
    </row>
    <row r="561" spans="2:43" x14ac:dyDescent="0.25">
      <c r="B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  <c r="AA561" s="17"/>
      <c r="AB561" s="17"/>
      <c r="AC561" s="17"/>
      <c r="AD561" s="17"/>
      <c r="AE561" s="17"/>
      <c r="AF561" s="17"/>
      <c r="AG561" s="17"/>
      <c r="AH561" s="17"/>
      <c r="AI561" s="17"/>
      <c r="AJ561" s="17"/>
      <c r="AL561" s="17"/>
      <c r="AM561" s="17"/>
      <c r="AN561" s="17"/>
      <c r="AO561" s="17"/>
      <c r="AQ561"/>
    </row>
    <row r="562" spans="2:43" x14ac:dyDescent="0.25">
      <c r="B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  <c r="AA562" s="17"/>
      <c r="AB562" s="17"/>
      <c r="AC562" s="17"/>
      <c r="AD562" s="17"/>
      <c r="AE562" s="17"/>
      <c r="AF562" s="17"/>
      <c r="AG562" s="17"/>
      <c r="AH562" s="17"/>
      <c r="AI562" s="17"/>
      <c r="AJ562" s="17"/>
      <c r="AL562" s="17"/>
      <c r="AM562" s="17"/>
      <c r="AN562" s="17"/>
      <c r="AO562" s="17"/>
      <c r="AQ562"/>
    </row>
    <row r="563" spans="2:43" x14ac:dyDescent="0.25">
      <c r="B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  <c r="AA563" s="17"/>
      <c r="AB563" s="17"/>
      <c r="AC563" s="17"/>
      <c r="AD563" s="17"/>
      <c r="AE563" s="17"/>
      <c r="AF563" s="17"/>
      <c r="AG563" s="17"/>
      <c r="AH563" s="17"/>
      <c r="AI563" s="17"/>
      <c r="AJ563" s="17"/>
      <c r="AL563" s="17"/>
      <c r="AM563" s="17"/>
      <c r="AN563" s="17"/>
      <c r="AO563" s="17"/>
      <c r="AQ563"/>
    </row>
    <row r="564" spans="2:43" x14ac:dyDescent="0.25">
      <c r="B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  <c r="AA564" s="17"/>
      <c r="AB564" s="17"/>
      <c r="AC564" s="17"/>
      <c r="AD564" s="17"/>
      <c r="AE564" s="17"/>
      <c r="AF564" s="17"/>
      <c r="AG564" s="17"/>
      <c r="AH564" s="17"/>
      <c r="AI564" s="17"/>
      <c r="AJ564" s="17"/>
      <c r="AL564" s="17"/>
      <c r="AM564" s="17"/>
      <c r="AN564" s="17"/>
      <c r="AO564" s="17"/>
      <c r="AQ564"/>
    </row>
    <row r="565" spans="2:43" x14ac:dyDescent="0.25">
      <c r="B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  <c r="AA565" s="17"/>
      <c r="AB565" s="17"/>
      <c r="AC565" s="17"/>
      <c r="AD565" s="17"/>
      <c r="AE565" s="17"/>
      <c r="AF565" s="17"/>
      <c r="AG565" s="17"/>
      <c r="AH565" s="17"/>
      <c r="AI565" s="17"/>
      <c r="AJ565" s="17"/>
      <c r="AL565" s="17"/>
      <c r="AM565" s="17"/>
      <c r="AN565" s="17"/>
      <c r="AO565" s="17"/>
      <c r="AQ565"/>
    </row>
    <row r="566" spans="2:43" x14ac:dyDescent="0.25">
      <c r="B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  <c r="AA566" s="17"/>
      <c r="AB566" s="17"/>
      <c r="AC566" s="17"/>
      <c r="AD566" s="17"/>
      <c r="AE566" s="17"/>
      <c r="AF566" s="17"/>
      <c r="AG566" s="17"/>
      <c r="AH566" s="17"/>
      <c r="AI566" s="17"/>
      <c r="AJ566" s="17"/>
      <c r="AL566" s="17"/>
      <c r="AM566" s="17"/>
      <c r="AN566" s="17"/>
      <c r="AO566" s="17"/>
      <c r="AQ566"/>
    </row>
    <row r="567" spans="2:43" x14ac:dyDescent="0.25">
      <c r="B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  <c r="AA567" s="17"/>
      <c r="AB567" s="17"/>
      <c r="AC567" s="17"/>
      <c r="AD567" s="17"/>
      <c r="AE567" s="17"/>
      <c r="AF567" s="17"/>
      <c r="AG567" s="17"/>
      <c r="AH567" s="17"/>
      <c r="AI567" s="17"/>
      <c r="AJ567" s="17"/>
      <c r="AL567" s="17"/>
      <c r="AM567" s="17"/>
      <c r="AN567" s="17"/>
      <c r="AO567" s="17"/>
      <c r="AQ567"/>
    </row>
    <row r="568" spans="2:43" x14ac:dyDescent="0.25">
      <c r="B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  <c r="AA568" s="17"/>
      <c r="AB568" s="17"/>
      <c r="AC568" s="17"/>
      <c r="AD568" s="17"/>
      <c r="AE568" s="17"/>
      <c r="AF568" s="17"/>
      <c r="AG568" s="17"/>
      <c r="AH568" s="17"/>
      <c r="AI568" s="17"/>
      <c r="AJ568" s="17"/>
      <c r="AL568" s="17"/>
      <c r="AM568" s="17"/>
      <c r="AN568" s="17"/>
      <c r="AO568" s="17"/>
      <c r="AQ568"/>
    </row>
    <row r="569" spans="2:43" x14ac:dyDescent="0.25">
      <c r="B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  <c r="AA569" s="17"/>
      <c r="AB569" s="17"/>
      <c r="AC569" s="17"/>
      <c r="AD569" s="17"/>
      <c r="AE569" s="17"/>
      <c r="AF569" s="17"/>
      <c r="AG569" s="17"/>
      <c r="AH569" s="17"/>
      <c r="AI569" s="17"/>
      <c r="AJ569" s="17"/>
      <c r="AL569" s="17"/>
      <c r="AM569" s="17"/>
      <c r="AN569" s="17"/>
      <c r="AO569" s="17"/>
      <c r="AQ569"/>
    </row>
    <row r="570" spans="2:43" x14ac:dyDescent="0.25">
      <c r="B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  <c r="AA570" s="17"/>
      <c r="AB570" s="17"/>
      <c r="AC570" s="17"/>
      <c r="AD570" s="17"/>
      <c r="AE570" s="17"/>
      <c r="AF570" s="17"/>
      <c r="AG570" s="17"/>
      <c r="AH570" s="17"/>
      <c r="AI570" s="17"/>
      <c r="AJ570" s="17"/>
      <c r="AL570" s="17"/>
      <c r="AM570" s="17"/>
      <c r="AN570" s="17"/>
      <c r="AO570" s="17"/>
      <c r="AQ570"/>
    </row>
    <row r="571" spans="2:43" x14ac:dyDescent="0.25">
      <c r="B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  <c r="AA571" s="17"/>
      <c r="AB571" s="17"/>
      <c r="AC571" s="17"/>
      <c r="AD571" s="17"/>
      <c r="AE571" s="17"/>
      <c r="AF571" s="17"/>
      <c r="AG571" s="17"/>
      <c r="AH571" s="17"/>
      <c r="AI571" s="17"/>
      <c r="AJ571" s="17"/>
      <c r="AL571" s="17"/>
      <c r="AM571" s="17"/>
      <c r="AN571" s="17"/>
      <c r="AO571" s="17"/>
      <c r="AQ571"/>
    </row>
    <row r="572" spans="2:43" x14ac:dyDescent="0.25">
      <c r="B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  <c r="AA572" s="17"/>
      <c r="AB572" s="17"/>
      <c r="AC572" s="17"/>
      <c r="AD572" s="17"/>
      <c r="AE572" s="17"/>
      <c r="AF572" s="17"/>
      <c r="AG572" s="17"/>
      <c r="AH572" s="17"/>
      <c r="AI572" s="17"/>
      <c r="AJ572" s="17"/>
      <c r="AL572" s="17"/>
      <c r="AM572" s="17"/>
      <c r="AN572" s="17"/>
      <c r="AO572" s="17"/>
      <c r="AQ572"/>
    </row>
    <row r="573" spans="2:43" x14ac:dyDescent="0.25">
      <c r="B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  <c r="AA573" s="17"/>
      <c r="AB573" s="17"/>
      <c r="AC573" s="17"/>
      <c r="AD573" s="17"/>
      <c r="AE573" s="17"/>
      <c r="AF573" s="17"/>
      <c r="AG573" s="17"/>
      <c r="AH573" s="17"/>
      <c r="AI573" s="17"/>
      <c r="AJ573" s="17"/>
      <c r="AL573" s="17"/>
      <c r="AM573" s="17"/>
      <c r="AN573" s="17"/>
      <c r="AO573" s="17"/>
      <c r="AQ573"/>
    </row>
    <row r="574" spans="2:43" x14ac:dyDescent="0.25">
      <c r="B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  <c r="AA574" s="17"/>
      <c r="AB574" s="17"/>
      <c r="AC574" s="17"/>
      <c r="AD574" s="17"/>
      <c r="AE574" s="17"/>
      <c r="AF574" s="17"/>
      <c r="AG574" s="17"/>
      <c r="AH574" s="17"/>
      <c r="AI574" s="17"/>
      <c r="AJ574" s="17"/>
      <c r="AL574" s="17"/>
      <c r="AM574" s="17"/>
      <c r="AN574" s="17"/>
      <c r="AO574" s="17"/>
      <c r="AQ574"/>
    </row>
    <row r="575" spans="2:43" x14ac:dyDescent="0.25">
      <c r="B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  <c r="AA575" s="17"/>
      <c r="AB575" s="17"/>
      <c r="AC575" s="17"/>
      <c r="AD575" s="17"/>
      <c r="AE575" s="17"/>
      <c r="AF575" s="17"/>
      <c r="AG575" s="17"/>
      <c r="AH575" s="17"/>
      <c r="AI575" s="17"/>
      <c r="AJ575" s="17"/>
      <c r="AL575" s="17"/>
      <c r="AM575" s="17"/>
      <c r="AN575" s="17"/>
      <c r="AO575" s="17"/>
      <c r="AQ575"/>
    </row>
    <row r="576" spans="2:43" x14ac:dyDescent="0.25">
      <c r="B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  <c r="AA576" s="17"/>
      <c r="AB576" s="17"/>
      <c r="AC576" s="17"/>
      <c r="AD576" s="17"/>
      <c r="AE576" s="17"/>
      <c r="AF576" s="17"/>
      <c r="AG576" s="17"/>
      <c r="AH576" s="17"/>
      <c r="AI576" s="17"/>
      <c r="AJ576" s="17"/>
      <c r="AL576" s="17"/>
      <c r="AM576" s="17"/>
      <c r="AN576" s="17"/>
      <c r="AO576" s="17"/>
      <c r="AQ576"/>
    </row>
    <row r="577" spans="2:43" x14ac:dyDescent="0.25">
      <c r="B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  <c r="AA577" s="17"/>
      <c r="AB577" s="17"/>
      <c r="AC577" s="17"/>
      <c r="AD577" s="17"/>
      <c r="AE577" s="17"/>
      <c r="AF577" s="17"/>
      <c r="AG577" s="17"/>
      <c r="AH577" s="17"/>
      <c r="AI577" s="17"/>
      <c r="AJ577" s="17"/>
      <c r="AL577" s="17"/>
      <c r="AM577" s="17"/>
      <c r="AN577" s="17"/>
      <c r="AO577" s="17"/>
      <c r="AQ577"/>
    </row>
    <row r="578" spans="2:43" x14ac:dyDescent="0.25">
      <c r="B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  <c r="AA578" s="17"/>
      <c r="AB578" s="17"/>
      <c r="AC578" s="17"/>
      <c r="AD578" s="17"/>
      <c r="AE578" s="17"/>
      <c r="AF578" s="17"/>
      <c r="AG578" s="17"/>
      <c r="AH578" s="17"/>
      <c r="AI578" s="17"/>
      <c r="AJ578" s="17"/>
      <c r="AL578" s="17"/>
      <c r="AM578" s="17"/>
      <c r="AN578" s="17"/>
      <c r="AO578" s="17"/>
      <c r="AQ578"/>
    </row>
    <row r="579" spans="2:43" x14ac:dyDescent="0.25">
      <c r="B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  <c r="AA579" s="17"/>
      <c r="AB579" s="17"/>
      <c r="AC579" s="17"/>
      <c r="AD579" s="17"/>
      <c r="AE579" s="17"/>
      <c r="AF579" s="17"/>
      <c r="AG579" s="17"/>
      <c r="AH579" s="17"/>
      <c r="AI579" s="17"/>
      <c r="AJ579" s="17"/>
      <c r="AL579" s="17"/>
      <c r="AM579" s="17"/>
      <c r="AN579" s="17"/>
      <c r="AO579" s="17"/>
      <c r="AQ579"/>
    </row>
    <row r="580" spans="2:43" x14ac:dyDescent="0.25">
      <c r="B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  <c r="AA580" s="17"/>
      <c r="AB580" s="17"/>
      <c r="AC580" s="17"/>
      <c r="AD580" s="17"/>
      <c r="AE580" s="17"/>
      <c r="AF580" s="17"/>
      <c r="AG580" s="17"/>
      <c r="AH580" s="17"/>
      <c r="AI580" s="17"/>
      <c r="AJ580" s="17"/>
      <c r="AL580" s="17"/>
      <c r="AM580" s="17"/>
      <c r="AN580" s="17"/>
      <c r="AO580" s="17"/>
      <c r="AQ580"/>
    </row>
    <row r="581" spans="2:43" x14ac:dyDescent="0.25">
      <c r="B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  <c r="AA581" s="17"/>
      <c r="AB581" s="17"/>
      <c r="AC581" s="17"/>
      <c r="AD581" s="17"/>
      <c r="AE581" s="17"/>
      <c r="AF581" s="17"/>
      <c r="AG581" s="17"/>
      <c r="AH581" s="17"/>
      <c r="AI581" s="17"/>
      <c r="AJ581" s="17"/>
      <c r="AL581" s="17"/>
      <c r="AM581" s="17"/>
      <c r="AN581" s="17"/>
      <c r="AO581" s="17"/>
      <c r="AQ581"/>
    </row>
    <row r="582" spans="2:43" x14ac:dyDescent="0.25">
      <c r="B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  <c r="AA582" s="17"/>
      <c r="AB582" s="17"/>
      <c r="AC582" s="17"/>
      <c r="AD582" s="17"/>
      <c r="AE582" s="17"/>
      <c r="AF582" s="17"/>
      <c r="AG582" s="17"/>
      <c r="AH582" s="17"/>
      <c r="AI582" s="17"/>
      <c r="AJ582" s="17"/>
      <c r="AL582" s="17"/>
      <c r="AM582" s="17"/>
      <c r="AN582" s="17"/>
      <c r="AO582" s="17"/>
      <c r="AQ582"/>
    </row>
    <row r="583" spans="2:43" x14ac:dyDescent="0.25">
      <c r="B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  <c r="AA583" s="17"/>
      <c r="AB583" s="17"/>
      <c r="AC583" s="17"/>
      <c r="AD583" s="17"/>
      <c r="AE583" s="17"/>
      <c r="AF583" s="17"/>
      <c r="AG583" s="17"/>
      <c r="AH583" s="17"/>
      <c r="AI583" s="17"/>
      <c r="AJ583" s="17"/>
      <c r="AL583" s="17"/>
      <c r="AM583" s="17"/>
      <c r="AN583" s="17"/>
      <c r="AO583" s="17"/>
      <c r="AQ583"/>
    </row>
    <row r="584" spans="2:43" x14ac:dyDescent="0.25">
      <c r="B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  <c r="AA584" s="17"/>
      <c r="AB584" s="17"/>
      <c r="AC584" s="17"/>
      <c r="AD584" s="17"/>
      <c r="AE584" s="17"/>
      <c r="AF584" s="17"/>
      <c r="AG584" s="17"/>
      <c r="AH584" s="17"/>
      <c r="AI584" s="17"/>
      <c r="AJ584" s="17"/>
      <c r="AL584" s="17"/>
      <c r="AM584" s="17"/>
      <c r="AN584" s="17"/>
      <c r="AO584" s="17"/>
      <c r="AQ584"/>
    </row>
    <row r="585" spans="2:43" x14ac:dyDescent="0.25">
      <c r="B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  <c r="AA585" s="17"/>
      <c r="AB585" s="17"/>
      <c r="AC585" s="17"/>
      <c r="AD585" s="17"/>
      <c r="AE585" s="17"/>
      <c r="AF585" s="17"/>
      <c r="AG585" s="17"/>
      <c r="AH585" s="17"/>
      <c r="AI585" s="17"/>
      <c r="AJ585" s="17"/>
      <c r="AL585" s="17"/>
      <c r="AM585" s="17"/>
      <c r="AN585" s="17"/>
      <c r="AO585" s="17"/>
      <c r="AQ585"/>
    </row>
    <row r="586" spans="2:43" x14ac:dyDescent="0.25">
      <c r="B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  <c r="AA586" s="17"/>
      <c r="AB586" s="17"/>
      <c r="AC586" s="17"/>
      <c r="AD586" s="17"/>
      <c r="AE586" s="17"/>
      <c r="AF586" s="17"/>
      <c r="AG586" s="17"/>
      <c r="AH586" s="17"/>
      <c r="AI586" s="17"/>
      <c r="AJ586" s="17"/>
      <c r="AL586" s="17"/>
      <c r="AM586" s="17"/>
      <c r="AN586" s="17"/>
      <c r="AO586" s="17"/>
      <c r="AQ586"/>
    </row>
    <row r="587" spans="2:43" x14ac:dyDescent="0.25">
      <c r="B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  <c r="AA587" s="17"/>
      <c r="AB587" s="17"/>
      <c r="AC587" s="17"/>
      <c r="AD587" s="17"/>
      <c r="AE587" s="17"/>
      <c r="AF587" s="17"/>
      <c r="AG587" s="17"/>
      <c r="AH587" s="17"/>
      <c r="AI587" s="17"/>
      <c r="AJ587" s="17"/>
      <c r="AL587" s="17"/>
      <c r="AM587" s="17"/>
      <c r="AN587" s="17"/>
      <c r="AO587" s="17"/>
      <c r="AQ587"/>
    </row>
    <row r="588" spans="2:43" x14ac:dyDescent="0.25">
      <c r="B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  <c r="AA588" s="17"/>
      <c r="AB588" s="17"/>
      <c r="AC588" s="17"/>
      <c r="AD588" s="17"/>
      <c r="AE588" s="17"/>
      <c r="AF588" s="17"/>
      <c r="AG588" s="17"/>
      <c r="AH588" s="17"/>
      <c r="AI588" s="17"/>
      <c r="AJ588" s="17"/>
      <c r="AL588" s="17"/>
      <c r="AM588" s="17"/>
      <c r="AN588" s="17"/>
      <c r="AO588" s="17"/>
      <c r="AQ588"/>
    </row>
    <row r="589" spans="2:43" x14ac:dyDescent="0.25">
      <c r="B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  <c r="AA589" s="17"/>
      <c r="AB589" s="17"/>
      <c r="AC589" s="17"/>
      <c r="AD589" s="17"/>
      <c r="AE589" s="17"/>
      <c r="AF589" s="17"/>
      <c r="AG589" s="17"/>
      <c r="AH589" s="17"/>
      <c r="AI589" s="17"/>
      <c r="AJ589" s="17"/>
      <c r="AL589" s="17"/>
      <c r="AM589" s="17"/>
      <c r="AN589" s="17"/>
      <c r="AO589" s="17"/>
      <c r="AQ589"/>
    </row>
    <row r="590" spans="2:43" x14ac:dyDescent="0.25">
      <c r="B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  <c r="AA590" s="17"/>
      <c r="AB590" s="17"/>
      <c r="AC590" s="17"/>
      <c r="AD590" s="17"/>
      <c r="AE590" s="17"/>
      <c r="AF590" s="17"/>
      <c r="AG590" s="17"/>
      <c r="AH590" s="17"/>
      <c r="AI590" s="17"/>
      <c r="AJ590" s="17"/>
      <c r="AL590" s="17"/>
      <c r="AM590" s="17"/>
      <c r="AN590" s="17"/>
      <c r="AO590" s="17"/>
      <c r="AQ590"/>
    </row>
    <row r="591" spans="2:43" x14ac:dyDescent="0.25">
      <c r="B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  <c r="AA591" s="17"/>
      <c r="AB591" s="17"/>
      <c r="AC591" s="17"/>
      <c r="AD591" s="17"/>
      <c r="AE591" s="17"/>
      <c r="AF591" s="17"/>
      <c r="AG591" s="17"/>
      <c r="AH591" s="17"/>
      <c r="AI591" s="17"/>
      <c r="AJ591" s="17"/>
      <c r="AL591" s="17"/>
      <c r="AM591" s="17"/>
      <c r="AN591" s="17"/>
      <c r="AO591" s="17"/>
      <c r="AQ591"/>
    </row>
    <row r="592" spans="2:43" x14ac:dyDescent="0.25">
      <c r="B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  <c r="AA592" s="17"/>
      <c r="AB592" s="17"/>
      <c r="AC592" s="17"/>
      <c r="AD592" s="17"/>
      <c r="AE592" s="17"/>
      <c r="AF592" s="17"/>
      <c r="AG592" s="17"/>
      <c r="AH592" s="17"/>
      <c r="AI592" s="17"/>
      <c r="AJ592" s="17"/>
      <c r="AL592" s="17"/>
      <c r="AM592" s="17"/>
      <c r="AN592" s="17"/>
      <c r="AO592" s="17"/>
      <c r="AQ592"/>
    </row>
    <row r="593" spans="2:43" x14ac:dyDescent="0.25">
      <c r="B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  <c r="AA593" s="17"/>
      <c r="AB593" s="17"/>
      <c r="AC593" s="17"/>
      <c r="AD593" s="17"/>
      <c r="AE593" s="17"/>
      <c r="AF593" s="17"/>
      <c r="AG593" s="17"/>
      <c r="AH593" s="17"/>
      <c r="AI593" s="17"/>
      <c r="AJ593" s="17"/>
      <c r="AL593" s="17"/>
      <c r="AM593" s="17"/>
      <c r="AN593" s="17"/>
      <c r="AO593" s="17"/>
      <c r="AQ593"/>
    </row>
    <row r="594" spans="2:43" x14ac:dyDescent="0.25">
      <c r="B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  <c r="AA594" s="17"/>
      <c r="AB594" s="17"/>
      <c r="AC594" s="17"/>
      <c r="AD594" s="17"/>
      <c r="AE594" s="17"/>
      <c r="AF594" s="17"/>
      <c r="AG594" s="17"/>
      <c r="AH594" s="17"/>
      <c r="AI594" s="17"/>
      <c r="AJ594" s="17"/>
      <c r="AL594" s="17"/>
      <c r="AM594" s="17"/>
      <c r="AN594" s="17"/>
      <c r="AO594" s="17"/>
      <c r="AQ594"/>
    </row>
    <row r="595" spans="2:43" x14ac:dyDescent="0.25">
      <c r="B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  <c r="AA595" s="17"/>
      <c r="AB595" s="17"/>
      <c r="AC595" s="17"/>
      <c r="AD595" s="17"/>
      <c r="AE595" s="17"/>
      <c r="AF595" s="17"/>
      <c r="AG595" s="17"/>
      <c r="AH595" s="17"/>
      <c r="AI595" s="17"/>
      <c r="AJ595" s="17"/>
      <c r="AL595" s="17"/>
      <c r="AM595" s="17"/>
      <c r="AN595" s="17"/>
      <c r="AO595" s="17"/>
      <c r="AQ595"/>
    </row>
    <row r="596" spans="2:43" x14ac:dyDescent="0.25">
      <c r="B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  <c r="AA596" s="17"/>
      <c r="AB596" s="17"/>
      <c r="AC596" s="17"/>
      <c r="AD596" s="17"/>
      <c r="AE596" s="17"/>
      <c r="AF596" s="17"/>
      <c r="AG596" s="17"/>
      <c r="AH596" s="17"/>
      <c r="AI596" s="17"/>
      <c r="AJ596" s="17"/>
      <c r="AL596" s="17"/>
      <c r="AM596" s="17"/>
      <c r="AN596" s="17"/>
      <c r="AO596" s="17"/>
      <c r="AQ596"/>
    </row>
    <row r="597" spans="2:43" x14ac:dyDescent="0.25">
      <c r="B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  <c r="AA597" s="17"/>
      <c r="AB597" s="17"/>
      <c r="AC597" s="17"/>
      <c r="AD597" s="17"/>
      <c r="AE597" s="17"/>
      <c r="AF597" s="17"/>
      <c r="AG597" s="17"/>
      <c r="AH597" s="17"/>
      <c r="AI597" s="17"/>
      <c r="AJ597" s="17"/>
      <c r="AL597" s="17"/>
      <c r="AM597" s="17"/>
      <c r="AN597" s="17"/>
      <c r="AO597" s="17"/>
      <c r="AQ597"/>
    </row>
    <row r="598" spans="2:43" x14ac:dyDescent="0.25">
      <c r="B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  <c r="AA598" s="17"/>
      <c r="AB598" s="17"/>
      <c r="AC598" s="17"/>
      <c r="AD598" s="17"/>
      <c r="AE598" s="17"/>
      <c r="AF598" s="17"/>
      <c r="AG598" s="17"/>
      <c r="AH598" s="17"/>
      <c r="AI598" s="17"/>
      <c r="AJ598" s="17"/>
      <c r="AL598" s="17"/>
      <c r="AM598" s="17"/>
      <c r="AN598" s="17"/>
      <c r="AO598" s="17"/>
      <c r="AQ598"/>
    </row>
    <row r="599" spans="2:43" x14ac:dyDescent="0.25">
      <c r="B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  <c r="AA599" s="17"/>
      <c r="AB599" s="17"/>
      <c r="AC599" s="17"/>
      <c r="AD599" s="17"/>
      <c r="AE599" s="17"/>
      <c r="AF599" s="17"/>
      <c r="AG599" s="17"/>
      <c r="AH599" s="17"/>
      <c r="AI599" s="17"/>
      <c r="AJ599" s="17"/>
      <c r="AL599" s="17"/>
      <c r="AM599" s="17"/>
      <c r="AN599" s="17"/>
      <c r="AO599" s="17"/>
      <c r="AQ599"/>
    </row>
    <row r="600" spans="2:43" x14ac:dyDescent="0.25">
      <c r="B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  <c r="AA600" s="17"/>
      <c r="AB600" s="17"/>
      <c r="AC600" s="17"/>
      <c r="AD600" s="17"/>
      <c r="AE600" s="17"/>
      <c r="AF600" s="17"/>
      <c r="AG600" s="17"/>
      <c r="AH600" s="17"/>
      <c r="AI600" s="17"/>
      <c r="AJ600" s="17"/>
      <c r="AL600" s="17"/>
      <c r="AM600" s="17"/>
      <c r="AN600" s="17"/>
      <c r="AO600" s="17"/>
      <c r="AQ600"/>
    </row>
    <row r="601" spans="2:43" x14ac:dyDescent="0.25">
      <c r="B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  <c r="AA601" s="17"/>
      <c r="AB601" s="17"/>
      <c r="AC601" s="17"/>
      <c r="AD601" s="17"/>
      <c r="AE601" s="17"/>
      <c r="AF601" s="17"/>
      <c r="AG601" s="17"/>
      <c r="AH601" s="17"/>
      <c r="AI601" s="17"/>
      <c r="AJ601" s="17"/>
      <c r="AL601" s="17"/>
      <c r="AM601" s="17"/>
      <c r="AN601" s="17"/>
      <c r="AO601" s="17"/>
      <c r="AQ601"/>
    </row>
    <row r="602" spans="2:43" x14ac:dyDescent="0.25">
      <c r="B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  <c r="AA602" s="17"/>
      <c r="AB602" s="17"/>
      <c r="AC602" s="17"/>
      <c r="AD602" s="17"/>
      <c r="AE602" s="17"/>
      <c r="AF602" s="17"/>
      <c r="AG602" s="17"/>
      <c r="AH602" s="17"/>
      <c r="AI602" s="17"/>
      <c r="AJ602" s="17"/>
      <c r="AL602" s="17"/>
      <c r="AM602" s="17"/>
      <c r="AN602" s="17"/>
      <c r="AO602" s="17"/>
      <c r="AQ602"/>
    </row>
    <row r="603" spans="2:43" x14ac:dyDescent="0.25">
      <c r="B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  <c r="AA603" s="17"/>
      <c r="AB603" s="17"/>
      <c r="AC603" s="17"/>
      <c r="AD603" s="17"/>
      <c r="AE603" s="17"/>
      <c r="AF603" s="17"/>
      <c r="AG603" s="17"/>
      <c r="AH603" s="17"/>
      <c r="AI603" s="17"/>
      <c r="AJ603" s="17"/>
      <c r="AL603" s="17"/>
      <c r="AM603" s="17"/>
      <c r="AN603" s="17"/>
      <c r="AO603" s="17"/>
      <c r="AQ603"/>
    </row>
    <row r="604" spans="2:43" x14ac:dyDescent="0.25">
      <c r="B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  <c r="AA604" s="17"/>
      <c r="AB604" s="17"/>
      <c r="AC604" s="17"/>
      <c r="AD604" s="17"/>
      <c r="AE604" s="17"/>
      <c r="AF604" s="17"/>
      <c r="AG604" s="17"/>
      <c r="AH604" s="17"/>
      <c r="AI604" s="17"/>
      <c r="AJ604" s="17"/>
      <c r="AL604" s="17"/>
      <c r="AM604" s="17"/>
      <c r="AN604" s="17"/>
      <c r="AO604" s="17"/>
      <c r="AQ604"/>
    </row>
    <row r="605" spans="2:43" x14ac:dyDescent="0.25">
      <c r="B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  <c r="AA605" s="17"/>
      <c r="AB605" s="17"/>
      <c r="AC605" s="17"/>
      <c r="AD605" s="17"/>
      <c r="AE605" s="17"/>
      <c r="AF605" s="17"/>
      <c r="AG605" s="17"/>
      <c r="AH605" s="17"/>
      <c r="AI605" s="17"/>
      <c r="AJ605" s="17"/>
      <c r="AL605" s="17"/>
      <c r="AM605" s="17"/>
      <c r="AN605" s="17"/>
      <c r="AO605" s="17"/>
      <c r="AQ605"/>
    </row>
    <row r="606" spans="2:43" x14ac:dyDescent="0.25">
      <c r="B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  <c r="AA606" s="17"/>
      <c r="AB606" s="17"/>
      <c r="AC606" s="17"/>
      <c r="AD606" s="17"/>
      <c r="AE606" s="17"/>
      <c r="AF606" s="17"/>
      <c r="AG606" s="17"/>
      <c r="AH606" s="17"/>
      <c r="AI606" s="17"/>
      <c r="AJ606" s="17"/>
      <c r="AL606" s="17"/>
      <c r="AM606" s="17"/>
      <c r="AN606" s="17"/>
      <c r="AO606" s="17"/>
      <c r="AQ606"/>
    </row>
    <row r="607" spans="2:43" x14ac:dyDescent="0.25">
      <c r="B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  <c r="AA607" s="17"/>
      <c r="AB607" s="17"/>
      <c r="AC607" s="17"/>
      <c r="AD607" s="17"/>
      <c r="AE607" s="17"/>
      <c r="AF607" s="17"/>
      <c r="AG607" s="17"/>
      <c r="AH607" s="17"/>
      <c r="AI607" s="17"/>
      <c r="AJ607" s="17"/>
      <c r="AL607" s="17"/>
      <c r="AM607" s="17"/>
      <c r="AN607" s="17"/>
      <c r="AO607" s="17"/>
      <c r="AQ607"/>
    </row>
    <row r="608" spans="2:43" x14ac:dyDescent="0.25">
      <c r="B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  <c r="AA608" s="17"/>
      <c r="AB608" s="17"/>
      <c r="AC608" s="17"/>
      <c r="AD608" s="17"/>
      <c r="AE608" s="17"/>
      <c r="AF608" s="17"/>
      <c r="AG608" s="17"/>
      <c r="AH608" s="17"/>
      <c r="AI608" s="17"/>
      <c r="AJ608" s="17"/>
      <c r="AL608" s="17"/>
      <c r="AM608" s="17"/>
      <c r="AN608" s="17"/>
      <c r="AO608" s="17"/>
      <c r="AQ608"/>
    </row>
    <row r="609" spans="2:43" x14ac:dyDescent="0.25">
      <c r="B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  <c r="AA609" s="17"/>
      <c r="AB609" s="17"/>
      <c r="AC609" s="17"/>
      <c r="AD609" s="17"/>
      <c r="AE609" s="17"/>
      <c r="AF609" s="17"/>
      <c r="AG609" s="17"/>
      <c r="AH609" s="17"/>
      <c r="AI609" s="17"/>
      <c r="AJ609" s="17"/>
      <c r="AL609" s="17"/>
      <c r="AM609" s="17"/>
      <c r="AN609" s="17"/>
      <c r="AO609" s="17"/>
      <c r="AQ609"/>
    </row>
    <row r="610" spans="2:43" x14ac:dyDescent="0.25">
      <c r="B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  <c r="AA610" s="17"/>
      <c r="AB610" s="17"/>
      <c r="AC610" s="17"/>
      <c r="AD610" s="17"/>
      <c r="AE610" s="17"/>
      <c r="AF610" s="17"/>
      <c r="AG610" s="17"/>
      <c r="AH610" s="17"/>
      <c r="AI610" s="17"/>
      <c r="AJ610" s="17"/>
      <c r="AL610" s="17"/>
      <c r="AM610" s="17"/>
      <c r="AN610" s="17"/>
      <c r="AO610" s="17"/>
      <c r="AQ610"/>
    </row>
    <row r="611" spans="2:43" x14ac:dyDescent="0.25">
      <c r="B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  <c r="AA611" s="17"/>
      <c r="AB611" s="17"/>
      <c r="AC611" s="17"/>
      <c r="AD611" s="17"/>
      <c r="AE611" s="17"/>
      <c r="AF611" s="17"/>
      <c r="AG611" s="17"/>
      <c r="AH611" s="17"/>
      <c r="AI611" s="17"/>
      <c r="AJ611" s="17"/>
      <c r="AL611" s="17"/>
      <c r="AM611" s="17"/>
      <c r="AN611" s="17"/>
      <c r="AO611" s="17"/>
      <c r="AQ611"/>
    </row>
    <row r="612" spans="2:43" x14ac:dyDescent="0.25">
      <c r="B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  <c r="AA612" s="17"/>
      <c r="AB612" s="17"/>
      <c r="AC612" s="17"/>
      <c r="AD612" s="17"/>
      <c r="AE612" s="17"/>
      <c r="AF612" s="17"/>
      <c r="AG612" s="17"/>
      <c r="AH612" s="17"/>
      <c r="AI612" s="17"/>
      <c r="AJ612" s="17"/>
      <c r="AL612" s="17"/>
      <c r="AM612" s="17"/>
      <c r="AN612" s="17"/>
      <c r="AO612" s="17"/>
      <c r="AQ612"/>
    </row>
    <row r="613" spans="2:43" x14ac:dyDescent="0.25">
      <c r="B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  <c r="AA613" s="17"/>
      <c r="AB613" s="17"/>
      <c r="AC613" s="17"/>
      <c r="AD613" s="17"/>
      <c r="AE613" s="17"/>
      <c r="AF613" s="17"/>
      <c r="AG613" s="17"/>
      <c r="AH613" s="17"/>
      <c r="AI613" s="17"/>
      <c r="AJ613" s="17"/>
      <c r="AL613" s="17"/>
      <c r="AM613" s="17"/>
      <c r="AN613" s="17"/>
      <c r="AO613" s="17"/>
      <c r="AQ613"/>
    </row>
    <row r="614" spans="2:43" x14ac:dyDescent="0.25">
      <c r="B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  <c r="AA614" s="17"/>
      <c r="AB614" s="17"/>
      <c r="AC614" s="17"/>
      <c r="AD614" s="17"/>
      <c r="AE614" s="17"/>
      <c r="AF614" s="17"/>
      <c r="AG614" s="17"/>
      <c r="AH614" s="17"/>
      <c r="AI614" s="17"/>
      <c r="AJ614" s="17"/>
      <c r="AL614" s="17"/>
      <c r="AM614" s="17"/>
      <c r="AN614" s="17"/>
      <c r="AO614" s="17"/>
      <c r="AQ614"/>
    </row>
    <row r="615" spans="2:43" x14ac:dyDescent="0.25">
      <c r="B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  <c r="AA615" s="17"/>
      <c r="AB615" s="17"/>
      <c r="AC615" s="17"/>
      <c r="AD615" s="17"/>
      <c r="AE615" s="17"/>
      <c r="AF615" s="17"/>
      <c r="AG615" s="17"/>
      <c r="AH615" s="17"/>
      <c r="AI615" s="17"/>
      <c r="AJ615" s="17"/>
      <c r="AL615" s="17"/>
      <c r="AM615" s="17"/>
      <c r="AN615" s="17"/>
      <c r="AO615" s="17"/>
      <c r="AQ615"/>
    </row>
    <row r="616" spans="2:43" x14ac:dyDescent="0.25">
      <c r="B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  <c r="AA616" s="17"/>
      <c r="AB616" s="17"/>
      <c r="AC616" s="17"/>
      <c r="AD616" s="17"/>
      <c r="AE616" s="17"/>
      <c r="AF616" s="17"/>
      <c r="AG616" s="17"/>
      <c r="AH616" s="17"/>
      <c r="AI616" s="17"/>
      <c r="AJ616" s="17"/>
      <c r="AL616" s="17"/>
      <c r="AM616" s="17"/>
      <c r="AN616" s="17"/>
      <c r="AO616" s="17"/>
      <c r="AQ616"/>
    </row>
    <row r="617" spans="2:43" x14ac:dyDescent="0.25">
      <c r="B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  <c r="AA617" s="17"/>
      <c r="AB617" s="17"/>
      <c r="AC617" s="17"/>
      <c r="AD617" s="17"/>
      <c r="AE617" s="17"/>
      <c r="AF617" s="17"/>
      <c r="AG617" s="17"/>
      <c r="AH617" s="17"/>
      <c r="AI617" s="17"/>
      <c r="AJ617" s="17"/>
      <c r="AL617" s="17"/>
      <c r="AM617" s="17"/>
      <c r="AN617" s="17"/>
      <c r="AO617" s="17"/>
      <c r="AQ617"/>
    </row>
    <row r="618" spans="2:43" x14ac:dyDescent="0.25">
      <c r="B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  <c r="AA618" s="17"/>
      <c r="AB618" s="17"/>
      <c r="AC618" s="17"/>
      <c r="AD618" s="17"/>
      <c r="AE618" s="17"/>
      <c r="AF618" s="17"/>
      <c r="AG618" s="17"/>
      <c r="AH618" s="17"/>
      <c r="AI618" s="17"/>
      <c r="AJ618" s="17"/>
      <c r="AL618" s="17"/>
      <c r="AM618" s="17"/>
      <c r="AN618" s="17"/>
      <c r="AO618" s="17"/>
      <c r="AQ618"/>
    </row>
    <row r="619" spans="2:43" x14ac:dyDescent="0.25">
      <c r="B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  <c r="AA619" s="17"/>
      <c r="AB619" s="17"/>
      <c r="AC619" s="17"/>
      <c r="AD619" s="17"/>
      <c r="AE619" s="17"/>
      <c r="AF619" s="17"/>
      <c r="AG619" s="17"/>
      <c r="AH619" s="17"/>
      <c r="AI619" s="17"/>
      <c r="AJ619" s="17"/>
      <c r="AL619" s="17"/>
      <c r="AM619" s="17"/>
      <c r="AN619" s="17"/>
      <c r="AO619" s="17"/>
      <c r="AQ619"/>
    </row>
    <row r="620" spans="2:43" x14ac:dyDescent="0.25">
      <c r="B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  <c r="AA620" s="17"/>
      <c r="AB620" s="17"/>
      <c r="AC620" s="17"/>
      <c r="AD620" s="17"/>
      <c r="AE620" s="17"/>
      <c r="AF620" s="17"/>
      <c r="AG620" s="17"/>
      <c r="AH620" s="17"/>
      <c r="AI620" s="17"/>
      <c r="AJ620" s="17"/>
      <c r="AL620" s="17"/>
      <c r="AM620" s="17"/>
      <c r="AN620" s="17"/>
      <c r="AO620" s="17"/>
      <c r="AQ620"/>
    </row>
    <row r="621" spans="2:43" x14ac:dyDescent="0.25">
      <c r="B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  <c r="AA621" s="17"/>
      <c r="AB621" s="17"/>
      <c r="AC621" s="17"/>
      <c r="AD621" s="17"/>
      <c r="AE621" s="17"/>
      <c r="AF621" s="17"/>
      <c r="AG621" s="17"/>
      <c r="AH621" s="17"/>
      <c r="AI621" s="17"/>
      <c r="AJ621" s="17"/>
      <c r="AL621" s="17"/>
      <c r="AM621" s="17"/>
      <c r="AN621" s="17"/>
      <c r="AO621" s="17"/>
      <c r="AQ621"/>
    </row>
    <row r="622" spans="2:43" x14ac:dyDescent="0.25">
      <c r="B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  <c r="AA622" s="17"/>
      <c r="AB622" s="17"/>
      <c r="AC622" s="17"/>
      <c r="AD622" s="17"/>
      <c r="AE622" s="17"/>
      <c r="AF622" s="17"/>
      <c r="AG622" s="17"/>
      <c r="AH622" s="17"/>
      <c r="AI622" s="17"/>
      <c r="AJ622" s="17"/>
      <c r="AL622" s="17"/>
      <c r="AM622" s="17"/>
      <c r="AN622" s="17"/>
      <c r="AO622" s="17"/>
      <c r="AQ622"/>
    </row>
    <row r="623" spans="2:43" x14ac:dyDescent="0.25">
      <c r="B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  <c r="AA623" s="17"/>
      <c r="AB623" s="17"/>
      <c r="AC623" s="17"/>
      <c r="AD623" s="17"/>
      <c r="AE623" s="17"/>
      <c r="AF623" s="17"/>
      <c r="AG623" s="17"/>
      <c r="AH623" s="17"/>
      <c r="AI623" s="17"/>
      <c r="AJ623" s="17"/>
      <c r="AL623" s="17"/>
      <c r="AM623" s="17"/>
      <c r="AN623" s="17"/>
      <c r="AO623" s="17"/>
      <c r="AQ623"/>
    </row>
    <row r="624" spans="2:43" x14ac:dyDescent="0.25">
      <c r="B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  <c r="AA624" s="17"/>
      <c r="AB624" s="17"/>
      <c r="AC624" s="17"/>
      <c r="AD624" s="17"/>
      <c r="AE624" s="17"/>
      <c r="AF624" s="17"/>
      <c r="AG624" s="17"/>
      <c r="AH624" s="17"/>
      <c r="AI624" s="17"/>
      <c r="AJ624" s="17"/>
      <c r="AL624" s="17"/>
      <c r="AM624" s="17"/>
      <c r="AN624" s="17"/>
      <c r="AO624" s="17"/>
      <c r="AQ624"/>
    </row>
    <row r="625" spans="2:43" x14ac:dyDescent="0.25">
      <c r="B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  <c r="AA625" s="17"/>
      <c r="AB625" s="17"/>
      <c r="AC625" s="17"/>
      <c r="AD625" s="17"/>
      <c r="AE625" s="17"/>
      <c r="AF625" s="17"/>
      <c r="AG625" s="17"/>
      <c r="AH625" s="17"/>
      <c r="AI625" s="17"/>
      <c r="AJ625" s="17"/>
      <c r="AL625" s="17"/>
      <c r="AM625" s="17"/>
      <c r="AN625" s="17"/>
      <c r="AO625" s="17"/>
      <c r="AQ625"/>
    </row>
    <row r="626" spans="2:43" x14ac:dyDescent="0.25">
      <c r="B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  <c r="AA626" s="17"/>
      <c r="AB626" s="17"/>
      <c r="AC626" s="17"/>
      <c r="AD626" s="17"/>
      <c r="AE626" s="17"/>
      <c r="AF626" s="17"/>
      <c r="AG626" s="17"/>
      <c r="AH626" s="17"/>
      <c r="AI626" s="17"/>
      <c r="AJ626" s="17"/>
      <c r="AL626" s="17"/>
      <c r="AM626" s="17"/>
      <c r="AN626" s="17"/>
      <c r="AO626" s="17"/>
      <c r="AQ626"/>
    </row>
    <row r="627" spans="2:43" x14ac:dyDescent="0.25">
      <c r="B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  <c r="AA627" s="17"/>
      <c r="AB627" s="17"/>
      <c r="AC627" s="17"/>
      <c r="AD627" s="17"/>
      <c r="AE627" s="17"/>
      <c r="AF627" s="17"/>
      <c r="AG627" s="17"/>
      <c r="AH627" s="17"/>
      <c r="AI627" s="17"/>
      <c r="AJ627" s="17"/>
      <c r="AL627" s="17"/>
      <c r="AM627" s="17"/>
      <c r="AN627" s="17"/>
      <c r="AO627" s="17"/>
      <c r="AQ627"/>
    </row>
    <row r="628" spans="2:43" x14ac:dyDescent="0.25">
      <c r="B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  <c r="AA628" s="17"/>
      <c r="AB628" s="17"/>
      <c r="AC628" s="17"/>
      <c r="AD628" s="17"/>
      <c r="AE628" s="17"/>
      <c r="AF628" s="17"/>
      <c r="AG628" s="17"/>
      <c r="AH628" s="17"/>
      <c r="AI628" s="17"/>
      <c r="AJ628" s="17"/>
      <c r="AL628" s="17"/>
      <c r="AM628" s="17"/>
      <c r="AN628" s="17"/>
      <c r="AO628" s="17"/>
      <c r="AQ628"/>
    </row>
    <row r="629" spans="2:43" x14ac:dyDescent="0.25">
      <c r="B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  <c r="AA629" s="17"/>
      <c r="AB629" s="17"/>
      <c r="AC629" s="17"/>
      <c r="AD629" s="17"/>
      <c r="AE629" s="17"/>
      <c r="AF629" s="17"/>
      <c r="AG629" s="17"/>
      <c r="AH629" s="17"/>
      <c r="AI629" s="17"/>
      <c r="AJ629" s="17"/>
      <c r="AL629" s="17"/>
      <c r="AM629" s="17"/>
      <c r="AN629" s="17"/>
      <c r="AO629" s="17"/>
      <c r="AQ629"/>
    </row>
    <row r="630" spans="2:43" x14ac:dyDescent="0.25">
      <c r="B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  <c r="AA630" s="17"/>
      <c r="AB630" s="17"/>
      <c r="AC630" s="17"/>
      <c r="AD630" s="17"/>
      <c r="AE630" s="17"/>
      <c r="AF630" s="17"/>
      <c r="AG630" s="17"/>
      <c r="AH630" s="17"/>
      <c r="AI630" s="17"/>
      <c r="AJ630" s="17"/>
      <c r="AL630" s="17"/>
      <c r="AM630" s="17"/>
      <c r="AN630" s="17"/>
      <c r="AO630" s="17"/>
      <c r="AQ630"/>
    </row>
    <row r="631" spans="2:43" x14ac:dyDescent="0.25">
      <c r="B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  <c r="AA631" s="17"/>
      <c r="AB631" s="17"/>
      <c r="AC631" s="17"/>
      <c r="AD631" s="17"/>
      <c r="AE631" s="17"/>
      <c r="AF631" s="17"/>
      <c r="AG631" s="17"/>
      <c r="AH631" s="17"/>
      <c r="AI631" s="17"/>
      <c r="AJ631" s="17"/>
      <c r="AL631" s="17"/>
      <c r="AM631" s="17"/>
      <c r="AN631" s="17"/>
      <c r="AO631" s="17"/>
      <c r="AQ631"/>
    </row>
    <row r="632" spans="2:43" x14ac:dyDescent="0.25">
      <c r="B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  <c r="AA632" s="17"/>
      <c r="AB632" s="17"/>
      <c r="AC632" s="17"/>
      <c r="AD632" s="17"/>
      <c r="AE632" s="17"/>
      <c r="AF632" s="17"/>
      <c r="AG632" s="17"/>
      <c r="AH632" s="17"/>
      <c r="AI632" s="17"/>
      <c r="AJ632" s="17"/>
      <c r="AL632" s="17"/>
      <c r="AM632" s="17"/>
      <c r="AN632" s="17"/>
      <c r="AO632" s="17"/>
      <c r="AQ632"/>
    </row>
    <row r="633" spans="2:43" x14ac:dyDescent="0.25">
      <c r="B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  <c r="AA633" s="17"/>
      <c r="AB633" s="17"/>
      <c r="AC633" s="17"/>
      <c r="AD633" s="17"/>
      <c r="AE633" s="17"/>
      <c r="AF633" s="17"/>
      <c r="AG633" s="17"/>
      <c r="AH633" s="17"/>
      <c r="AI633" s="17"/>
      <c r="AJ633" s="17"/>
      <c r="AL633" s="17"/>
      <c r="AM633" s="17"/>
      <c r="AN633" s="17"/>
      <c r="AO633" s="17"/>
      <c r="AQ633"/>
    </row>
    <row r="634" spans="2:43" x14ac:dyDescent="0.25">
      <c r="B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  <c r="AA634" s="17"/>
      <c r="AB634" s="17"/>
      <c r="AC634" s="17"/>
      <c r="AD634" s="17"/>
      <c r="AE634" s="17"/>
      <c r="AF634" s="17"/>
      <c r="AG634" s="17"/>
      <c r="AH634" s="17"/>
      <c r="AI634" s="17"/>
      <c r="AJ634" s="17"/>
      <c r="AL634" s="17"/>
      <c r="AM634" s="17"/>
      <c r="AN634" s="17"/>
      <c r="AO634" s="17"/>
      <c r="AQ634"/>
    </row>
    <row r="635" spans="2:43" x14ac:dyDescent="0.25">
      <c r="B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  <c r="AA635" s="17"/>
      <c r="AB635" s="17"/>
      <c r="AC635" s="17"/>
      <c r="AD635" s="17"/>
      <c r="AE635" s="17"/>
      <c r="AF635" s="17"/>
      <c r="AG635" s="17"/>
      <c r="AH635" s="17"/>
      <c r="AI635" s="17"/>
      <c r="AJ635" s="17"/>
      <c r="AL635" s="17"/>
      <c r="AM635" s="17"/>
      <c r="AN635" s="17"/>
      <c r="AO635" s="17"/>
      <c r="AQ635"/>
    </row>
    <row r="636" spans="2:43" x14ac:dyDescent="0.25">
      <c r="B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  <c r="AA636" s="17"/>
      <c r="AB636" s="17"/>
      <c r="AC636" s="17"/>
      <c r="AD636" s="17"/>
      <c r="AE636" s="17"/>
      <c r="AF636" s="17"/>
      <c r="AG636" s="17"/>
      <c r="AH636" s="17"/>
      <c r="AI636" s="17"/>
      <c r="AJ636" s="17"/>
      <c r="AL636" s="17"/>
      <c r="AM636" s="17"/>
      <c r="AN636" s="17"/>
      <c r="AO636" s="17"/>
      <c r="AQ636"/>
    </row>
    <row r="637" spans="2:43" x14ac:dyDescent="0.25">
      <c r="B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  <c r="AA637" s="17"/>
      <c r="AB637" s="17"/>
      <c r="AC637" s="17"/>
      <c r="AD637" s="17"/>
      <c r="AE637" s="17"/>
      <c r="AF637" s="17"/>
      <c r="AG637" s="17"/>
      <c r="AH637" s="17"/>
      <c r="AI637" s="17"/>
      <c r="AJ637" s="17"/>
      <c r="AL637" s="17"/>
      <c r="AM637" s="17"/>
      <c r="AN637" s="17"/>
      <c r="AO637" s="17"/>
      <c r="AQ637"/>
    </row>
    <row r="638" spans="2:43" x14ac:dyDescent="0.25">
      <c r="B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  <c r="AA638" s="17"/>
      <c r="AB638" s="17"/>
      <c r="AC638" s="17"/>
      <c r="AD638" s="17"/>
      <c r="AE638" s="17"/>
      <c r="AF638" s="17"/>
      <c r="AG638" s="17"/>
      <c r="AH638" s="17"/>
      <c r="AI638" s="17"/>
      <c r="AJ638" s="17"/>
      <c r="AL638" s="17"/>
      <c r="AM638" s="17"/>
      <c r="AN638" s="17"/>
      <c r="AO638" s="17"/>
      <c r="AQ638"/>
    </row>
    <row r="639" spans="2:43" x14ac:dyDescent="0.25">
      <c r="B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  <c r="AA639" s="17"/>
      <c r="AB639" s="17"/>
      <c r="AC639" s="17"/>
      <c r="AD639" s="17"/>
      <c r="AE639" s="17"/>
      <c r="AF639" s="17"/>
      <c r="AG639" s="17"/>
      <c r="AH639" s="17"/>
      <c r="AI639" s="17"/>
      <c r="AJ639" s="17"/>
      <c r="AL639" s="17"/>
      <c r="AM639" s="17"/>
      <c r="AN639" s="17"/>
      <c r="AO639" s="17"/>
      <c r="AQ639"/>
    </row>
    <row r="640" spans="2:43" x14ac:dyDescent="0.25">
      <c r="B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  <c r="AA640" s="17"/>
      <c r="AB640" s="17"/>
      <c r="AC640" s="17"/>
      <c r="AD640" s="17"/>
      <c r="AE640" s="17"/>
      <c r="AF640" s="17"/>
      <c r="AG640" s="17"/>
      <c r="AH640" s="17"/>
      <c r="AI640" s="17"/>
      <c r="AJ640" s="17"/>
      <c r="AL640" s="17"/>
      <c r="AM640" s="17"/>
      <c r="AN640" s="17"/>
      <c r="AO640" s="17"/>
      <c r="AQ640"/>
    </row>
    <row r="641" spans="2:43" x14ac:dyDescent="0.25">
      <c r="B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  <c r="AA641" s="17"/>
      <c r="AB641" s="17"/>
      <c r="AC641" s="17"/>
      <c r="AD641" s="17"/>
      <c r="AE641" s="17"/>
      <c r="AF641" s="17"/>
      <c r="AG641" s="17"/>
      <c r="AH641" s="17"/>
      <c r="AI641" s="17"/>
      <c r="AJ641" s="17"/>
      <c r="AL641" s="17"/>
      <c r="AM641" s="17"/>
      <c r="AN641" s="17"/>
      <c r="AO641" s="17"/>
      <c r="AQ641"/>
    </row>
    <row r="642" spans="2:43" x14ac:dyDescent="0.25">
      <c r="B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  <c r="AA642" s="17"/>
      <c r="AB642" s="17"/>
      <c r="AC642" s="17"/>
      <c r="AD642" s="17"/>
      <c r="AE642" s="17"/>
      <c r="AF642" s="17"/>
      <c r="AG642" s="17"/>
      <c r="AH642" s="17"/>
      <c r="AI642" s="17"/>
      <c r="AJ642" s="17"/>
      <c r="AL642" s="17"/>
      <c r="AM642" s="17"/>
      <c r="AN642" s="17"/>
      <c r="AO642" s="17"/>
      <c r="AQ642"/>
    </row>
    <row r="643" spans="2:43" x14ac:dyDescent="0.25">
      <c r="B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  <c r="AA643" s="17"/>
      <c r="AB643" s="17"/>
      <c r="AC643" s="17"/>
      <c r="AD643" s="17"/>
      <c r="AE643" s="17"/>
      <c r="AF643" s="17"/>
      <c r="AG643" s="17"/>
      <c r="AH643" s="17"/>
      <c r="AI643" s="17"/>
      <c r="AJ643" s="17"/>
      <c r="AL643" s="17"/>
      <c r="AM643" s="17"/>
      <c r="AN643" s="17"/>
      <c r="AO643" s="17"/>
      <c r="AQ643"/>
    </row>
    <row r="644" spans="2:43" x14ac:dyDescent="0.25">
      <c r="B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  <c r="AA644" s="17"/>
      <c r="AB644" s="17"/>
      <c r="AC644" s="17"/>
      <c r="AD644" s="17"/>
      <c r="AE644" s="17"/>
      <c r="AF644" s="17"/>
      <c r="AG644" s="17"/>
      <c r="AH644" s="17"/>
      <c r="AI644" s="17"/>
      <c r="AJ644" s="17"/>
      <c r="AL644" s="17"/>
      <c r="AM644" s="17"/>
      <c r="AN644" s="17"/>
      <c r="AO644" s="17"/>
      <c r="AQ644"/>
    </row>
    <row r="645" spans="2:43" x14ac:dyDescent="0.25">
      <c r="B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  <c r="AA645" s="17"/>
      <c r="AB645" s="17"/>
      <c r="AC645" s="17"/>
      <c r="AD645" s="17"/>
      <c r="AE645" s="17"/>
      <c r="AF645" s="17"/>
      <c r="AG645" s="17"/>
      <c r="AH645" s="17"/>
      <c r="AI645" s="17"/>
      <c r="AJ645" s="17"/>
      <c r="AL645" s="17"/>
      <c r="AM645" s="17"/>
      <c r="AN645" s="17"/>
      <c r="AO645" s="17"/>
      <c r="AQ645"/>
    </row>
    <row r="646" spans="2:43" x14ac:dyDescent="0.25">
      <c r="B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  <c r="AA646" s="17"/>
      <c r="AB646" s="17"/>
      <c r="AC646" s="17"/>
      <c r="AD646" s="17"/>
      <c r="AE646" s="17"/>
      <c r="AF646" s="17"/>
      <c r="AG646" s="17"/>
      <c r="AH646" s="17"/>
      <c r="AI646" s="17"/>
      <c r="AJ646" s="17"/>
      <c r="AL646" s="17"/>
      <c r="AM646" s="17"/>
      <c r="AN646" s="17"/>
      <c r="AO646" s="17"/>
      <c r="AQ646"/>
    </row>
    <row r="647" spans="2:43" x14ac:dyDescent="0.25">
      <c r="B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  <c r="AA647" s="17"/>
      <c r="AB647" s="17"/>
      <c r="AC647" s="17"/>
      <c r="AD647" s="17"/>
      <c r="AE647" s="17"/>
      <c r="AF647" s="17"/>
      <c r="AG647" s="17"/>
      <c r="AH647" s="17"/>
      <c r="AI647" s="17"/>
      <c r="AJ647" s="17"/>
      <c r="AL647" s="17"/>
      <c r="AM647" s="17"/>
      <c r="AN647" s="17"/>
      <c r="AO647" s="17"/>
      <c r="AQ647"/>
    </row>
    <row r="648" spans="2:43" x14ac:dyDescent="0.25">
      <c r="B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  <c r="AA648" s="17"/>
      <c r="AB648" s="17"/>
      <c r="AC648" s="17"/>
      <c r="AD648" s="17"/>
      <c r="AE648" s="17"/>
      <c r="AF648" s="17"/>
      <c r="AG648" s="17"/>
      <c r="AH648" s="17"/>
      <c r="AI648" s="17"/>
      <c r="AJ648" s="17"/>
      <c r="AL648" s="17"/>
      <c r="AM648" s="17"/>
      <c r="AN648" s="17"/>
      <c r="AO648" s="17"/>
      <c r="AQ648"/>
    </row>
    <row r="649" spans="2:43" x14ac:dyDescent="0.25">
      <c r="B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  <c r="AA649" s="17"/>
      <c r="AB649" s="17"/>
      <c r="AC649" s="17"/>
      <c r="AD649" s="17"/>
      <c r="AE649" s="17"/>
      <c r="AF649" s="17"/>
      <c r="AG649" s="17"/>
      <c r="AH649" s="17"/>
      <c r="AI649" s="17"/>
      <c r="AJ649" s="17"/>
      <c r="AL649" s="17"/>
      <c r="AM649" s="17"/>
      <c r="AN649" s="17"/>
      <c r="AO649" s="17"/>
      <c r="AQ649"/>
    </row>
    <row r="650" spans="2:43" x14ac:dyDescent="0.25">
      <c r="B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  <c r="AA650" s="17"/>
      <c r="AB650" s="17"/>
      <c r="AC650" s="17"/>
      <c r="AD650" s="17"/>
      <c r="AE650" s="17"/>
      <c r="AF650" s="17"/>
      <c r="AG650" s="17"/>
      <c r="AH650" s="17"/>
      <c r="AI650" s="17"/>
      <c r="AJ650" s="17"/>
      <c r="AL650" s="17"/>
      <c r="AM650" s="17"/>
      <c r="AN650" s="17"/>
      <c r="AO650" s="17"/>
      <c r="AQ650"/>
    </row>
    <row r="651" spans="2:43" x14ac:dyDescent="0.25">
      <c r="B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  <c r="AA651" s="17"/>
      <c r="AB651" s="17"/>
      <c r="AC651" s="17"/>
      <c r="AD651" s="17"/>
      <c r="AE651" s="17"/>
      <c r="AF651" s="17"/>
      <c r="AG651" s="17"/>
      <c r="AH651" s="17"/>
      <c r="AI651" s="17"/>
      <c r="AJ651" s="17"/>
      <c r="AL651" s="17"/>
      <c r="AM651" s="17"/>
      <c r="AN651" s="17"/>
      <c r="AO651" s="17"/>
      <c r="AQ651"/>
    </row>
    <row r="652" spans="2:43" x14ac:dyDescent="0.25">
      <c r="B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  <c r="AA652" s="17"/>
      <c r="AB652" s="17"/>
      <c r="AC652" s="17"/>
      <c r="AD652" s="17"/>
      <c r="AE652" s="17"/>
      <c r="AF652" s="17"/>
      <c r="AG652" s="17"/>
      <c r="AH652" s="17"/>
      <c r="AI652" s="17"/>
      <c r="AJ652" s="17"/>
      <c r="AL652" s="17"/>
      <c r="AM652" s="17"/>
      <c r="AN652" s="17"/>
      <c r="AO652" s="17"/>
      <c r="AQ652"/>
    </row>
    <row r="653" spans="2:43" x14ac:dyDescent="0.25">
      <c r="B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  <c r="AA653" s="17"/>
      <c r="AB653" s="17"/>
      <c r="AC653" s="17"/>
      <c r="AD653" s="17"/>
      <c r="AE653" s="17"/>
      <c r="AF653" s="17"/>
      <c r="AG653" s="17"/>
      <c r="AH653" s="17"/>
      <c r="AI653" s="17"/>
      <c r="AJ653" s="17"/>
      <c r="AL653" s="17"/>
      <c r="AM653" s="17"/>
      <c r="AN653" s="17"/>
      <c r="AO653" s="17"/>
      <c r="AQ653"/>
    </row>
    <row r="654" spans="2:43" x14ac:dyDescent="0.25">
      <c r="B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  <c r="AA654" s="17"/>
      <c r="AB654" s="17"/>
      <c r="AC654" s="17"/>
      <c r="AD654" s="17"/>
      <c r="AE654" s="17"/>
      <c r="AF654" s="17"/>
      <c r="AG654" s="17"/>
      <c r="AH654" s="17"/>
      <c r="AI654" s="17"/>
      <c r="AJ654" s="17"/>
      <c r="AL654" s="17"/>
      <c r="AM654" s="17"/>
      <c r="AN654" s="17"/>
      <c r="AO654" s="17"/>
      <c r="AQ654"/>
    </row>
    <row r="655" spans="2:43" x14ac:dyDescent="0.25">
      <c r="B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  <c r="AA655" s="17"/>
      <c r="AB655" s="17"/>
      <c r="AC655" s="17"/>
      <c r="AD655" s="17"/>
      <c r="AE655" s="17"/>
      <c r="AF655" s="17"/>
      <c r="AG655" s="17"/>
      <c r="AH655" s="17"/>
      <c r="AI655" s="17"/>
      <c r="AJ655" s="17"/>
      <c r="AL655" s="17"/>
      <c r="AM655" s="17"/>
      <c r="AN655" s="17"/>
      <c r="AO655" s="17"/>
      <c r="AQ655"/>
    </row>
    <row r="656" spans="2:43" x14ac:dyDescent="0.25">
      <c r="B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  <c r="AA656" s="17"/>
      <c r="AB656" s="17"/>
      <c r="AC656" s="17"/>
      <c r="AD656" s="17"/>
      <c r="AE656" s="17"/>
      <c r="AF656" s="17"/>
      <c r="AG656" s="17"/>
      <c r="AH656" s="17"/>
      <c r="AI656" s="17"/>
      <c r="AJ656" s="17"/>
      <c r="AL656" s="17"/>
      <c r="AM656" s="17"/>
      <c r="AN656" s="17"/>
      <c r="AO656" s="17"/>
      <c r="AQ656"/>
    </row>
    <row r="657" spans="2:43" x14ac:dyDescent="0.25">
      <c r="B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  <c r="AA657" s="17"/>
      <c r="AB657" s="17"/>
      <c r="AC657" s="17"/>
      <c r="AD657" s="17"/>
      <c r="AE657" s="17"/>
      <c r="AF657" s="17"/>
      <c r="AG657" s="17"/>
      <c r="AH657" s="17"/>
      <c r="AI657" s="17"/>
      <c r="AJ657" s="17"/>
      <c r="AL657" s="17"/>
      <c r="AM657" s="17"/>
      <c r="AN657" s="17"/>
      <c r="AO657" s="17"/>
      <c r="AQ657"/>
    </row>
    <row r="658" spans="2:43" x14ac:dyDescent="0.25">
      <c r="B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  <c r="AA658" s="17"/>
      <c r="AB658" s="17"/>
      <c r="AC658" s="17"/>
      <c r="AD658" s="17"/>
      <c r="AE658" s="17"/>
      <c r="AF658" s="17"/>
      <c r="AG658" s="17"/>
      <c r="AH658" s="17"/>
      <c r="AI658" s="17"/>
      <c r="AJ658" s="17"/>
      <c r="AL658" s="17"/>
      <c r="AM658" s="17"/>
      <c r="AN658" s="17"/>
      <c r="AO658" s="17"/>
      <c r="AQ658"/>
    </row>
    <row r="659" spans="2:43" x14ac:dyDescent="0.25">
      <c r="B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  <c r="AA659" s="17"/>
      <c r="AB659" s="17"/>
      <c r="AC659" s="17"/>
      <c r="AD659" s="17"/>
      <c r="AE659" s="17"/>
      <c r="AF659" s="17"/>
      <c r="AG659" s="17"/>
      <c r="AH659" s="17"/>
      <c r="AI659" s="17"/>
      <c r="AJ659" s="17"/>
      <c r="AL659" s="17"/>
      <c r="AM659" s="17"/>
      <c r="AN659" s="17"/>
      <c r="AO659" s="17"/>
      <c r="AQ659"/>
    </row>
    <row r="660" spans="2:43" x14ac:dyDescent="0.25">
      <c r="B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  <c r="AA660" s="17"/>
      <c r="AB660" s="17"/>
      <c r="AC660" s="17"/>
      <c r="AD660" s="17"/>
      <c r="AE660" s="17"/>
      <c r="AF660" s="17"/>
      <c r="AG660" s="17"/>
      <c r="AH660" s="17"/>
      <c r="AI660" s="17"/>
      <c r="AJ660" s="17"/>
      <c r="AL660" s="17"/>
      <c r="AM660" s="17"/>
      <c r="AN660" s="17"/>
      <c r="AO660" s="17"/>
      <c r="AQ660"/>
    </row>
    <row r="661" spans="2:43" x14ac:dyDescent="0.25">
      <c r="B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  <c r="AA661" s="17"/>
      <c r="AB661" s="17"/>
      <c r="AC661" s="17"/>
      <c r="AD661" s="17"/>
      <c r="AE661" s="17"/>
      <c r="AF661" s="17"/>
      <c r="AG661" s="17"/>
      <c r="AH661" s="17"/>
      <c r="AI661" s="17"/>
      <c r="AJ661" s="17"/>
      <c r="AL661" s="17"/>
      <c r="AM661" s="17"/>
      <c r="AN661" s="17"/>
      <c r="AO661" s="17"/>
      <c r="AQ661"/>
    </row>
    <row r="662" spans="2:43" x14ac:dyDescent="0.25">
      <c r="B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  <c r="AA662" s="17"/>
      <c r="AB662" s="17"/>
      <c r="AC662" s="17"/>
      <c r="AD662" s="17"/>
      <c r="AE662" s="17"/>
      <c r="AF662" s="17"/>
      <c r="AG662" s="17"/>
      <c r="AH662" s="17"/>
      <c r="AI662" s="17"/>
      <c r="AJ662" s="17"/>
      <c r="AL662" s="17"/>
      <c r="AM662" s="17"/>
      <c r="AN662" s="17"/>
      <c r="AO662" s="17"/>
      <c r="AQ662"/>
    </row>
    <row r="663" spans="2:43" x14ac:dyDescent="0.25">
      <c r="B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  <c r="AA663" s="17"/>
      <c r="AB663" s="17"/>
      <c r="AC663" s="17"/>
      <c r="AD663" s="17"/>
      <c r="AE663" s="17"/>
      <c r="AF663" s="17"/>
      <c r="AG663" s="17"/>
      <c r="AH663" s="17"/>
      <c r="AI663" s="17"/>
      <c r="AJ663" s="17"/>
      <c r="AL663" s="17"/>
      <c r="AM663" s="17"/>
      <c r="AN663" s="17"/>
      <c r="AO663" s="17"/>
      <c r="AQ663"/>
    </row>
    <row r="664" spans="2:43" x14ac:dyDescent="0.25">
      <c r="B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  <c r="AA664" s="17"/>
      <c r="AB664" s="17"/>
      <c r="AC664" s="17"/>
      <c r="AD664" s="17"/>
      <c r="AE664" s="17"/>
      <c r="AF664" s="17"/>
      <c r="AG664" s="17"/>
      <c r="AH664" s="17"/>
      <c r="AI664" s="17"/>
      <c r="AJ664" s="17"/>
      <c r="AL664" s="17"/>
      <c r="AM664" s="17"/>
      <c r="AN664" s="17"/>
      <c r="AO664" s="17"/>
      <c r="AQ664"/>
    </row>
    <row r="665" spans="2:43" x14ac:dyDescent="0.25">
      <c r="B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  <c r="AA665" s="17"/>
      <c r="AB665" s="17"/>
      <c r="AC665" s="17"/>
      <c r="AD665" s="17"/>
      <c r="AE665" s="17"/>
      <c r="AF665" s="17"/>
      <c r="AG665" s="17"/>
      <c r="AH665" s="17"/>
      <c r="AI665" s="17"/>
      <c r="AJ665" s="17"/>
      <c r="AL665" s="17"/>
      <c r="AM665" s="17"/>
      <c r="AN665" s="17"/>
      <c r="AO665" s="17"/>
      <c r="AQ665"/>
    </row>
    <row r="666" spans="2:43" x14ac:dyDescent="0.25">
      <c r="B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  <c r="AA666" s="17"/>
      <c r="AB666" s="17"/>
      <c r="AC666" s="17"/>
      <c r="AD666" s="17"/>
      <c r="AE666" s="17"/>
      <c r="AF666" s="17"/>
      <c r="AG666" s="17"/>
      <c r="AH666" s="17"/>
      <c r="AI666" s="17"/>
      <c r="AJ666" s="17"/>
      <c r="AL666" s="17"/>
      <c r="AM666" s="17"/>
      <c r="AN666" s="17"/>
      <c r="AO666" s="17"/>
      <c r="AQ666"/>
    </row>
    <row r="667" spans="2:43" x14ac:dyDescent="0.25">
      <c r="B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  <c r="AA667" s="17"/>
      <c r="AB667" s="17"/>
      <c r="AC667" s="17"/>
      <c r="AD667" s="17"/>
      <c r="AE667" s="17"/>
      <c r="AF667" s="17"/>
      <c r="AG667" s="17"/>
      <c r="AH667" s="17"/>
      <c r="AI667" s="17"/>
      <c r="AJ667" s="17"/>
      <c r="AL667" s="17"/>
      <c r="AM667" s="17"/>
      <c r="AN667" s="17"/>
      <c r="AO667" s="17"/>
      <c r="AQ667"/>
    </row>
    <row r="668" spans="2:43" x14ac:dyDescent="0.25">
      <c r="B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  <c r="AA668" s="17"/>
      <c r="AB668" s="17"/>
      <c r="AC668" s="17"/>
      <c r="AD668" s="17"/>
      <c r="AE668" s="17"/>
      <c r="AF668" s="17"/>
      <c r="AG668" s="17"/>
      <c r="AH668" s="17"/>
      <c r="AI668" s="17"/>
      <c r="AJ668" s="17"/>
      <c r="AL668" s="17"/>
      <c r="AM668" s="17"/>
      <c r="AN668" s="17"/>
      <c r="AO668" s="17"/>
      <c r="AQ668"/>
    </row>
    <row r="669" spans="2:43" x14ac:dyDescent="0.25">
      <c r="B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  <c r="AA669" s="17"/>
      <c r="AB669" s="17"/>
      <c r="AC669" s="17"/>
      <c r="AD669" s="17"/>
      <c r="AE669" s="17"/>
      <c r="AF669" s="17"/>
      <c r="AG669" s="17"/>
      <c r="AH669" s="17"/>
      <c r="AI669" s="17"/>
      <c r="AJ669" s="17"/>
      <c r="AL669" s="17"/>
      <c r="AM669" s="17"/>
      <c r="AN669" s="17"/>
      <c r="AO669" s="17"/>
      <c r="AQ669"/>
    </row>
    <row r="670" spans="2:43" x14ac:dyDescent="0.25">
      <c r="B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  <c r="AA670" s="17"/>
      <c r="AB670" s="17"/>
      <c r="AC670" s="17"/>
      <c r="AD670" s="17"/>
      <c r="AE670" s="17"/>
      <c r="AF670" s="17"/>
      <c r="AG670" s="17"/>
      <c r="AH670" s="17"/>
      <c r="AI670" s="17"/>
      <c r="AJ670" s="17"/>
      <c r="AL670" s="17"/>
      <c r="AM670" s="17"/>
      <c r="AN670" s="17"/>
      <c r="AO670" s="17"/>
      <c r="AQ670"/>
    </row>
    <row r="671" spans="2:43" x14ac:dyDescent="0.25">
      <c r="B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  <c r="AA671" s="17"/>
      <c r="AB671" s="17"/>
      <c r="AC671" s="17"/>
      <c r="AD671" s="17"/>
      <c r="AE671" s="17"/>
      <c r="AF671" s="17"/>
      <c r="AG671" s="17"/>
      <c r="AH671" s="17"/>
      <c r="AI671" s="17"/>
      <c r="AJ671" s="17"/>
      <c r="AL671" s="17"/>
      <c r="AM671" s="17"/>
      <c r="AN671" s="17"/>
      <c r="AO671" s="17"/>
      <c r="AQ671"/>
    </row>
    <row r="672" spans="2:43" x14ac:dyDescent="0.25">
      <c r="B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  <c r="AA672" s="17"/>
      <c r="AB672" s="17"/>
      <c r="AC672" s="17"/>
      <c r="AD672" s="17"/>
      <c r="AE672" s="17"/>
      <c r="AF672" s="17"/>
      <c r="AG672" s="17"/>
      <c r="AH672" s="17"/>
      <c r="AI672" s="17"/>
      <c r="AJ672" s="17"/>
      <c r="AL672" s="17"/>
      <c r="AM672" s="17"/>
      <c r="AN672" s="17"/>
      <c r="AO672" s="17"/>
      <c r="AQ672"/>
    </row>
    <row r="673" spans="2:43" x14ac:dyDescent="0.25">
      <c r="B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  <c r="AA673" s="17"/>
      <c r="AB673" s="17"/>
      <c r="AC673" s="17"/>
      <c r="AD673" s="17"/>
      <c r="AE673" s="17"/>
      <c r="AF673" s="17"/>
      <c r="AG673" s="17"/>
      <c r="AH673" s="17"/>
      <c r="AI673" s="17"/>
      <c r="AJ673" s="17"/>
      <c r="AL673" s="17"/>
      <c r="AM673" s="17"/>
      <c r="AN673" s="17"/>
      <c r="AO673" s="17"/>
      <c r="AQ673"/>
    </row>
    <row r="674" spans="2:43" x14ac:dyDescent="0.25">
      <c r="B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  <c r="AA674" s="17"/>
      <c r="AB674" s="17"/>
      <c r="AC674" s="17"/>
      <c r="AD674" s="17"/>
      <c r="AE674" s="17"/>
      <c r="AF674" s="17"/>
      <c r="AG674" s="17"/>
      <c r="AH674" s="17"/>
      <c r="AI674" s="17"/>
      <c r="AJ674" s="17"/>
      <c r="AL674" s="17"/>
      <c r="AM674" s="17"/>
      <c r="AN674" s="17"/>
      <c r="AO674" s="17"/>
      <c r="AQ674"/>
    </row>
    <row r="675" spans="2:43" x14ac:dyDescent="0.25">
      <c r="B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  <c r="AA675" s="17"/>
      <c r="AB675" s="17"/>
      <c r="AC675" s="17"/>
      <c r="AD675" s="17"/>
      <c r="AE675" s="17"/>
      <c r="AF675" s="17"/>
      <c r="AG675" s="17"/>
      <c r="AH675" s="17"/>
      <c r="AI675" s="17"/>
      <c r="AJ675" s="17"/>
      <c r="AL675" s="17"/>
      <c r="AM675" s="17"/>
      <c r="AN675" s="17"/>
      <c r="AO675" s="17"/>
      <c r="AQ675"/>
    </row>
    <row r="676" spans="2:43" x14ac:dyDescent="0.25">
      <c r="B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  <c r="AA676" s="17"/>
      <c r="AB676" s="17"/>
      <c r="AC676" s="17"/>
      <c r="AD676" s="17"/>
      <c r="AE676" s="17"/>
      <c r="AF676" s="17"/>
      <c r="AG676" s="17"/>
      <c r="AH676" s="17"/>
      <c r="AI676" s="17"/>
      <c r="AJ676" s="17"/>
      <c r="AL676" s="17"/>
      <c r="AM676" s="17"/>
      <c r="AN676" s="17"/>
      <c r="AO676" s="17"/>
      <c r="AQ676"/>
    </row>
    <row r="677" spans="2:43" x14ac:dyDescent="0.25">
      <c r="B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  <c r="AA677" s="17"/>
      <c r="AB677" s="17"/>
      <c r="AC677" s="17"/>
      <c r="AD677" s="17"/>
      <c r="AE677" s="17"/>
      <c r="AF677" s="17"/>
      <c r="AG677" s="17"/>
      <c r="AH677" s="17"/>
      <c r="AI677" s="17"/>
      <c r="AJ677" s="17"/>
      <c r="AL677" s="17"/>
      <c r="AM677" s="17"/>
      <c r="AN677" s="17"/>
      <c r="AO677" s="17"/>
      <c r="AQ677"/>
    </row>
    <row r="678" spans="2:43" x14ac:dyDescent="0.25">
      <c r="B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  <c r="AA678" s="17"/>
      <c r="AB678" s="17"/>
      <c r="AC678" s="17"/>
      <c r="AD678" s="17"/>
      <c r="AE678" s="17"/>
      <c r="AF678" s="17"/>
      <c r="AG678" s="17"/>
      <c r="AH678" s="17"/>
      <c r="AI678" s="17"/>
      <c r="AJ678" s="17"/>
      <c r="AL678" s="17"/>
      <c r="AM678" s="17"/>
      <c r="AN678" s="17"/>
      <c r="AO678" s="17"/>
      <c r="AQ678"/>
    </row>
    <row r="679" spans="2:43" x14ac:dyDescent="0.25">
      <c r="B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  <c r="AA679" s="17"/>
      <c r="AB679" s="17"/>
      <c r="AC679" s="17"/>
      <c r="AD679" s="17"/>
      <c r="AE679" s="17"/>
      <c r="AF679" s="17"/>
      <c r="AG679" s="17"/>
      <c r="AH679" s="17"/>
      <c r="AI679" s="17"/>
      <c r="AJ679" s="17"/>
      <c r="AL679" s="17"/>
      <c r="AM679" s="17"/>
      <c r="AN679" s="17"/>
      <c r="AO679" s="17"/>
      <c r="AQ679"/>
    </row>
    <row r="680" spans="2:43" x14ac:dyDescent="0.25">
      <c r="B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  <c r="AA680" s="17"/>
      <c r="AB680" s="17"/>
      <c r="AC680" s="17"/>
      <c r="AD680" s="17"/>
      <c r="AE680" s="17"/>
      <c r="AF680" s="17"/>
      <c r="AG680" s="17"/>
      <c r="AH680" s="17"/>
      <c r="AI680" s="17"/>
      <c r="AJ680" s="17"/>
      <c r="AL680" s="17"/>
      <c r="AM680" s="17"/>
      <c r="AN680" s="17"/>
      <c r="AO680" s="17"/>
      <c r="AQ680"/>
    </row>
    <row r="681" spans="2:43" x14ac:dyDescent="0.25">
      <c r="B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  <c r="AA681" s="17"/>
      <c r="AB681" s="17"/>
      <c r="AC681" s="17"/>
      <c r="AD681" s="17"/>
      <c r="AE681" s="17"/>
      <c r="AF681" s="17"/>
      <c r="AG681" s="17"/>
      <c r="AH681" s="17"/>
      <c r="AI681" s="17"/>
      <c r="AJ681" s="17"/>
      <c r="AL681" s="17"/>
      <c r="AM681" s="17"/>
      <c r="AN681" s="17"/>
      <c r="AO681" s="17"/>
      <c r="AQ681"/>
    </row>
    <row r="682" spans="2:43" x14ac:dyDescent="0.25">
      <c r="B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  <c r="AA682" s="17"/>
      <c r="AB682" s="17"/>
      <c r="AC682" s="17"/>
      <c r="AD682" s="17"/>
      <c r="AE682" s="17"/>
      <c r="AF682" s="17"/>
      <c r="AG682" s="17"/>
      <c r="AH682" s="17"/>
      <c r="AI682" s="17"/>
      <c r="AJ682" s="17"/>
      <c r="AL682" s="17"/>
      <c r="AM682" s="17"/>
      <c r="AN682" s="17"/>
      <c r="AO682" s="17"/>
      <c r="AQ682"/>
    </row>
    <row r="683" spans="2:43" x14ac:dyDescent="0.25">
      <c r="B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  <c r="AA683" s="17"/>
      <c r="AB683" s="17"/>
      <c r="AC683" s="17"/>
      <c r="AD683" s="17"/>
      <c r="AE683" s="17"/>
      <c r="AF683" s="17"/>
      <c r="AG683" s="17"/>
      <c r="AH683" s="17"/>
      <c r="AI683" s="17"/>
      <c r="AJ683" s="17"/>
      <c r="AL683" s="17"/>
      <c r="AM683" s="17"/>
      <c r="AN683" s="17"/>
      <c r="AO683" s="17"/>
      <c r="AQ683"/>
    </row>
    <row r="684" spans="2:43" x14ac:dyDescent="0.25">
      <c r="B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  <c r="AA684" s="17"/>
      <c r="AB684" s="17"/>
      <c r="AC684" s="17"/>
      <c r="AD684" s="17"/>
      <c r="AE684" s="17"/>
      <c r="AF684" s="17"/>
      <c r="AG684" s="17"/>
      <c r="AH684" s="17"/>
      <c r="AI684" s="17"/>
      <c r="AJ684" s="17"/>
      <c r="AL684" s="17"/>
      <c r="AM684" s="17"/>
      <c r="AN684" s="17"/>
      <c r="AO684" s="17"/>
      <c r="AQ684"/>
    </row>
    <row r="685" spans="2:43" x14ac:dyDescent="0.25">
      <c r="B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  <c r="AA685" s="17"/>
      <c r="AB685" s="17"/>
      <c r="AC685" s="17"/>
      <c r="AD685" s="17"/>
      <c r="AE685" s="17"/>
      <c r="AF685" s="17"/>
      <c r="AG685" s="17"/>
      <c r="AH685" s="17"/>
      <c r="AI685" s="17"/>
      <c r="AJ685" s="17"/>
      <c r="AL685" s="17"/>
      <c r="AM685" s="17"/>
      <c r="AN685" s="17"/>
      <c r="AO685" s="17"/>
      <c r="AQ685"/>
    </row>
    <row r="686" spans="2:43" x14ac:dyDescent="0.25">
      <c r="B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  <c r="AA686" s="17"/>
      <c r="AB686" s="17"/>
      <c r="AC686" s="17"/>
      <c r="AD686" s="17"/>
      <c r="AE686" s="17"/>
      <c r="AF686" s="17"/>
      <c r="AG686" s="17"/>
      <c r="AH686" s="17"/>
      <c r="AI686" s="17"/>
      <c r="AJ686" s="17"/>
      <c r="AL686" s="17"/>
      <c r="AM686" s="17"/>
      <c r="AN686" s="17"/>
      <c r="AO686" s="17"/>
      <c r="AQ686"/>
    </row>
    <row r="687" spans="2:43" x14ac:dyDescent="0.25">
      <c r="B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  <c r="AA687" s="17"/>
      <c r="AB687" s="17"/>
      <c r="AC687" s="17"/>
      <c r="AD687" s="17"/>
      <c r="AE687" s="17"/>
      <c r="AF687" s="17"/>
      <c r="AG687" s="17"/>
      <c r="AH687" s="17"/>
      <c r="AI687" s="17"/>
      <c r="AJ687" s="17"/>
      <c r="AL687" s="17"/>
      <c r="AM687" s="17"/>
      <c r="AN687" s="17"/>
      <c r="AO687" s="17"/>
      <c r="AQ687"/>
    </row>
    <row r="688" spans="2:43" x14ac:dyDescent="0.25">
      <c r="B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  <c r="AA688" s="17"/>
      <c r="AB688" s="17"/>
      <c r="AC688" s="17"/>
      <c r="AD688" s="17"/>
      <c r="AE688" s="17"/>
      <c r="AF688" s="17"/>
      <c r="AG688" s="17"/>
      <c r="AH688" s="17"/>
      <c r="AI688" s="17"/>
      <c r="AJ688" s="17"/>
      <c r="AL688" s="17"/>
      <c r="AM688" s="17"/>
      <c r="AN688" s="17"/>
      <c r="AO688" s="17"/>
      <c r="AQ688"/>
    </row>
    <row r="689" spans="2:43" x14ac:dyDescent="0.25">
      <c r="B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  <c r="AA689" s="17"/>
      <c r="AB689" s="17"/>
      <c r="AC689" s="17"/>
      <c r="AD689" s="17"/>
      <c r="AE689" s="17"/>
      <c r="AF689" s="17"/>
      <c r="AG689" s="17"/>
      <c r="AH689" s="17"/>
      <c r="AI689" s="17"/>
      <c r="AJ689" s="17"/>
      <c r="AL689" s="17"/>
      <c r="AM689" s="17"/>
      <c r="AN689" s="17"/>
      <c r="AO689" s="17"/>
      <c r="AQ689"/>
    </row>
    <row r="690" spans="2:43" x14ac:dyDescent="0.25">
      <c r="B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  <c r="AA690" s="17"/>
      <c r="AB690" s="17"/>
      <c r="AC690" s="17"/>
      <c r="AD690" s="17"/>
      <c r="AE690" s="17"/>
      <c r="AF690" s="17"/>
      <c r="AG690" s="17"/>
      <c r="AH690" s="17"/>
      <c r="AI690" s="17"/>
      <c r="AJ690" s="17"/>
      <c r="AL690" s="17"/>
      <c r="AM690" s="17"/>
      <c r="AN690" s="17"/>
      <c r="AO690" s="17"/>
      <c r="AQ690"/>
    </row>
    <row r="691" spans="2:43" x14ac:dyDescent="0.25">
      <c r="B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  <c r="AA691" s="17"/>
      <c r="AB691" s="17"/>
      <c r="AC691" s="17"/>
      <c r="AD691" s="17"/>
      <c r="AE691" s="17"/>
      <c r="AF691" s="17"/>
      <c r="AG691" s="17"/>
      <c r="AH691" s="17"/>
      <c r="AI691" s="17"/>
      <c r="AJ691" s="17"/>
      <c r="AL691" s="17"/>
      <c r="AM691" s="17"/>
      <c r="AN691" s="17"/>
      <c r="AO691" s="17"/>
      <c r="AQ691"/>
    </row>
    <row r="692" spans="2:43" x14ac:dyDescent="0.25">
      <c r="B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  <c r="AA692" s="17"/>
      <c r="AB692" s="17"/>
      <c r="AC692" s="17"/>
      <c r="AD692" s="17"/>
      <c r="AE692" s="17"/>
      <c r="AF692" s="17"/>
      <c r="AG692" s="17"/>
      <c r="AH692" s="17"/>
      <c r="AI692" s="17"/>
      <c r="AJ692" s="17"/>
      <c r="AL692" s="17"/>
      <c r="AM692" s="17"/>
      <c r="AN692" s="17"/>
      <c r="AO692" s="17"/>
      <c r="AQ692"/>
    </row>
    <row r="693" spans="2:43" x14ac:dyDescent="0.25">
      <c r="B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  <c r="AA693" s="17"/>
      <c r="AB693" s="17"/>
      <c r="AC693" s="17"/>
      <c r="AD693" s="17"/>
      <c r="AE693" s="17"/>
      <c r="AF693" s="17"/>
      <c r="AG693" s="17"/>
      <c r="AH693" s="17"/>
      <c r="AI693" s="17"/>
      <c r="AJ693" s="17"/>
      <c r="AL693" s="17"/>
      <c r="AM693" s="17"/>
      <c r="AN693" s="17"/>
      <c r="AO693" s="17"/>
      <c r="AQ693"/>
    </row>
    <row r="694" spans="2:43" x14ac:dyDescent="0.25">
      <c r="B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  <c r="AA694" s="17"/>
      <c r="AB694" s="17"/>
      <c r="AC694" s="17"/>
      <c r="AD694" s="17"/>
      <c r="AE694" s="17"/>
      <c r="AF694" s="17"/>
      <c r="AG694" s="17"/>
      <c r="AH694" s="17"/>
      <c r="AI694" s="17"/>
      <c r="AJ694" s="17"/>
      <c r="AL694" s="17"/>
      <c r="AM694" s="17"/>
      <c r="AN694" s="17"/>
      <c r="AO694" s="17"/>
      <c r="AQ694"/>
    </row>
    <row r="695" spans="2:43" x14ac:dyDescent="0.25">
      <c r="B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  <c r="AA695" s="17"/>
      <c r="AB695" s="17"/>
      <c r="AC695" s="17"/>
      <c r="AD695" s="17"/>
      <c r="AE695" s="17"/>
      <c r="AF695" s="17"/>
      <c r="AG695" s="17"/>
      <c r="AH695" s="17"/>
      <c r="AI695" s="17"/>
      <c r="AJ695" s="17"/>
      <c r="AL695" s="17"/>
      <c r="AM695" s="17"/>
      <c r="AN695" s="17"/>
      <c r="AO695" s="17"/>
      <c r="AQ695"/>
    </row>
    <row r="696" spans="2:43" x14ac:dyDescent="0.25">
      <c r="B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  <c r="AA696" s="17"/>
      <c r="AB696" s="17"/>
      <c r="AC696" s="17"/>
      <c r="AD696" s="17"/>
      <c r="AE696" s="17"/>
      <c r="AF696" s="17"/>
      <c r="AG696" s="17"/>
      <c r="AH696" s="17"/>
      <c r="AI696" s="17"/>
      <c r="AJ696" s="17"/>
      <c r="AL696" s="17"/>
      <c r="AM696" s="17"/>
      <c r="AN696" s="17"/>
      <c r="AO696" s="17"/>
      <c r="AQ696"/>
    </row>
    <row r="697" spans="2:43" x14ac:dyDescent="0.25">
      <c r="B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  <c r="AA697" s="17"/>
      <c r="AB697" s="17"/>
      <c r="AC697" s="17"/>
      <c r="AD697" s="17"/>
      <c r="AE697" s="17"/>
      <c r="AF697" s="17"/>
      <c r="AG697" s="17"/>
      <c r="AH697" s="17"/>
      <c r="AI697" s="17"/>
      <c r="AJ697" s="17"/>
      <c r="AL697" s="17"/>
      <c r="AM697" s="17"/>
      <c r="AN697" s="17"/>
      <c r="AO697" s="17"/>
      <c r="AQ697"/>
    </row>
    <row r="698" spans="2:43" x14ac:dyDescent="0.25">
      <c r="B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  <c r="AA698" s="17"/>
      <c r="AB698" s="17"/>
      <c r="AC698" s="17"/>
      <c r="AD698" s="17"/>
      <c r="AE698" s="17"/>
      <c r="AF698" s="17"/>
      <c r="AG698" s="17"/>
      <c r="AH698" s="17"/>
      <c r="AI698" s="17"/>
      <c r="AJ698" s="17"/>
      <c r="AL698" s="17"/>
      <c r="AM698" s="17"/>
      <c r="AN698" s="17"/>
      <c r="AO698" s="17"/>
      <c r="AQ698"/>
    </row>
    <row r="699" spans="2:43" x14ac:dyDescent="0.25">
      <c r="B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  <c r="AA699" s="17"/>
      <c r="AB699" s="17"/>
      <c r="AC699" s="17"/>
      <c r="AD699" s="17"/>
      <c r="AE699" s="17"/>
      <c r="AF699" s="17"/>
      <c r="AG699" s="17"/>
      <c r="AH699" s="17"/>
      <c r="AI699" s="17"/>
      <c r="AJ699" s="17"/>
      <c r="AL699" s="17"/>
      <c r="AM699" s="17"/>
      <c r="AN699" s="17"/>
      <c r="AO699" s="17"/>
      <c r="AQ699"/>
    </row>
    <row r="700" spans="2:43" x14ac:dyDescent="0.25">
      <c r="B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  <c r="AA700" s="17"/>
      <c r="AB700" s="17"/>
      <c r="AC700" s="17"/>
      <c r="AD700" s="17"/>
      <c r="AE700" s="17"/>
      <c r="AF700" s="17"/>
      <c r="AG700" s="17"/>
      <c r="AH700" s="17"/>
      <c r="AI700" s="17"/>
      <c r="AJ700" s="17"/>
      <c r="AL700" s="17"/>
      <c r="AM700" s="17"/>
      <c r="AN700" s="17"/>
      <c r="AO700" s="17"/>
      <c r="AQ700"/>
    </row>
    <row r="701" spans="2:43" x14ac:dyDescent="0.25">
      <c r="B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  <c r="AA701" s="17"/>
      <c r="AB701" s="17"/>
      <c r="AC701" s="17"/>
      <c r="AD701" s="17"/>
      <c r="AE701" s="17"/>
      <c r="AF701" s="17"/>
      <c r="AG701" s="17"/>
      <c r="AH701" s="17"/>
      <c r="AI701" s="17"/>
      <c r="AJ701" s="17"/>
      <c r="AL701" s="17"/>
      <c r="AM701" s="17"/>
      <c r="AN701" s="17"/>
      <c r="AO701" s="17"/>
      <c r="AQ701"/>
    </row>
    <row r="702" spans="2:43" x14ac:dyDescent="0.25">
      <c r="B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  <c r="AA702" s="17"/>
      <c r="AB702" s="17"/>
      <c r="AC702" s="17"/>
      <c r="AD702" s="17"/>
      <c r="AE702" s="17"/>
      <c r="AF702" s="17"/>
      <c r="AG702" s="17"/>
      <c r="AH702" s="17"/>
      <c r="AI702" s="17"/>
      <c r="AJ702" s="17"/>
      <c r="AL702" s="17"/>
      <c r="AM702" s="17"/>
      <c r="AN702" s="17"/>
      <c r="AO702" s="17"/>
      <c r="AQ702"/>
    </row>
    <row r="703" spans="2:43" x14ac:dyDescent="0.25">
      <c r="B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  <c r="AA703" s="17"/>
      <c r="AB703" s="17"/>
      <c r="AC703" s="17"/>
      <c r="AD703" s="17"/>
      <c r="AE703" s="17"/>
      <c r="AF703" s="17"/>
      <c r="AG703" s="17"/>
      <c r="AH703" s="17"/>
      <c r="AI703" s="17"/>
      <c r="AJ703" s="17"/>
      <c r="AL703" s="17"/>
      <c r="AM703" s="17"/>
      <c r="AN703" s="17"/>
      <c r="AO703" s="17"/>
      <c r="AQ703"/>
    </row>
    <row r="704" spans="2:43" x14ac:dyDescent="0.25">
      <c r="B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  <c r="AA704" s="17"/>
      <c r="AB704" s="17"/>
      <c r="AC704" s="17"/>
      <c r="AD704" s="17"/>
      <c r="AE704" s="17"/>
      <c r="AF704" s="17"/>
      <c r="AG704" s="17"/>
      <c r="AH704" s="17"/>
      <c r="AI704" s="17"/>
      <c r="AJ704" s="17"/>
      <c r="AL704" s="17"/>
      <c r="AM704" s="17"/>
      <c r="AN704" s="17"/>
      <c r="AO704" s="17"/>
      <c r="AQ704"/>
    </row>
    <row r="705" spans="2:43" x14ac:dyDescent="0.25">
      <c r="B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  <c r="AA705" s="17"/>
      <c r="AB705" s="17"/>
      <c r="AC705" s="17"/>
      <c r="AD705" s="17"/>
      <c r="AE705" s="17"/>
      <c r="AF705" s="17"/>
      <c r="AG705" s="17"/>
      <c r="AH705" s="17"/>
      <c r="AI705" s="17"/>
      <c r="AJ705" s="17"/>
      <c r="AL705" s="17"/>
      <c r="AM705" s="17"/>
      <c r="AN705" s="17"/>
      <c r="AO705" s="17"/>
      <c r="AQ705"/>
    </row>
    <row r="706" spans="2:43" x14ac:dyDescent="0.25">
      <c r="B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  <c r="AA706" s="17"/>
      <c r="AB706" s="17"/>
      <c r="AC706" s="17"/>
      <c r="AD706" s="17"/>
      <c r="AE706" s="17"/>
      <c r="AF706" s="17"/>
      <c r="AG706" s="17"/>
      <c r="AH706" s="17"/>
      <c r="AI706" s="17"/>
      <c r="AJ706" s="17"/>
      <c r="AL706" s="17"/>
      <c r="AM706" s="17"/>
      <c r="AN706" s="17"/>
      <c r="AO706" s="17"/>
      <c r="AQ706"/>
    </row>
    <row r="707" spans="2:43" x14ac:dyDescent="0.25">
      <c r="B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  <c r="AA707" s="17"/>
      <c r="AB707" s="17"/>
      <c r="AC707" s="17"/>
      <c r="AD707" s="17"/>
      <c r="AE707" s="17"/>
      <c r="AF707" s="17"/>
      <c r="AG707" s="17"/>
      <c r="AH707" s="17"/>
      <c r="AI707" s="17"/>
      <c r="AJ707" s="17"/>
      <c r="AL707" s="17"/>
      <c r="AM707" s="17"/>
      <c r="AN707" s="17"/>
      <c r="AO707" s="17"/>
      <c r="AQ707"/>
    </row>
    <row r="708" spans="2:43" x14ac:dyDescent="0.25">
      <c r="B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  <c r="AA708" s="17"/>
      <c r="AB708" s="17"/>
      <c r="AC708" s="17"/>
      <c r="AD708" s="17"/>
      <c r="AE708" s="17"/>
      <c r="AF708" s="17"/>
      <c r="AG708" s="17"/>
      <c r="AH708" s="17"/>
      <c r="AI708" s="17"/>
      <c r="AJ708" s="17"/>
      <c r="AL708" s="17"/>
      <c r="AM708" s="17"/>
      <c r="AN708" s="17"/>
      <c r="AO708" s="17"/>
      <c r="AQ708"/>
    </row>
    <row r="709" spans="2:43" x14ac:dyDescent="0.25">
      <c r="B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  <c r="AA709" s="17"/>
      <c r="AB709" s="17"/>
      <c r="AC709" s="17"/>
      <c r="AD709" s="17"/>
      <c r="AE709" s="17"/>
      <c r="AF709" s="17"/>
      <c r="AG709" s="17"/>
      <c r="AH709" s="17"/>
      <c r="AI709" s="17"/>
      <c r="AJ709" s="17"/>
      <c r="AL709" s="17"/>
      <c r="AM709" s="17"/>
      <c r="AN709" s="17"/>
      <c r="AO709" s="17"/>
      <c r="AQ709"/>
    </row>
    <row r="710" spans="2:43" x14ac:dyDescent="0.25">
      <c r="B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  <c r="AA710" s="17"/>
      <c r="AB710" s="17"/>
      <c r="AC710" s="17"/>
      <c r="AD710" s="17"/>
      <c r="AE710" s="17"/>
      <c r="AF710" s="17"/>
      <c r="AG710" s="17"/>
      <c r="AH710" s="17"/>
      <c r="AI710" s="17"/>
      <c r="AJ710" s="17"/>
      <c r="AL710" s="17"/>
      <c r="AM710" s="17"/>
      <c r="AN710" s="17"/>
      <c r="AO710" s="17"/>
      <c r="AQ710"/>
    </row>
    <row r="711" spans="2:43" x14ac:dyDescent="0.25">
      <c r="B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  <c r="AA711" s="17"/>
      <c r="AB711" s="17"/>
      <c r="AC711" s="17"/>
      <c r="AD711" s="17"/>
      <c r="AE711" s="17"/>
      <c r="AF711" s="17"/>
      <c r="AG711" s="17"/>
      <c r="AH711" s="17"/>
      <c r="AI711" s="17"/>
      <c r="AJ711" s="17"/>
      <c r="AL711" s="17"/>
      <c r="AM711" s="17"/>
      <c r="AN711" s="17"/>
      <c r="AO711" s="17"/>
      <c r="AQ711"/>
    </row>
    <row r="712" spans="2:43" x14ac:dyDescent="0.25">
      <c r="B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  <c r="AA712" s="17"/>
      <c r="AB712" s="17"/>
      <c r="AC712" s="17"/>
      <c r="AD712" s="17"/>
      <c r="AE712" s="17"/>
      <c r="AF712" s="17"/>
      <c r="AG712" s="17"/>
      <c r="AH712" s="17"/>
      <c r="AI712" s="17"/>
      <c r="AJ712" s="17"/>
      <c r="AL712" s="17"/>
      <c r="AM712" s="17"/>
      <c r="AN712" s="17"/>
      <c r="AO712" s="17"/>
      <c r="AQ712"/>
    </row>
    <row r="713" spans="2:43" x14ac:dyDescent="0.25">
      <c r="B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  <c r="AA713" s="17"/>
      <c r="AB713" s="17"/>
      <c r="AC713" s="17"/>
      <c r="AD713" s="17"/>
      <c r="AE713" s="17"/>
      <c r="AF713" s="17"/>
      <c r="AG713" s="17"/>
      <c r="AH713" s="17"/>
      <c r="AI713" s="17"/>
      <c r="AJ713" s="17"/>
      <c r="AL713" s="17"/>
      <c r="AM713" s="17"/>
      <c r="AN713" s="17"/>
      <c r="AO713" s="17"/>
      <c r="AQ713"/>
    </row>
    <row r="714" spans="2:43" x14ac:dyDescent="0.25">
      <c r="B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  <c r="AA714" s="17"/>
      <c r="AB714" s="17"/>
      <c r="AC714" s="17"/>
      <c r="AD714" s="17"/>
      <c r="AE714" s="17"/>
      <c r="AF714" s="17"/>
      <c r="AG714" s="17"/>
      <c r="AH714" s="17"/>
      <c r="AI714" s="17"/>
      <c r="AJ714" s="17"/>
      <c r="AL714" s="17"/>
      <c r="AM714" s="17"/>
      <c r="AN714" s="17"/>
      <c r="AO714" s="17"/>
      <c r="AQ714"/>
    </row>
    <row r="715" spans="2:43" x14ac:dyDescent="0.25">
      <c r="B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  <c r="AA715" s="17"/>
      <c r="AB715" s="17"/>
      <c r="AC715" s="17"/>
      <c r="AD715" s="17"/>
      <c r="AE715" s="17"/>
      <c r="AF715" s="17"/>
      <c r="AG715" s="17"/>
      <c r="AH715" s="17"/>
      <c r="AI715" s="17"/>
      <c r="AJ715" s="17"/>
      <c r="AL715" s="17"/>
      <c r="AM715" s="17"/>
      <c r="AN715" s="17"/>
      <c r="AO715" s="17"/>
      <c r="AQ715"/>
    </row>
    <row r="716" spans="2:43" x14ac:dyDescent="0.25">
      <c r="B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  <c r="AA716" s="17"/>
      <c r="AB716" s="17"/>
      <c r="AC716" s="17"/>
      <c r="AD716" s="17"/>
      <c r="AE716" s="17"/>
      <c r="AF716" s="17"/>
      <c r="AG716" s="17"/>
      <c r="AH716" s="17"/>
      <c r="AI716" s="17"/>
      <c r="AJ716" s="17"/>
      <c r="AL716" s="17"/>
      <c r="AM716" s="17"/>
      <c r="AN716" s="17"/>
      <c r="AO716" s="17"/>
      <c r="AQ716"/>
    </row>
    <row r="717" spans="2:43" x14ac:dyDescent="0.25">
      <c r="B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  <c r="AA717" s="17"/>
      <c r="AB717" s="17"/>
      <c r="AC717" s="17"/>
      <c r="AD717" s="17"/>
      <c r="AE717" s="17"/>
      <c r="AF717" s="17"/>
      <c r="AG717" s="17"/>
      <c r="AH717" s="17"/>
      <c r="AI717" s="17"/>
      <c r="AJ717" s="17"/>
      <c r="AL717" s="17"/>
      <c r="AM717" s="17"/>
      <c r="AN717" s="17"/>
      <c r="AO717" s="17"/>
      <c r="AQ717"/>
    </row>
    <row r="718" spans="2:43" x14ac:dyDescent="0.25">
      <c r="B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  <c r="AA718" s="17"/>
      <c r="AB718" s="17"/>
      <c r="AC718" s="17"/>
      <c r="AD718" s="17"/>
      <c r="AE718" s="17"/>
      <c r="AF718" s="17"/>
      <c r="AG718" s="17"/>
      <c r="AH718" s="17"/>
      <c r="AI718" s="17"/>
      <c r="AJ718" s="17"/>
      <c r="AL718" s="17"/>
      <c r="AM718" s="17"/>
      <c r="AN718" s="17"/>
      <c r="AO718" s="17"/>
      <c r="AQ718"/>
    </row>
    <row r="719" spans="2:43" x14ac:dyDescent="0.25">
      <c r="B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  <c r="AA719" s="17"/>
      <c r="AB719" s="17"/>
      <c r="AC719" s="17"/>
      <c r="AD719" s="17"/>
      <c r="AE719" s="17"/>
      <c r="AF719" s="17"/>
      <c r="AG719" s="17"/>
      <c r="AH719" s="17"/>
      <c r="AI719" s="17"/>
      <c r="AJ719" s="17"/>
      <c r="AL719" s="17"/>
      <c r="AM719" s="17"/>
      <c r="AN719" s="17"/>
      <c r="AO719" s="17"/>
      <c r="AQ719"/>
    </row>
    <row r="720" spans="2:43" x14ac:dyDescent="0.25">
      <c r="B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  <c r="AA720" s="17"/>
      <c r="AB720" s="17"/>
      <c r="AC720" s="17"/>
      <c r="AD720" s="17"/>
      <c r="AE720" s="17"/>
      <c r="AF720" s="17"/>
      <c r="AG720" s="17"/>
      <c r="AH720" s="17"/>
      <c r="AI720" s="17"/>
      <c r="AJ720" s="17"/>
      <c r="AL720" s="17"/>
      <c r="AM720" s="17"/>
      <c r="AN720" s="17"/>
      <c r="AO720" s="17"/>
      <c r="AQ720"/>
    </row>
    <row r="721" spans="2:43" x14ac:dyDescent="0.25">
      <c r="B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  <c r="AA721" s="17"/>
      <c r="AB721" s="17"/>
      <c r="AC721" s="17"/>
      <c r="AD721" s="17"/>
      <c r="AE721" s="17"/>
      <c r="AF721" s="17"/>
      <c r="AG721" s="17"/>
      <c r="AH721" s="17"/>
      <c r="AI721" s="17"/>
      <c r="AJ721" s="17"/>
      <c r="AL721" s="17"/>
      <c r="AM721" s="17"/>
      <c r="AN721" s="17"/>
      <c r="AO721" s="17"/>
      <c r="AQ721"/>
    </row>
    <row r="722" spans="2:43" x14ac:dyDescent="0.25">
      <c r="B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  <c r="AA722" s="17"/>
      <c r="AB722" s="17"/>
      <c r="AC722" s="17"/>
      <c r="AD722" s="17"/>
      <c r="AE722" s="17"/>
      <c r="AF722" s="17"/>
      <c r="AG722" s="17"/>
      <c r="AH722" s="17"/>
      <c r="AI722" s="17"/>
      <c r="AJ722" s="17"/>
      <c r="AL722" s="17"/>
      <c r="AM722" s="17"/>
      <c r="AN722" s="17"/>
      <c r="AO722" s="17"/>
      <c r="AQ722"/>
    </row>
    <row r="723" spans="2:43" x14ac:dyDescent="0.25">
      <c r="B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  <c r="AA723" s="17"/>
      <c r="AB723" s="17"/>
      <c r="AC723" s="17"/>
      <c r="AD723" s="17"/>
      <c r="AE723" s="17"/>
      <c r="AF723" s="17"/>
      <c r="AG723" s="17"/>
      <c r="AH723" s="17"/>
      <c r="AI723" s="17"/>
      <c r="AJ723" s="17"/>
      <c r="AL723" s="17"/>
      <c r="AM723" s="17"/>
      <c r="AN723" s="17"/>
      <c r="AO723" s="17"/>
      <c r="AQ723"/>
    </row>
    <row r="724" spans="2:43" x14ac:dyDescent="0.25">
      <c r="B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  <c r="AA724" s="17"/>
      <c r="AB724" s="17"/>
      <c r="AC724" s="17"/>
      <c r="AD724" s="17"/>
      <c r="AE724" s="17"/>
      <c r="AF724" s="17"/>
      <c r="AG724" s="17"/>
      <c r="AH724" s="17"/>
      <c r="AI724" s="17"/>
      <c r="AJ724" s="17"/>
      <c r="AL724" s="17"/>
      <c r="AM724" s="17"/>
      <c r="AN724" s="17"/>
      <c r="AO724" s="17"/>
      <c r="AQ724"/>
    </row>
    <row r="725" spans="2:43" x14ac:dyDescent="0.25">
      <c r="B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  <c r="AA725" s="17"/>
      <c r="AB725" s="17"/>
      <c r="AC725" s="17"/>
      <c r="AD725" s="17"/>
      <c r="AE725" s="17"/>
      <c r="AF725" s="17"/>
      <c r="AG725" s="17"/>
      <c r="AH725" s="17"/>
      <c r="AI725" s="17"/>
      <c r="AJ725" s="17"/>
      <c r="AL725" s="17"/>
      <c r="AM725" s="17"/>
      <c r="AN725" s="17"/>
      <c r="AO725" s="17"/>
      <c r="AQ725"/>
    </row>
    <row r="726" spans="2:43" x14ac:dyDescent="0.25">
      <c r="B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  <c r="AA726" s="17"/>
      <c r="AB726" s="17"/>
      <c r="AC726" s="17"/>
      <c r="AD726" s="17"/>
      <c r="AE726" s="17"/>
      <c r="AF726" s="17"/>
      <c r="AG726" s="17"/>
      <c r="AH726" s="17"/>
      <c r="AI726" s="17"/>
      <c r="AJ726" s="17"/>
      <c r="AL726" s="17"/>
      <c r="AM726" s="17"/>
      <c r="AN726" s="17"/>
      <c r="AO726" s="17"/>
      <c r="AQ726"/>
    </row>
    <row r="727" spans="2:43" x14ac:dyDescent="0.25">
      <c r="B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  <c r="AA727" s="17"/>
      <c r="AB727" s="17"/>
      <c r="AC727" s="17"/>
      <c r="AD727" s="17"/>
      <c r="AE727" s="17"/>
      <c r="AF727" s="17"/>
      <c r="AG727" s="17"/>
      <c r="AH727" s="17"/>
      <c r="AI727" s="17"/>
      <c r="AJ727" s="17"/>
      <c r="AL727" s="17"/>
      <c r="AM727" s="17"/>
      <c r="AN727" s="17"/>
      <c r="AO727" s="17"/>
      <c r="AQ727"/>
    </row>
    <row r="728" spans="2:43" x14ac:dyDescent="0.25">
      <c r="B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  <c r="AA728" s="17"/>
      <c r="AB728" s="17"/>
      <c r="AC728" s="17"/>
      <c r="AD728" s="17"/>
      <c r="AE728" s="17"/>
      <c r="AF728" s="17"/>
      <c r="AG728" s="17"/>
      <c r="AH728" s="17"/>
      <c r="AI728" s="17"/>
      <c r="AJ728" s="17"/>
      <c r="AL728" s="17"/>
      <c r="AM728" s="17"/>
      <c r="AN728" s="17"/>
      <c r="AO728" s="17"/>
      <c r="AQ728"/>
    </row>
    <row r="729" spans="2:43" x14ac:dyDescent="0.25">
      <c r="B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  <c r="AA729" s="17"/>
      <c r="AB729" s="17"/>
      <c r="AC729" s="17"/>
      <c r="AD729" s="17"/>
      <c r="AE729" s="17"/>
      <c r="AF729" s="17"/>
      <c r="AG729" s="17"/>
      <c r="AH729" s="17"/>
      <c r="AI729" s="17"/>
      <c r="AJ729" s="17"/>
      <c r="AL729" s="17"/>
      <c r="AM729" s="17"/>
      <c r="AN729" s="17"/>
      <c r="AO729" s="17"/>
      <c r="AQ729"/>
    </row>
    <row r="730" spans="2:43" x14ac:dyDescent="0.25">
      <c r="B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  <c r="AA730" s="17"/>
      <c r="AB730" s="17"/>
      <c r="AC730" s="17"/>
      <c r="AD730" s="17"/>
      <c r="AE730" s="17"/>
      <c r="AF730" s="17"/>
      <c r="AG730" s="17"/>
      <c r="AH730" s="17"/>
      <c r="AI730" s="17"/>
      <c r="AJ730" s="17"/>
      <c r="AL730" s="17"/>
      <c r="AM730" s="17"/>
      <c r="AN730" s="17"/>
      <c r="AO730" s="17"/>
      <c r="AQ730"/>
    </row>
    <row r="731" spans="2:43" x14ac:dyDescent="0.25">
      <c r="B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  <c r="AA731" s="17"/>
      <c r="AB731" s="17"/>
      <c r="AC731" s="17"/>
      <c r="AD731" s="17"/>
      <c r="AE731" s="17"/>
      <c r="AF731" s="17"/>
      <c r="AG731" s="17"/>
      <c r="AH731" s="17"/>
      <c r="AI731" s="17"/>
      <c r="AJ731" s="17"/>
      <c r="AL731" s="17"/>
      <c r="AM731" s="17"/>
      <c r="AN731" s="17"/>
      <c r="AO731" s="17"/>
      <c r="AQ731"/>
    </row>
    <row r="732" spans="2:43" x14ac:dyDescent="0.25">
      <c r="B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  <c r="AA732" s="17"/>
      <c r="AB732" s="17"/>
      <c r="AC732" s="17"/>
      <c r="AD732" s="17"/>
      <c r="AE732" s="17"/>
      <c r="AF732" s="17"/>
      <c r="AG732" s="17"/>
      <c r="AH732" s="17"/>
      <c r="AI732" s="17"/>
      <c r="AJ732" s="17"/>
      <c r="AL732" s="17"/>
      <c r="AM732" s="17"/>
      <c r="AN732" s="17"/>
      <c r="AO732" s="17"/>
      <c r="AQ732"/>
    </row>
    <row r="733" spans="2:43" x14ac:dyDescent="0.25">
      <c r="B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  <c r="AA733" s="17"/>
      <c r="AB733" s="17"/>
      <c r="AC733" s="17"/>
      <c r="AD733" s="17"/>
      <c r="AE733" s="17"/>
      <c r="AF733" s="17"/>
      <c r="AG733" s="17"/>
      <c r="AH733" s="17"/>
      <c r="AI733" s="17"/>
      <c r="AJ733" s="17"/>
      <c r="AL733" s="17"/>
      <c r="AM733" s="17"/>
      <c r="AN733" s="17"/>
      <c r="AO733" s="17"/>
      <c r="AQ733"/>
    </row>
    <row r="734" spans="2:43" x14ac:dyDescent="0.25">
      <c r="B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  <c r="AA734" s="17"/>
      <c r="AB734" s="17"/>
      <c r="AC734" s="17"/>
      <c r="AD734" s="17"/>
      <c r="AE734" s="17"/>
      <c r="AF734" s="17"/>
      <c r="AG734" s="17"/>
      <c r="AH734" s="17"/>
      <c r="AI734" s="17"/>
      <c r="AJ734" s="17"/>
      <c r="AL734" s="17"/>
      <c r="AM734" s="17"/>
      <c r="AN734" s="17"/>
      <c r="AO734" s="17"/>
      <c r="AQ734"/>
    </row>
    <row r="735" spans="2:43" x14ac:dyDescent="0.25">
      <c r="B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  <c r="AA735" s="17"/>
      <c r="AB735" s="17"/>
      <c r="AC735" s="17"/>
      <c r="AD735" s="17"/>
      <c r="AE735" s="17"/>
      <c r="AF735" s="17"/>
      <c r="AG735" s="17"/>
      <c r="AH735" s="17"/>
      <c r="AI735" s="17"/>
      <c r="AJ735" s="17"/>
      <c r="AL735" s="17"/>
      <c r="AM735" s="17"/>
      <c r="AN735" s="17"/>
      <c r="AO735" s="17"/>
      <c r="AQ735"/>
    </row>
    <row r="736" spans="2:43" x14ac:dyDescent="0.25">
      <c r="B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  <c r="AA736" s="17"/>
      <c r="AB736" s="17"/>
      <c r="AC736" s="17"/>
      <c r="AD736" s="17"/>
      <c r="AE736" s="17"/>
      <c r="AF736" s="17"/>
      <c r="AG736" s="17"/>
      <c r="AH736" s="17"/>
      <c r="AI736" s="17"/>
      <c r="AJ736" s="17"/>
      <c r="AL736" s="17"/>
      <c r="AM736" s="17"/>
      <c r="AN736" s="17"/>
      <c r="AO736" s="17"/>
      <c r="AQ736"/>
    </row>
    <row r="737" spans="2:43" x14ac:dyDescent="0.25">
      <c r="B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  <c r="AA737" s="17"/>
      <c r="AB737" s="17"/>
      <c r="AC737" s="17"/>
      <c r="AD737" s="17"/>
      <c r="AE737" s="17"/>
      <c r="AF737" s="17"/>
      <c r="AG737" s="17"/>
      <c r="AH737" s="17"/>
      <c r="AI737" s="17"/>
      <c r="AJ737" s="17"/>
      <c r="AL737" s="17"/>
      <c r="AM737" s="17"/>
      <c r="AN737" s="17"/>
      <c r="AO737" s="17"/>
      <c r="AQ737"/>
    </row>
    <row r="738" spans="2:43" x14ac:dyDescent="0.25">
      <c r="B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  <c r="AA738" s="17"/>
      <c r="AB738" s="17"/>
      <c r="AC738" s="17"/>
      <c r="AD738" s="17"/>
      <c r="AE738" s="17"/>
      <c r="AF738" s="17"/>
      <c r="AG738" s="17"/>
      <c r="AH738" s="17"/>
      <c r="AI738" s="17"/>
      <c r="AJ738" s="17"/>
      <c r="AL738" s="17"/>
      <c r="AM738" s="17"/>
      <c r="AN738" s="17"/>
      <c r="AO738" s="17"/>
      <c r="AQ738"/>
    </row>
    <row r="739" spans="2:43" x14ac:dyDescent="0.25">
      <c r="B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  <c r="AA739" s="17"/>
      <c r="AB739" s="17"/>
      <c r="AC739" s="17"/>
      <c r="AD739" s="17"/>
      <c r="AE739" s="17"/>
      <c r="AF739" s="17"/>
      <c r="AG739" s="17"/>
      <c r="AH739" s="17"/>
      <c r="AI739" s="17"/>
      <c r="AJ739" s="17"/>
      <c r="AL739" s="17"/>
      <c r="AM739" s="17"/>
      <c r="AN739" s="17"/>
      <c r="AO739" s="17"/>
      <c r="AQ739"/>
    </row>
    <row r="740" spans="2:43" x14ac:dyDescent="0.25">
      <c r="B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  <c r="AA740" s="17"/>
      <c r="AB740" s="17"/>
      <c r="AC740" s="17"/>
      <c r="AD740" s="17"/>
      <c r="AE740" s="17"/>
      <c r="AF740" s="17"/>
      <c r="AG740" s="17"/>
      <c r="AH740" s="17"/>
      <c r="AI740" s="17"/>
      <c r="AJ740" s="17"/>
      <c r="AL740" s="17"/>
      <c r="AM740" s="17"/>
      <c r="AN740" s="17"/>
      <c r="AO740" s="17"/>
      <c r="AQ740"/>
    </row>
    <row r="741" spans="2:43" x14ac:dyDescent="0.25">
      <c r="B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  <c r="AA741" s="17"/>
      <c r="AB741" s="17"/>
      <c r="AC741" s="17"/>
      <c r="AD741" s="17"/>
      <c r="AE741" s="17"/>
      <c r="AF741" s="17"/>
      <c r="AG741" s="17"/>
      <c r="AH741" s="17"/>
      <c r="AI741" s="17"/>
      <c r="AJ741" s="17"/>
      <c r="AL741" s="17"/>
      <c r="AM741" s="17"/>
      <c r="AN741" s="17"/>
      <c r="AO741" s="17"/>
      <c r="AQ741"/>
    </row>
    <row r="742" spans="2:43" x14ac:dyDescent="0.25">
      <c r="B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  <c r="AA742" s="17"/>
      <c r="AB742" s="17"/>
      <c r="AC742" s="17"/>
      <c r="AD742" s="17"/>
      <c r="AE742" s="17"/>
      <c r="AF742" s="17"/>
      <c r="AG742" s="17"/>
      <c r="AH742" s="17"/>
      <c r="AI742" s="17"/>
      <c r="AJ742" s="17"/>
      <c r="AL742" s="17"/>
      <c r="AM742" s="17"/>
      <c r="AN742" s="17"/>
      <c r="AO742" s="17"/>
      <c r="AQ742"/>
    </row>
    <row r="743" spans="2:43" x14ac:dyDescent="0.25">
      <c r="B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  <c r="AA743" s="17"/>
      <c r="AB743" s="17"/>
      <c r="AC743" s="17"/>
      <c r="AD743" s="17"/>
      <c r="AE743" s="17"/>
      <c r="AF743" s="17"/>
      <c r="AG743" s="17"/>
      <c r="AH743" s="17"/>
      <c r="AI743" s="17"/>
      <c r="AJ743" s="17"/>
      <c r="AL743" s="17"/>
      <c r="AM743" s="17"/>
      <c r="AN743" s="17"/>
      <c r="AO743" s="17"/>
      <c r="AQ743"/>
    </row>
    <row r="744" spans="2:43" x14ac:dyDescent="0.25">
      <c r="B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  <c r="AA744" s="17"/>
      <c r="AB744" s="17"/>
      <c r="AC744" s="17"/>
      <c r="AD744" s="17"/>
      <c r="AE744" s="17"/>
      <c r="AF744" s="17"/>
      <c r="AG744" s="17"/>
      <c r="AH744" s="17"/>
      <c r="AI744" s="17"/>
      <c r="AJ744" s="17"/>
      <c r="AL744" s="17"/>
      <c r="AM744" s="17"/>
      <c r="AN744" s="17"/>
      <c r="AO744" s="17"/>
      <c r="AQ744"/>
    </row>
    <row r="745" spans="2:43" x14ac:dyDescent="0.25">
      <c r="B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  <c r="AA745" s="17"/>
      <c r="AB745" s="17"/>
      <c r="AC745" s="17"/>
      <c r="AD745" s="17"/>
      <c r="AE745" s="17"/>
      <c r="AF745" s="17"/>
      <c r="AG745" s="17"/>
      <c r="AH745" s="17"/>
      <c r="AI745" s="17"/>
      <c r="AJ745" s="17"/>
      <c r="AL745" s="17"/>
      <c r="AM745" s="17"/>
      <c r="AN745" s="17"/>
      <c r="AO745" s="17"/>
      <c r="AQ745"/>
    </row>
    <row r="746" spans="2:43" x14ac:dyDescent="0.25">
      <c r="B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  <c r="AA746" s="17"/>
      <c r="AB746" s="17"/>
      <c r="AC746" s="17"/>
      <c r="AD746" s="17"/>
      <c r="AE746" s="17"/>
      <c r="AF746" s="17"/>
      <c r="AG746" s="17"/>
      <c r="AH746" s="17"/>
      <c r="AI746" s="17"/>
      <c r="AJ746" s="17"/>
      <c r="AL746" s="17"/>
      <c r="AM746" s="17"/>
      <c r="AN746" s="17"/>
      <c r="AO746" s="17"/>
      <c r="AQ746"/>
    </row>
    <row r="747" spans="2:43" x14ac:dyDescent="0.25">
      <c r="B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  <c r="AA747" s="17"/>
      <c r="AB747" s="17"/>
      <c r="AC747" s="17"/>
      <c r="AD747" s="17"/>
      <c r="AE747" s="17"/>
      <c r="AF747" s="17"/>
      <c r="AG747" s="17"/>
      <c r="AH747" s="17"/>
      <c r="AI747" s="17"/>
      <c r="AJ747" s="17"/>
      <c r="AL747" s="17"/>
      <c r="AM747" s="17"/>
      <c r="AN747" s="17"/>
      <c r="AO747" s="17"/>
      <c r="AQ747"/>
    </row>
    <row r="748" spans="2:43" x14ac:dyDescent="0.25">
      <c r="B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  <c r="AA748" s="17"/>
      <c r="AB748" s="17"/>
      <c r="AC748" s="17"/>
      <c r="AD748" s="17"/>
      <c r="AE748" s="17"/>
      <c r="AF748" s="17"/>
      <c r="AG748" s="17"/>
      <c r="AH748" s="17"/>
      <c r="AI748" s="17"/>
      <c r="AJ748" s="17"/>
      <c r="AL748" s="17"/>
      <c r="AM748" s="17"/>
      <c r="AN748" s="17"/>
      <c r="AO748" s="17"/>
      <c r="AQ748"/>
    </row>
    <row r="749" spans="2:43" x14ac:dyDescent="0.25">
      <c r="B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  <c r="AA749" s="17"/>
      <c r="AB749" s="17"/>
      <c r="AC749" s="17"/>
      <c r="AD749" s="17"/>
      <c r="AE749" s="17"/>
      <c r="AF749" s="17"/>
      <c r="AG749" s="17"/>
      <c r="AH749" s="17"/>
      <c r="AI749" s="17"/>
      <c r="AJ749" s="17"/>
      <c r="AL749" s="17"/>
      <c r="AM749" s="17"/>
      <c r="AN749" s="17"/>
      <c r="AO749" s="17"/>
      <c r="AQ749"/>
    </row>
    <row r="750" spans="2:43" x14ac:dyDescent="0.25">
      <c r="B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  <c r="AA750" s="17"/>
      <c r="AB750" s="17"/>
      <c r="AC750" s="17"/>
      <c r="AD750" s="17"/>
      <c r="AE750" s="17"/>
      <c r="AF750" s="17"/>
      <c r="AG750" s="17"/>
      <c r="AH750" s="17"/>
      <c r="AI750" s="17"/>
      <c r="AJ750" s="17"/>
      <c r="AL750" s="17"/>
      <c r="AM750" s="17"/>
      <c r="AN750" s="17"/>
      <c r="AO750" s="17"/>
      <c r="AQ750"/>
    </row>
    <row r="751" spans="2:43" x14ac:dyDescent="0.25">
      <c r="B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  <c r="AA751" s="17"/>
      <c r="AB751" s="17"/>
      <c r="AC751" s="17"/>
      <c r="AD751" s="17"/>
      <c r="AE751" s="17"/>
      <c r="AF751" s="17"/>
      <c r="AG751" s="17"/>
      <c r="AH751" s="17"/>
      <c r="AI751" s="17"/>
      <c r="AJ751" s="17"/>
      <c r="AL751" s="17"/>
      <c r="AM751" s="17"/>
      <c r="AN751" s="17"/>
      <c r="AO751" s="17"/>
      <c r="AQ751"/>
    </row>
    <row r="752" spans="2:43" x14ac:dyDescent="0.25">
      <c r="B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  <c r="AA752" s="17"/>
      <c r="AB752" s="17"/>
      <c r="AC752" s="17"/>
      <c r="AD752" s="17"/>
      <c r="AE752" s="17"/>
      <c r="AF752" s="17"/>
      <c r="AG752" s="17"/>
      <c r="AH752" s="17"/>
      <c r="AI752" s="17"/>
      <c r="AJ752" s="17"/>
      <c r="AL752" s="17"/>
      <c r="AM752" s="17"/>
      <c r="AN752" s="17"/>
      <c r="AO752" s="17"/>
      <c r="AQ752"/>
    </row>
    <row r="753" spans="2:43" x14ac:dyDescent="0.25">
      <c r="B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  <c r="AA753" s="17"/>
      <c r="AB753" s="17"/>
      <c r="AC753" s="17"/>
      <c r="AD753" s="17"/>
      <c r="AE753" s="17"/>
      <c r="AF753" s="17"/>
      <c r="AG753" s="17"/>
      <c r="AH753" s="17"/>
      <c r="AI753" s="17"/>
      <c r="AJ753" s="17"/>
      <c r="AL753" s="17"/>
      <c r="AM753" s="17"/>
      <c r="AN753" s="17"/>
      <c r="AO753" s="17"/>
      <c r="AQ753"/>
    </row>
    <row r="754" spans="2:43" x14ac:dyDescent="0.25">
      <c r="B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  <c r="AA754" s="17"/>
      <c r="AB754" s="17"/>
      <c r="AC754" s="17"/>
      <c r="AD754" s="17"/>
      <c r="AE754" s="17"/>
      <c r="AF754" s="17"/>
      <c r="AG754" s="17"/>
      <c r="AH754" s="17"/>
      <c r="AI754" s="17"/>
      <c r="AJ754" s="17"/>
      <c r="AL754" s="17"/>
      <c r="AM754" s="17"/>
      <c r="AN754" s="17"/>
      <c r="AO754" s="17"/>
      <c r="AQ754"/>
    </row>
    <row r="755" spans="2:43" x14ac:dyDescent="0.25">
      <c r="B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  <c r="AA755" s="17"/>
      <c r="AB755" s="17"/>
      <c r="AC755" s="17"/>
      <c r="AD755" s="17"/>
      <c r="AE755" s="17"/>
      <c r="AF755" s="17"/>
      <c r="AG755" s="17"/>
      <c r="AH755" s="17"/>
      <c r="AI755" s="17"/>
      <c r="AJ755" s="17"/>
      <c r="AL755" s="17"/>
      <c r="AM755" s="17"/>
      <c r="AN755" s="17"/>
      <c r="AO755" s="17"/>
      <c r="AQ755"/>
    </row>
    <row r="756" spans="2:43" x14ac:dyDescent="0.25">
      <c r="B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  <c r="AA756" s="17"/>
      <c r="AB756" s="17"/>
      <c r="AC756" s="17"/>
      <c r="AD756" s="17"/>
      <c r="AE756" s="17"/>
      <c r="AF756" s="17"/>
      <c r="AG756" s="17"/>
      <c r="AH756" s="17"/>
      <c r="AI756" s="17"/>
      <c r="AJ756" s="17"/>
      <c r="AL756" s="17"/>
      <c r="AM756" s="17"/>
      <c r="AN756" s="17"/>
      <c r="AO756" s="17"/>
      <c r="AQ756"/>
    </row>
    <row r="757" spans="2:43" x14ac:dyDescent="0.25">
      <c r="B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  <c r="AA757" s="17"/>
      <c r="AB757" s="17"/>
      <c r="AC757" s="17"/>
      <c r="AD757" s="17"/>
      <c r="AE757" s="17"/>
      <c r="AF757" s="17"/>
      <c r="AG757" s="17"/>
      <c r="AH757" s="17"/>
      <c r="AI757" s="17"/>
      <c r="AJ757" s="17"/>
      <c r="AL757" s="17"/>
      <c r="AM757" s="17"/>
      <c r="AN757" s="17"/>
      <c r="AO757" s="17"/>
      <c r="AQ757"/>
    </row>
    <row r="758" spans="2:43" x14ac:dyDescent="0.25">
      <c r="B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  <c r="AA758" s="17"/>
      <c r="AB758" s="17"/>
      <c r="AC758" s="17"/>
      <c r="AD758" s="17"/>
      <c r="AE758" s="17"/>
      <c r="AF758" s="17"/>
      <c r="AG758" s="17"/>
      <c r="AH758" s="17"/>
      <c r="AI758" s="17"/>
      <c r="AJ758" s="17"/>
      <c r="AL758" s="17"/>
      <c r="AM758" s="17"/>
      <c r="AN758" s="17"/>
      <c r="AO758" s="17"/>
      <c r="AQ758"/>
    </row>
    <row r="759" spans="2:43" x14ac:dyDescent="0.25">
      <c r="B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  <c r="AA759" s="17"/>
      <c r="AB759" s="17"/>
      <c r="AC759" s="17"/>
      <c r="AD759" s="17"/>
      <c r="AE759" s="17"/>
      <c r="AF759" s="17"/>
      <c r="AG759" s="17"/>
      <c r="AH759" s="17"/>
      <c r="AI759" s="17"/>
      <c r="AJ759" s="17"/>
      <c r="AL759" s="17"/>
      <c r="AM759" s="17"/>
      <c r="AN759" s="17"/>
      <c r="AO759" s="17"/>
      <c r="AQ759"/>
    </row>
    <row r="760" spans="2:43" x14ac:dyDescent="0.25">
      <c r="B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  <c r="AA760" s="17"/>
      <c r="AB760" s="17"/>
      <c r="AC760" s="17"/>
      <c r="AD760" s="17"/>
      <c r="AE760" s="17"/>
      <c r="AF760" s="17"/>
      <c r="AG760" s="17"/>
      <c r="AH760" s="17"/>
      <c r="AI760" s="17"/>
      <c r="AJ760" s="17"/>
      <c r="AL760" s="17"/>
      <c r="AM760" s="17"/>
      <c r="AN760" s="17"/>
      <c r="AO760" s="17"/>
      <c r="AQ760"/>
    </row>
    <row r="761" spans="2:43" x14ac:dyDescent="0.25">
      <c r="B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  <c r="AA761" s="17"/>
      <c r="AB761" s="17"/>
      <c r="AC761" s="17"/>
      <c r="AD761" s="17"/>
      <c r="AE761" s="17"/>
      <c r="AF761" s="17"/>
      <c r="AG761" s="17"/>
      <c r="AH761" s="17"/>
      <c r="AI761" s="17"/>
      <c r="AJ761" s="17"/>
      <c r="AL761" s="17"/>
      <c r="AM761" s="17"/>
      <c r="AN761" s="17"/>
      <c r="AO761" s="17"/>
      <c r="AQ761"/>
    </row>
    <row r="762" spans="2:43" x14ac:dyDescent="0.25">
      <c r="B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  <c r="AA762" s="17"/>
      <c r="AB762" s="17"/>
      <c r="AC762" s="17"/>
      <c r="AD762" s="17"/>
      <c r="AE762" s="17"/>
      <c r="AF762" s="17"/>
      <c r="AG762" s="17"/>
      <c r="AH762" s="17"/>
      <c r="AI762" s="17"/>
      <c r="AJ762" s="17"/>
      <c r="AL762" s="17"/>
      <c r="AM762" s="17"/>
      <c r="AN762" s="17"/>
      <c r="AO762" s="17"/>
      <c r="AQ762"/>
    </row>
    <row r="763" spans="2:43" x14ac:dyDescent="0.25">
      <c r="B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  <c r="AA763" s="17"/>
      <c r="AB763" s="17"/>
      <c r="AC763" s="17"/>
      <c r="AD763" s="17"/>
      <c r="AE763" s="17"/>
      <c r="AF763" s="17"/>
      <c r="AG763" s="17"/>
      <c r="AH763" s="17"/>
      <c r="AI763" s="17"/>
      <c r="AJ763" s="17"/>
      <c r="AL763" s="17"/>
      <c r="AM763" s="17"/>
      <c r="AN763" s="17"/>
      <c r="AO763" s="17"/>
      <c r="AQ763"/>
    </row>
    <row r="764" spans="2:43" x14ac:dyDescent="0.25">
      <c r="B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  <c r="AA764" s="17"/>
      <c r="AB764" s="17"/>
      <c r="AC764" s="17"/>
      <c r="AD764" s="17"/>
      <c r="AE764" s="17"/>
      <c r="AF764" s="17"/>
      <c r="AG764" s="17"/>
      <c r="AH764" s="17"/>
      <c r="AI764" s="17"/>
      <c r="AJ764" s="17"/>
      <c r="AL764" s="17"/>
      <c r="AM764" s="17"/>
      <c r="AN764" s="17"/>
      <c r="AO764" s="17"/>
      <c r="AQ764"/>
    </row>
    <row r="765" spans="2:43" x14ac:dyDescent="0.25">
      <c r="B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  <c r="AA765" s="17"/>
      <c r="AB765" s="17"/>
      <c r="AC765" s="17"/>
      <c r="AD765" s="17"/>
      <c r="AE765" s="17"/>
      <c r="AF765" s="17"/>
      <c r="AG765" s="17"/>
      <c r="AH765" s="17"/>
      <c r="AI765" s="17"/>
      <c r="AJ765" s="17"/>
      <c r="AL765" s="17"/>
      <c r="AM765" s="17"/>
      <c r="AN765" s="17"/>
      <c r="AO765" s="17"/>
      <c r="AQ765"/>
    </row>
    <row r="766" spans="2:43" x14ac:dyDescent="0.25">
      <c r="B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  <c r="AA766" s="17"/>
      <c r="AB766" s="17"/>
      <c r="AC766" s="17"/>
      <c r="AD766" s="17"/>
      <c r="AE766" s="17"/>
      <c r="AF766" s="17"/>
      <c r="AG766" s="17"/>
      <c r="AH766" s="17"/>
      <c r="AI766" s="17"/>
      <c r="AJ766" s="17"/>
      <c r="AL766" s="17"/>
      <c r="AM766" s="17"/>
      <c r="AN766" s="17"/>
      <c r="AO766" s="17"/>
      <c r="AQ766"/>
    </row>
    <row r="767" spans="2:43" x14ac:dyDescent="0.25">
      <c r="B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  <c r="AA767" s="17"/>
      <c r="AB767" s="17"/>
      <c r="AC767" s="17"/>
      <c r="AD767" s="17"/>
      <c r="AE767" s="17"/>
      <c r="AF767" s="17"/>
      <c r="AG767" s="17"/>
      <c r="AH767" s="17"/>
      <c r="AI767" s="17"/>
      <c r="AJ767" s="17"/>
      <c r="AL767" s="17"/>
      <c r="AM767" s="17"/>
      <c r="AN767" s="17"/>
      <c r="AO767" s="17"/>
      <c r="AQ767"/>
    </row>
    <row r="768" spans="2:43" x14ac:dyDescent="0.25">
      <c r="B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  <c r="AA768" s="17"/>
      <c r="AB768" s="17"/>
      <c r="AC768" s="17"/>
      <c r="AD768" s="17"/>
      <c r="AE768" s="17"/>
      <c r="AF768" s="17"/>
      <c r="AG768" s="17"/>
      <c r="AH768" s="17"/>
      <c r="AI768" s="17"/>
      <c r="AJ768" s="17"/>
      <c r="AL768" s="17"/>
      <c r="AM768" s="17"/>
      <c r="AN768" s="17"/>
      <c r="AO768" s="17"/>
      <c r="AQ768"/>
    </row>
    <row r="769" spans="2:43" x14ac:dyDescent="0.25">
      <c r="B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  <c r="AA769" s="17"/>
      <c r="AB769" s="17"/>
      <c r="AC769" s="17"/>
      <c r="AD769" s="17"/>
      <c r="AE769" s="17"/>
      <c r="AF769" s="17"/>
      <c r="AG769" s="17"/>
      <c r="AH769" s="17"/>
      <c r="AI769" s="17"/>
      <c r="AJ769" s="17"/>
      <c r="AL769" s="17"/>
      <c r="AM769" s="17"/>
      <c r="AN769" s="17"/>
      <c r="AO769" s="17"/>
      <c r="AQ769"/>
    </row>
    <row r="770" spans="2:43" x14ac:dyDescent="0.25">
      <c r="B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  <c r="AA770" s="17"/>
      <c r="AB770" s="17"/>
      <c r="AC770" s="17"/>
      <c r="AD770" s="17"/>
      <c r="AE770" s="17"/>
      <c r="AF770" s="17"/>
      <c r="AG770" s="17"/>
      <c r="AH770" s="17"/>
      <c r="AI770" s="17"/>
      <c r="AJ770" s="17"/>
      <c r="AL770" s="17"/>
      <c r="AM770" s="17"/>
      <c r="AN770" s="17"/>
      <c r="AO770" s="17"/>
      <c r="AQ770"/>
    </row>
    <row r="771" spans="2:43" x14ac:dyDescent="0.25">
      <c r="B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  <c r="AA771" s="17"/>
      <c r="AB771" s="17"/>
      <c r="AC771" s="17"/>
      <c r="AD771" s="17"/>
      <c r="AE771" s="17"/>
      <c r="AF771" s="17"/>
      <c r="AG771" s="17"/>
      <c r="AH771" s="17"/>
      <c r="AI771" s="17"/>
      <c r="AJ771" s="17"/>
      <c r="AL771" s="17"/>
      <c r="AM771" s="17"/>
      <c r="AN771" s="17"/>
      <c r="AO771" s="17"/>
      <c r="AQ771"/>
    </row>
    <row r="772" spans="2:43" x14ac:dyDescent="0.25">
      <c r="B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  <c r="AA772" s="17"/>
      <c r="AB772" s="17"/>
      <c r="AC772" s="17"/>
      <c r="AD772" s="17"/>
      <c r="AE772" s="17"/>
      <c r="AF772" s="17"/>
      <c r="AG772" s="17"/>
      <c r="AH772" s="17"/>
      <c r="AI772" s="17"/>
      <c r="AJ772" s="17"/>
      <c r="AL772" s="17"/>
      <c r="AM772" s="17"/>
      <c r="AN772" s="17"/>
      <c r="AO772" s="17"/>
      <c r="AQ772"/>
    </row>
    <row r="773" spans="2:43" x14ac:dyDescent="0.25">
      <c r="B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  <c r="AA773" s="17"/>
      <c r="AB773" s="17"/>
      <c r="AC773" s="17"/>
      <c r="AD773" s="17"/>
      <c r="AE773" s="17"/>
      <c r="AF773" s="17"/>
      <c r="AG773" s="17"/>
      <c r="AH773" s="17"/>
      <c r="AI773" s="17"/>
      <c r="AJ773" s="17"/>
      <c r="AL773" s="17"/>
      <c r="AM773" s="17"/>
      <c r="AN773" s="17"/>
      <c r="AO773" s="17"/>
      <c r="AQ773"/>
    </row>
    <row r="774" spans="2:43" x14ac:dyDescent="0.25">
      <c r="B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  <c r="AA774" s="17"/>
      <c r="AB774" s="17"/>
      <c r="AC774" s="17"/>
      <c r="AD774" s="17"/>
      <c r="AE774" s="17"/>
      <c r="AF774" s="17"/>
      <c r="AG774" s="17"/>
      <c r="AH774" s="17"/>
      <c r="AI774" s="17"/>
      <c r="AJ774" s="17"/>
      <c r="AL774" s="17"/>
      <c r="AM774" s="17"/>
      <c r="AN774" s="17"/>
      <c r="AO774" s="17"/>
      <c r="AQ774"/>
    </row>
    <row r="775" spans="2:43" x14ac:dyDescent="0.25">
      <c r="B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  <c r="AA775" s="17"/>
      <c r="AB775" s="17"/>
      <c r="AC775" s="17"/>
      <c r="AD775" s="17"/>
      <c r="AE775" s="17"/>
      <c r="AF775" s="17"/>
      <c r="AG775" s="17"/>
      <c r="AH775" s="17"/>
      <c r="AI775" s="17"/>
      <c r="AJ775" s="17"/>
      <c r="AL775" s="17"/>
      <c r="AM775" s="17"/>
      <c r="AN775" s="17"/>
      <c r="AO775" s="17"/>
      <c r="AQ775"/>
    </row>
    <row r="776" spans="2:43" x14ac:dyDescent="0.25">
      <c r="B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  <c r="AA776" s="17"/>
      <c r="AB776" s="17"/>
      <c r="AC776" s="17"/>
      <c r="AD776" s="17"/>
      <c r="AE776" s="17"/>
      <c r="AF776" s="17"/>
      <c r="AG776" s="17"/>
      <c r="AH776" s="17"/>
      <c r="AI776" s="17"/>
      <c r="AJ776" s="17"/>
      <c r="AL776" s="17"/>
      <c r="AM776" s="17"/>
      <c r="AN776" s="17"/>
      <c r="AO776" s="17"/>
      <c r="AQ776"/>
    </row>
    <row r="777" spans="2:43" x14ac:dyDescent="0.25">
      <c r="B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  <c r="AA777" s="17"/>
      <c r="AB777" s="17"/>
      <c r="AC777" s="17"/>
      <c r="AD777" s="17"/>
      <c r="AE777" s="17"/>
      <c r="AF777" s="17"/>
      <c r="AG777" s="17"/>
      <c r="AH777" s="17"/>
      <c r="AI777" s="17"/>
      <c r="AJ777" s="17"/>
      <c r="AL777" s="17"/>
      <c r="AM777" s="17"/>
      <c r="AN777" s="17"/>
      <c r="AO777" s="17"/>
      <c r="AQ777"/>
    </row>
    <row r="778" spans="2:43" x14ac:dyDescent="0.25">
      <c r="B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  <c r="AA778" s="17"/>
      <c r="AB778" s="17"/>
      <c r="AC778" s="17"/>
      <c r="AD778" s="17"/>
      <c r="AE778" s="17"/>
      <c r="AF778" s="17"/>
      <c r="AG778" s="17"/>
      <c r="AH778" s="17"/>
      <c r="AI778" s="17"/>
      <c r="AJ778" s="17"/>
      <c r="AL778" s="17"/>
      <c r="AM778" s="17"/>
      <c r="AN778" s="17"/>
      <c r="AO778" s="17"/>
      <c r="AQ778"/>
    </row>
    <row r="779" spans="2:43" x14ac:dyDescent="0.25">
      <c r="B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  <c r="AA779" s="17"/>
      <c r="AB779" s="17"/>
      <c r="AC779" s="17"/>
      <c r="AD779" s="17"/>
      <c r="AE779" s="17"/>
      <c r="AF779" s="17"/>
      <c r="AG779" s="17"/>
      <c r="AH779" s="17"/>
      <c r="AI779" s="17"/>
      <c r="AJ779" s="17"/>
      <c r="AL779" s="17"/>
      <c r="AM779" s="17"/>
      <c r="AN779" s="17"/>
      <c r="AO779" s="17"/>
      <c r="AQ779"/>
    </row>
    <row r="780" spans="2:43" x14ac:dyDescent="0.25">
      <c r="B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  <c r="AA780" s="17"/>
      <c r="AB780" s="17"/>
      <c r="AC780" s="17"/>
      <c r="AD780" s="17"/>
      <c r="AE780" s="17"/>
      <c r="AF780" s="17"/>
      <c r="AG780" s="17"/>
      <c r="AH780" s="17"/>
      <c r="AI780" s="17"/>
      <c r="AJ780" s="17"/>
      <c r="AL780" s="17"/>
      <c r="AM780" s="17"/>
      <c r="AN780" s="17"/>
      <c r="AO780" s="17"/>
      <c r="AQ780"/>
    </row>
    <row r="781" spans="2:43" x14ac:dyDescent="0.25">
      <c r="B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  <c r="AA781" s="17"/>
      <c r="AB781" s="17"/>
      <c r="AC781" s="17"/>
      <c r="AD781" s="17"/>
      <c r="AE781" s="17"/>
      <c r="AF781" s="17"/>
      <c r="AG781" s="17"/>
      <c r="AH781" s="17"/>
      <c r="AI781" s="17"/>
      <c r="AJ781" s="17"/>
      <c r="AL781" s="17"/>
      <c r="AM781" s="17"/>
      <c r="AN781" s="17"/>
      <c r="AO781" s="17"/>
      <c r="AQ781"/>
    </row>
    <row r="782" spans="2:43" x14ac:dyDescent="0.25">
      <c r="B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  <c r="AA782" s="17"/>
      <c r="AB782" s="17"/>
      <c r="AC782" s="17"/>
      <c r="AD782" s="17"/>
      <c r="AE782" s="17"/>
      <c r="AF782" s="17"/>
      <c r="AG782" s="17"/>
      <c r="AH782" s="17"/>
      <c r="AI782" s="17"/>
      <c r="AJ782" s="17"/>
      <c r="AL782" s="17"/>
      <c r="AM782" s="17"/>
      <c r="AN782" s="17"/>
      <c r="AO782" s="17"/>
      <c r="AQ782"/>
    </row>
    <row r="783" spans="2:43" x14ac:dyDescent="0.25">
      <c r="B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  <c r="AA783" s="17"/>
      <c r="AB783" s="17"/>
      <c r="AC783" s="17"/>
      <c r="AD783" s="17"/>
      <c r="AE783" s="17"/>
      <c r="AF783" s="17"/>
      <c r="AG783" s="17"/>
      <c r="AH783" s="17"/>
      <c r="AI783" s="17"/>
      <c r="AJ783" s="17"/>
      <c r="AL783" s="17"/>
      <c r="AM783" s="17"/>
      <c r="AN783" s="17"/>
      <c r="AO783" s="17"/>
      <c r="AQ783"/>
    </row>
    <row r="784" spans="2:43" x14ac:dyDescent="0.25">
      <c r="B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  <c r="AA784" s="17"/>
      <c r="AB784" s="17"/>
      <c r="AC784" s="17"/>
      <c r="AD784" s="17"/>
      <c r="AE784" s="17"/>
      <c r="AF784" s="17"/>
      <c r="AG784" s="17"/>
      <c r="AH784" s="17"/>
      <c r="AI784" s="17"/>
      <c r="AJ784" s="17"/>
      <c r="AL784" s="17"/>
      <c r="AM784" s="17"/>
      <c r="AN784" s="17"/>
      <c r="AO784" s="17"/>
      <c r="AQ784"/>
    </row>
    <row r="785" spans="2:43" x14ac:dyDescent="0.25">
      <c r="B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  <c r="AA785" s="17"/>
      <c r="AB785" s="17"/>
      <c r="AC785" s="17"/>
      <c r="AD785" s="17"/>
      <c r="AE785" s="17"/>
      <c r="AF785" s="17"/>
      <c r="AG785" s="17"/>
      <c r="AH785" s="17"/>
      <c r="AI785" s="17"/>
      <c r="AJ785" s="17"/>
      <c r="AL785" s="17"/>
      <c r="AM785" s="17"/>
      <c r="AN785" s="17"/>
      <c r="AO785" s="17"/>
      <c r="AQ785"/>
    </row>
    <row r="786" spans="2:43" x14ac:dyDescent="0.25">
      <c r="B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  <c r="AA786" s="17"/>
      <c r="AB786" s="17"/>
      <c r="AC786" s="17"/>
      <c r="AD786" s="17"/>
      <c r="AE786" s="17"/>
      <c r="AF786" s="17"/>
      <c r="AG786" s="17"/>
      <c r="AH786" s="17"/>
      <c r="AI786" s="17"/>
      <c r="AJ786" s="17"/>
      <c r="AL786" s="17"/>
      <c r="AM786" s="17"/>
      <c r="AN786" s="17"/>
      <c r="AO786" s="17"/>
      <c r="AQ786"/>
    </row>
    <row r="787" spans="2:43" x14ac:dyDescent="0.25">
      <c r="B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  <c r="AA787" s="17"/>
      <c r="AB787" s="17"/>
      <c r="AC787" s="17"/>
      <c r="AD787" s="17"/>
      <c r="AE787" s="17"/>
      <c r="AF787" s="17"/>
      <c r="AG787" s="17"/>
      <c r="AH787" s="17"/>
      <c r="AI787" s="17"/>
      <c r="AJ787" s="17"/>
      <c r="AL787" s="17"/>
      <c r="AM787" s="17"/>
      <c r="AN787" s="17"/>
      <c r="AO787" s="17"/>
      <c r="AQ787"/>
    </row>
    <row r="788" spans="2:43" x14ac:dyDescent="0.25">
      <c r="B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  <c r="AA788" s="17"/>
      <c r="AB788" s="17"/>
      <c r="AC788" s="17"/>
      <c r="AD788" s="17"/>
      <c r="AE788" s="17"/>
      <c r="AF788" s="17"/>
      <c r="AG788" s="17"/>
      <c r="AH788" s="17"/>
      <c r="AI788" s="17"/>
      <c r="AJ788" s="17"/>
      <c r="AL788" s="17"/>
      <c r="AM788" s="17"/>
      <c r="AN788" s="17"/>
      <c r="AO788" s="17"/>
      <c r="AQ788"/>
    </row>
    <row r="789" spans="2:43" x14ac:dyDescent="0.25">
      <c r="B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  <c r="AA789" s="17"/>
      <c r="AB789" s="17"/>
      <c r="AC789" s="17"/>
      <c r="AD789" s="17"/>
      <c r="AE789" s="17"/>
      <c r="AF789" s="17"/>
      <c r="AG789" s="17"/>
      <c r="AH789" s="17"/>
      <c r="AI789" s="17"/>
      <c r="AJ789" s="17"/>
      <c r="AL789" s="17"/>
      <c r="AM789" s="17"/>
      <c r="AN789" s="17"/>
      <c r="AO789" s="17"/>
      <c r="AQ789"/>
    </row>
    <row r="790" spans="2:43" x14ac:dyDescent="0.25">
      <c r="B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  <c r="AA790" s="17"/>
      <c r="AB790" s="17"/>
      <c r="AC790" s="17"/>
      <c r="AD790" s="17"/>
      <c r="AE790" s="17"/>
      <c r="AF790" s="17"/>
      <c r="AG790" s="17"/>
      <c r="AH790" s="17"/>
      <c r="AI790" s="17"/>
      <c r="AJ790" s="17"/>
      <c r="AL790" s="17"/>
      <c r="AM790" s="17"/>
      <c r="AN790" s="17"/>
      <c r="AO790" s="17"/>
      <c r="AQ790"/>
    </row>
    <row r="791" spans="2:43" x14ac:dyDescent="0.25">
      <c r="B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  <c r="AA791" s="17"/>
      <c r="AB791" s="17"/>
      <c r="AC791" s="17"/>
      <c r="AD791" s="17"/>
      <c r="AE791" s="17"/>
      <c r="AF791" s="17"/>
      <c r="AG791" s="17"/>
      <c r="AH791" s="17"/>
      <c r="AI791" s="17"/>
      <c r="AJ791" s="17"/>
      <c r="AL791" s="17"/>
      <c r="AM791" s="17"/>
      <c r="AN791" s="17"/>
      <c r="AO791" s="17"/>
      <c r="AQ791"/>
    </row>
    <row r="792" spans="2:43" x14ac:dyDescent="0.25">
      <c r="B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  <c r="AA792" s="17"/>
      <c r="AB792" s="17"/>
      <c r="AC792" s="17"/>
      <c r="AD792" s="17"/>
      <c r="AE792" s="17"/>
      <c r="AF792" s="17"/>
      <c r="AG792" s="17"/>
      <c r="AH792" s="17"/>
      <c r="AI792" s="17"/>
      <c r="AJ792" s="17"/>
      <c r="AL792" s="17"/>
      <c r="AM792" s="17"/>
      <c r="AN792" s="17"/>
      <c r="AO792" s="17"/>
      <c r="AQ792"/>
    </row>
    <row r="793" spans="2:43" x14ac:dyDescent="0.25">
      <c r="B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  <c r="AA793" s="17"/>
      <c r="AB793" s="17"/>
      <c r="AC793" s="17"/>
      <c r="AD793" s="17"/>
      <c r="AE793" s="17"/>
      <c r="AF793" s="17"/>
      <c r="AG793" s="17"/>
      <c r="AH793" s="17"/>
      <c r="AI793" s="17"/>
      <c r="AJ793" s="17"/>
      <c r="AL793" s="17"/>
      <c r="AM793" s="17"/>
      <c r="AN793" s="17"/>
      <c r="AO793" s="17"/>
      <c r="AQ793"/>
    </row>
    <row r="794" spans="2:43" x14ac:dyDescent="0.25">
      <c r="B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  <c r="AA794" s="17"/>
      <c r="AB794" s="17"/>
      <c r="AC794" s="17"/>
      <c r="AD794" s="17"/>
      <c r="AE794" s="17"/>
      <c r="AF794" s="17"/>
      <c r="AG794" s="17"/>
      <c r="AH794" s="17"/>
      <c r="AI794" s="17"/>
      <c r="AJ794" s="17"/>
      <c r="AL794" s="17"/>
      <c r="AM794" s="17"/>
      <c r="AN794" s="17"/>
      <c r="AO794" s="17"/>
      <c r="AQ794"/>
    </row>
    <row r="795" spans="2:43" x14ac:dyDescent="0.25">
      <c r="B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  <c r="AA795" s="17"/>
      <c r="AB795" s="17"/>
      <c r="AC795" s="17"/>
      <c r="AD795" s="17"/>
      <c r="AE795" s="17"/>
      <c r="AF795" s="17"/>
      <c r="AG795" s="17"/>
      <c r="AH795" s="17"/>
      <c r="AI795" s="17"/>
      <c r="AJ795" s="17"/>
      <c r="AL795" s="17"/>
      <c r="AM795" s="17"/>
      <c r="AN795" s="17"/>
      <c r="AO795" s="17"/>
      <c r="AQ795"/>
    </row>
    <row r="796" spans="2:43" x14ac:dyDescent="0.25">
      <c r="B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  <c r="AA796" s="17"/>
      <c r="AB796" s="17"/>
      <c r="AC796" s="17"/>
      <c r="AD796" s="17"/>
      <c r="AE796" s="17"/>
      <c r="AF796" s="17"/>
      <c r="AG796" s="17"/>
      <c r="AH796" s="17"/>
      <c r="AI796" s="17"/>
      <c r="AJ796" s="17"/>
      <c r="AL796" s="17"/>
      <c r="AM796" s="17"/>
      <c r="AN796" s="17"/>
      <c r="AO796" s="17"/>
      <c r="AQ796"/>
    </row>
    <row r="797" spans="2:43" x14ac:dyDescent="0.25">
      <c r="B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  <c r="AA797" s="17"/>
      <c r="AB797" s="17"/>
      <c r="AC797" s="17"/>
      <c r="AD797" s="17"/>
      <c r="AE797" s="17"/>
      <c r="AF797" s="17"/>
      <c r="AG797" s="17"/>
      <c r="AH797" s="17"/>
      <c r="AI797" s="17"/>
      <c r="AJ797" s="17"/>
      <c r="AL797" s="17"/>
      <c r="AM797" s="17"/>
      <c r="AN797" s="17"/>
      <c r="AO797" s="17"/>
      <c r="AQ797"/>
    </row>
    <row r="798" spans="2:43" x14ac:dyDescent="0.25">
      <c r="B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  <c r="AA798" s="17"/>
      <c r="AB798" s="17"/>
      <c r="AC798" s="17"/>
      <c r="AD798" s="17"/>
      <c r="AE798" s="17"/>
      <c r="AF798" s="17"/>
      <c r="AG798" s="17"/>
      <c r="AH798" s="17"/>
      <c r="AI798" s="17"/>
      <c r="AJ798" s="17"/>
      <c r="AL798" s="17"/>
      <c r="AM798" s="17"/>
      <c r="AN798" s="17"/>
      <c r="AO798" s="17"/>
      <c r="AQ798"/>
    </row>
    <row r="799" spans="2:43" x14ac:dyDescent="0.25">
      <c r="B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  <c r="AA799" s="17"/>
      <c r="AB799" s="17"/>
      <c r="AC799" s="17"/>
      <c r="AD799" s="17"/>
      <c r="AE799" s="17"/>
      <c r="AF799" s="17"/>
      <c r="AG799" s="17"/>
      <c r="AH799" s="17"/>
      <c r="AI799" s="17"/>
      <c r="AJ799" s="17"/>
      <c r="AL799" s="17"/>
      <c r="AM799" s="17"/>
      <c r="AN799" s="17"/>
      <c r="AO799" s="17"/>
      <c r="AQ799"/>
    </row>
    <row r="800" spans="2:43" x14ac:dyDescent="0.25">
      <c r="B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  <c r="AA800" s="17"/>
      <c r="AB800" s="17"/>
      <c r="AC800" s="17"/>
      <c r="AD800" s="17"/>
      <c r="AE800" s="17"/>
      <c r="AF800" s="17"/>
      <c r="AG800" s="17"/>
      <c r="AH800" s="17"/>
      <c r="AI800" s="17"/>
      <c r="AJ800" s="17"/>
      <c r="AL800" s="17"/>
      <c r="AM800" s="17"/>
      <c r="AN800" s="17"/>
      <c r="AO800" s="17"/>
      <c r="AQ800"/>
    </row>
    <row r="801" spans="2:43" x14ac:dyDescent="0.25">
      <c r="B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  <c r="AA801" s="17"/>
      <c r="AB801" s="17"/>
      <c r="AC801" s="17"/>
      <c r="AD801" s="17"/>
      <c r="AE801" s="17"/>
      <c r="AF801" s="17"/>
      <c r="AG801" s="17"/>
      <c r="AH801" s="17"/>
      <c r="AI801" s="17"/>
      <c r="AJ801" s="17"/>
      <c r="AL801" s="17"/>
      <c r="AM801" s="17"/>
      <c r="AN801" s="17"/>
      <c r="AO801" s="17"/>
      <c r="AQ801"/>
    </row>
    <row r="802" spans="2:43" x14ac:dyDescent="0.25">
      <c r="B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  <c r="AA802" s="17"/>
      <c r="AB802" s="17"/>
      <c r="AC802" s="17"/>
      <c r="AD802" s="17"/>
      <c r="AE802" s="17"/>
      <c r="AF802" s="17"/>
      <c r="AG802" s="17"/>
      <c r="AH802" s="17"/>
      <c r="AI802" s="17"/>
      <c r="AJ802" s="17"/>
      <c r="AL802" s="17"/>
      <c r="AM802" s="17"/>
      <c r="AN802" s="17"/>
      <c r="AO802" s="17"/>
      <c r="AQ802"/>
    </row>
    <row r="803" spans="2:43" x14ac:dyDescent="0.25">
      <c r="B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  <c r="AA803" s="17"/>
      <c r="AB803" s="17"/>
      <c r="AC803" s="17"/>
      <c r="AD803" s="17"/>
      <c r="AE803" s="17"/>
      <c r="AF803" s="17"/>
      <c r="AG803" s="17"/>
      <c r="AH803" s="17"/>
      <c r="AI803" s="17"/>
      <c r="AJ803" s="17"/>
      <c r="AL803" s="17"/>
      <c r="AM803" s="17"/>
      <c r="AN803" s="17"/>
      <c r="AO803" s="17"/>
      <c r="AQ803"/>
    </row>
    <row r="804" spans="2:43" x14ac:dyDescent="0.25">
      <c r="B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  <c r="AA804" s="17"/>
      <c r="AB804" s="17"/>
      <c r="AC804" s="17"/>
      <c r="AD804" s="17"/>
      <c r="AE804" s="17"/>
      <c r="AF804" s="17"/>
      <c r="AG804" s="17"/>
      <c r="AH804" s="17"/>
      <c r="AI804" s="17"/>
      <c r="AJ804" s="17"/>
      <c r="AL804" s="17"/>
      <c r="AM804" s="17"/>
      <c r="AN804" s="17"/>
      <c r="AO804" s="17"/>
      <c r="AQ804"/>
    </row>
    <row r="805" spans="2:43" x14ac:dyDescent="0.25">
      <c r="B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  <c r="AA805" s="17"/>
      <c r="AB805" s="17"/>
      <c r="AC805" s="17"/>
      <c r="AD805" s="17"/>
      <c r="AE805" s="17"/>
      <c r="AF805" s="17"/>
      <c r="AG805" s="17"/>
      <c r="AH805" s="17"/>
      <c r="AI805" s="17"/>
      <c r="AJ805" s="17"/>
      <c r="AL805" s="17"/>
      <c r="AM805" s="17"/>
      <c r="AN805" s="17"/>
      <c r="AO805" s="17"/>
      <c r="AQ805"/>
    </row>
    <row r="806" spans="2:43" x14ac:dyDescent="0.25">
      <c r="B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  <c r="AA806" s="17"/>
      <c r="AB806" s="17"/>
      <c r="AC806" s="17"/>
      <c r="AD806" s="17"/>
      <c r="AE806" s="17"/>
      <c r="AF806" s="17"/>
      <c r="AG806" s="17"/>
      <c r="AH806" s="17"/>
      <c r="AI806" s="17"/>
      <c r="AJ806" s="17"/>
      <c r="AL806" s="17"/>
      <c r="AM806" s="17"/>
      <c r="AN806" s="17"/>
      <c r="AO806" s="17"/>
      <c r="AQ806"/>
    </row>
    <row r="807" spans="2:43" x14ac:dyDescent="0.25">
      <c r="B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  <c r="AA807" s="17"/>
      <c r="AB807" s="17"/>
      <c r="AC807" s="17"/>
      <c r="AD807" s="17"/>
      <c r="AE807" s="17"/>
      <c r="AF807" s="17"/>
      <c r="AG807" s="17"/>
      <c r="AH807" s="17"/>
      <c r="AI807" s="17"/>
      <c r="AJ807" s="17"/>
      <c r="AL807" s="17"/>
      <c r="AM807" s="17"/>
      <c r="AN807" s="17"/>
      <c r="AO807" s="17"/>
      <c r="AQ807"/>
    </row>
    <row r="808" spans="2:43" x14ac:dyDescent="0.25">
      <c r="B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  <c r="AA808" s="17"/>
      <c r="AB808" s="17"/>
      <c r="AC808" s="17"/>
      <c r="AD808" s="17"/>
      <c r="AE808" s="17"/>
      <c r="AF808" s="17"/>
      <c r="AG808" s="17"/>
      <c r="AH808" s="17"/>
      <c r="AI808" s="17"/>
      <c r="AJ808" s="17"/>
      <c r="AL808" s="17"/>
      <c r="AM808" s="17"/>
      <c r="AN808" s="17"/>
      <c r="AO808" s="17"/>
      <c r="AQ808"/>
    </row>
    <row r="809" spans="2:43" x14ac:dyDescent="0.25">
      <c r="B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  <c r="AA809" s="17"/>
      <c r="AB809" s="17"/>
      <c r="AC809" s="17"/>
      <c r="AD809" s="17"/>
      <c r="AE809" s="17"/>
      <c r="AF809" s="17"/>
      <c r="AG809" s="17"/>
      <c r="AH809" s="17"/>
      <c r="AI809" s="17"/>
      <c r="AJ809" s="17"/>
      <c r="AL809" s="17"/>
      <c r="AM809" s="17"/>
      <c r="AN809" s="17"/>
      <c r="AO809" s="17"/>
      <c r="AQ809"/>
    </row>
    <row r="810" spans="2:43" x14ac:dyDescent="0.25">
      <c r="B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  <c r="AA810" s="17"/>
      <c r="AB810" s="17"/>
      <c r="AC810" s="17"/>
      <c r="AD810" s="17"/>
      <c r="AE810" s="17"/>
      <c r="AF810" s="17"/>
      <c r="AG810" s="17"/>
      <c r="AH810" s="17"/>
      <c r="AI810" s="17"/>
      <c r="AJ810" s="17"/>
      <c r="AL810" s="17"/>
      <c r="AM810" s="17"/>
      <c r="AN810" s="17"/>
      <c r="AO810" s="17"/>
      <c r="AQ810"/>
    </row>
    <row r="811" spans="2:43" x14ac:dyDescent="0.25">
      <c r="B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  <c r="AA811" s="17"/>
      <c r="AB811" s="17"/>
      <c r="AC811" s="17"/>
      <c r="AD811" s="17"/>
      <c r="AE811" s="17"/>
      <c r="AF811" s="17"/>
      <c r="AG811" s="17"/>
      <c r="AH811" s="17"/>
      <c r="AI811" s="17"/>
      <c r="AJ811" s="17"/>
      <c r="AL811" s="17"/>
      <c r="AM811" s="17"/>
      <c r="AN811" s="17"/>
      <c r="AO811" s="17"/>
      <c r="AQ811"/>
    </row>
    <row r="812" spans="2:43" x14ac:dyDescent="0.25">
      <c r="B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  <c r="AA812" s="17"/>
      <c r="AB812" s="17"/>
      <c r="AC812" s="17"/>
      <c r="AD812" s="17"/>
      <c r="AE812" s="17"/>
      <c r="AF812" s="17"/>
      <c r="AG812" s="17"/>
      <c r="AH812" s="17"/>
      <c r="AI812" s="17"/>
      <c r="AJ812" s="17"/>
      <c r="AL812" s="17"/>
      <c r="AM812" s="17"/>
      <c r="AN812" s="17"/>
      <c r="AO812" s="17"/>
      <c r="AQ812"/>
    </row>
    <row r="813" spans="2:43" x14ac:dyDescent="0.25">
      <c r="B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  <c r="AA813" s="17"/>
      <c r="AB813" s="17"/>
      <c r="AC813" s="17"/>
      <c r="AD813" s="17"/>
      <c r="AE813" s="17"/>
      <c r="AF813" s="17"/>
      <c r="AG813" s="17"/>
      <c r="AH813" s="17"/>
      <c r="AI813" s="17"/>
      <c r="AJ813" s="17"/>
      <c r="AL813" s="17"/>
      <c r="AM813" s="17"/>
      <c r="AN813" s="17"/>
      <c r="AO813" s="17"/>
      <c r="AQ813"/>
    </row>
    <row r="814" spans="2:43" x14ac:dyDescent="0.25">
      <c r="B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  <c r="AA814" s="17"/>
      <c r="AB814" s="17"/>
      <c r="AC814" s="17"/>
      <c r="AD814" s="17"/>
      <c r="AE814" s="17"/>
      <c r="AF814" s="17"/>
      <c r="AG814" s="17"/>
      <c r="AH814" s="17"/>
      <c r="AI814" s="17"/>
      <c r="AJ814" s="17"/>
      <c r="AL814" s="17"/>
      <c r="AM814" s="17"/>
      <c r="AN814" s="17"/>
      <c r="AO814" s="17"/>
      <c r="AQ814"/>
    </row>
    <row r="815" spans="2:43" x14ac:dyDescent="0.25">
      <c r="B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  <c r="AA815" s="17"/>
      <c r="AB815" s="17"/>
      <c r="AC815" s="17"/>
      <c r="AD815" s="17"/>
      <c r="AE815" s="17"/>
      <c r="AF815" s="17"/>
      <c r="AG815" s="17"/>
      <c r="AH815" s="17"/>
      <c r="AI815" s="17"/>
      <c r="AJ815" s="17"/>
      <c r="AL815" s="17"/>
      <c r="AM815" s="17"/>
      <c r="AN815" s="17"/>
      <c r="AO815" s="17"/>
      <c r="AQ815"/>
    </row>
    <row r="816" spans="2:43" x14ac:dyDescent="0.25">
      <c r="B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  <c r="AA816" s="17"/>
      <c r="AB816" s="17"/>
      <c r="AC816" s="17"/>
      <c r="AD816" s="17"/>
      <c r="AE816" s="17"/>
      <c r="AF816" s="17"/>
      <c r="AG816" s="17"/>
      <c r="AH816" s="17"/>
      <c r="AI816" s="17"/>
      <c r="AJ816" s="17"/>
      <c r="AL816" s="17"/>
      <c r="AM816" s="17"/>
      <c r="AN816" s="17"/>
      <c r="AO816" s="17"/>
      <c r="AQ816"/>
    </row>
    <row r="817" spans="2:43" x14ac:dyDescent="0.25">
      <c r="B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  <c r="AA817" s="17"/>
      <c r="AB817" s="17"/>
      <c r="AC817" s="17"/>
      <c r="AD817" s="17"/>
      <c r="AE817" s="17"/>
      <c r="AF817" s="17"/>
      <c r="AG817" s="17"/>
      <c r="AH817" s="17"/>
      <c r="AI817" s="17"/>
      <c r="AJ817" s="17"/>
      <c r="AL817" s="17"/>
      <c r="AM817" s="17"/>
      <c r="AN817" s="17"/>
      <c r="AO817" s="17"/>
      <c r="AQ817"/>
    </row>
    <row r="818" spans="2:43" x14ac:dyDescent="0.25">
      <c r="B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  <c r="AA818" s="17"/>
      <c r="AB818" s="17"/>
      <c r="AC818" s="17"/>
      <c r="AD818" s="17"/>
      <c r="AE818" s="17"/>
      <c r="AF818" s="17"/>
      <c r="AG818" s="17"/>
      <c r="AH818" s="17"/>
      <c r="AI818" s="17"/>
      <c r="AJ818" s="17"/>
      <c r="AL818" s="17"/>
      <c r="AM818" s="17"/>
      <c r="AN818" s="17"/>
      <c r="AO818" s="17"/>
      <c r="AQ818"/>
    </row>
    <row r="819" spans="2:43" x14ac:dyDescent="0.25">
      <c r="B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  <c r="AA819" s="17"/>
      <c r="AB819" s="17"/>
      <c r="AC819" s="17"/>
      <c r="AD819" s="17"/>
      <c r="AE819" s="17"/>
      <c r="AF819" s="17"/>
      <c r="AG819" s="17"/>
      <c r="AH819" s="17"/>
      <c r="AI819" s="17"/>
      <c r="AJ819" s="17"/>
      <c r="AL819" s="17"/>
      <c r="AM819" s="17"/>
      <c r="AN819" s="17"/>
      <c r="AO819" s="17"/>
      <c r="AQ819"/>
    </row>
    <row r="820" spans="2:43" x14ac:dyDescent="0.25">
      <c r="B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  <c r="AA820" s="17"/>
      <c r="AB820" s="17"/>
      <c r="AC820" s="17"/>
      <c r="AD820" s="17"/>
      <c r="AE820" s="17"/>
      <c r="AF820" s="17"/>
      <c r="AG820" s="17"/>
      <c r="AH820" s="17"/>
      <c r="AI820" s="17"/>
      <c r="AJ820" s="17"/>
      <c r="AL820" s="17"/>
      <c r="AM820" s="17"/>
      <c r="AN820" s="17"/>
      <c r="AO820" s="17"/>
      <c r="AQ820"/>
    </row>
    <row r="821" spans="2:43" x14ac:dyDescent="0.25">
      <c r="B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  <c r="AA821" s="17"/>
      <c r="AB821" s="17"/>
      <c r="AC821" s="17"/>
      <c r="AD821" s="17"/>
      <c r="AE821" s="17"/>
      <c r="AF821" s="17"/>
      <c r="AG821" s="17"/>
      <c r="AH821" s="17"/>
      <c r="AI821" s="17"/>
      <c r="AJ821" s="17"/>
      <c r="AL821" s="17"/>
      <c r="AM821" s="17"/>
      <c r="AN821" s="17"/>
      <c r="AO821" s="17"/>
      <c r="AQ821"/>
    </row>
    <row r="822" spans="2:43" x14ac:dyDescent="0.25">
      <c r="B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  <c r="AA822" s="17"/>
      <c r="AB822" s="17"/>
      <c r="AC822" s="17"/>
      <c r="AD822" s="17"/>
      <c r="AE822" s="17"/>
      <c r="AF822" s="17"/>
      <c r="AG822" s="17"/>
      <c r="AH822" s="17"/>
      <c r="AI822" s="17"/>
      <c r="AJ822" s="17"/>
      <c r="AL822" s="17"/>
      <c r="AM822" s="17"/>
      <c r="AN822" s="17"/>
      <c r="AO822" s="17"/>
      <c r="AQ822"/>
    </row>
    <row r="823" spans="2:43" x14ac:dyDescent="0.25">
      <c r="B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  <c r="AA823" s="17"/>
      <c r="AB823" s="17"/>
      <c r="AC823" s="17"/>
      <c r="AD823" s="17"/>
      <c r="AE823" s="17"/>
      <c r="AF823" s="17"/>
      <c r="AG823" s="17"/>
      <c r="AH823" s="17"/>
      <c r="AI823" s="17"/>
      <c r="AJ823" s="17"/>
      <c r="AL823" s="17"/>
      <c r="AM823" s="17"/>
      <c r="AN823" s="17"/>
      <c r="AO823" s="17"/>
      <c r="AQ823"/>
    </row>
    <row r="824" spans="2:43" x14ac:dyDescent="0.25">
      <c r="B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  <c r="AA824" s="17"/>
      <c r="AB824" s="17"/>
      <c r="AC824" s="17"/>
      <c r="AD824" s="17"/>
      <c r="AE824" s="17"/>
      <c r="AF824" s="17"/>
      <c r="AG824" s="17"/>
      <c r="AH824" s="17"/>
      <c r="AI824" s="17"/>
      <c r="AJ824" s="17"/>
      <c r="AL824" s="17"/>
      <c r="AM824" s="17"/>
      <c r="AN824" s="17"/>
      <c r="AO824" s="17"/>
      <c r="AQ824"/>
    </row>
    <row r="825" spans="2:43" x14ac:dyDescent="0.25">
      <c r="B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  <c r="AA825" s="17"/>
      <c r="AB825" s="17"/>
      <c r="AC825" s="17"/>
      <c r="AD825" s="17"/>
      <c r="AE825" s="17"/>
      <c r="AF825" s="17"/>
      <c r="AG825" s="17"/>
      <c r="AH825" s="17"/>
      <c r="AI825" s="17"/>
      <c r="AJ825" s="17"/>
      <c r="AL825" s="17"/>
      <c r="AM825" s="17"/>
      <c r="AN825" s="17"/>
      <c r="AO825" s="17"/>
      <c r="AQ825"/>
    </row>
    <row r="826" spans="2:43" x14ac:dyDescent="0.25">
      <c r="B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  <c r="AA826" s="17"/>
      <c r="AB826" s="17"/>
      <c r="AC826" s="17"/>
      <c r="AD826" s="17"/>
      <c r="AE826" s="17"/>
      <c r="AF826" s="17"/>
      <c r="AG826" s="17"/>
      <c r="AH826" s="17"/>
      <c r="AI826" s="17"/>
      <c r="AJ826" s="17"/>
      <c r="AL826" s="17"/>
      <c r="AM826" s="17"/>
      <c r="AN826" s="17"/>
      <c r="AO826" s="17"/>
      <c r="AQ826"/>
    </row>
    <row r="827" spans="2:43" x14ac:dyDescent="0.25">
      <c r="B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  <c r="AA827" s="17"/>
      <c r="AB827" s="17"/>
      <c r="AC827" s="17"/>
      <c r="AD827" s="17"/>
      <c r="AE827" s="17"/>
      <c r="AF827" s="17"/>
      <c r="AG827" s="17"/>
      <c r="AH827" s="17"/>
      <c r="AI827" s="17"/>
      <c r="AJ827" s="17"/>
      <c r="AL827" s="17"/>
      <c r="AM827" s="17"/>
      <c r="AN827" s="17"/>
      <c r="AO827" s="17"/>
      <c r="AQ827"/>
    </row>
    <row r="828" spans="2:43" x14ac:dyDescent="0.25">
      <c r="B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  <c r="AA828" s="17"/>
      <c r="AB828" s="17"/>
      <c r="AC828" s="17"/>
      <c r="AD828" s="17"/>
      <c r="AE828" s="17"/>
      <c r="AF828" s="17"/>
      <c r="AG828" s="17"/>
      <c r="AH828" s="17"/>
      <c r="AI828" s="17"/>
      <c r="AJ828" s="17"/>
      <c r="AL828" s="17"/>
      <c r="AM828" s="17"/>
      <c r="AN828" s="17"/>
      <c r="AO828" s="17"/>
      <c r="AQ828"/>
    </row>
    <row r="829" spans="2:43" x14ac:dyDescent="0.25">
      <c r="B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  <c r="AA829" s="17"/>
      <c r="AB829" s="17"/>
      <c r="AC829" s="17"/>
      <c r="AD829" s="17"/>
      <c r="AE829" s="17"/>
      <c r="AF829" s="17"/>
      <c r="AG829" s="17"/>
      <c r="AH829" s="17"/>
      <c r="AI829" s="17"/>
      <c r="AJ829" s="17"/>
      <c r="AL829" s="17"/>
      <c r="AM829" s="17"/>
      <c r="AN829" s="17"/>
      <c r="AO829" s="17"/>
      <c r="AQ829"/>
    </row>
    <row r="830" spans="2:43" x14ac:dyDescent="0.25">
      <c r="B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  <c r="AA830" s="17"/>
      <c r="AB830" s="17"/>
      <c r="AC830" s="17"/>
      <c r="AD830" s="17"/>
      <c r="AE830" s="17"/>
      <c r="AF830" s="17"/>
      <c r="AG830" s="17"/>
      <c r="AH830" s="17"/>
      <c r="AI830" s="17"/>
      <c r="AJ830" s="17"/>
      <c r="AL830" s="17"/>
      <c r="AM830" s="17"/>
      <c r="AN830" s="17"/>
      <c r="AO830" s="17"/>
      <c r="AQ830"/>
    </row>
    <row r="831" spans="2:43" x14ac:dyDescent="0.25">
      <c r="B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  <c r="AA831" s="17"/>
      <c r="AB831" s="17"/>
      <c r="AC831" s="17"/>
      <c r="AD831" s="17"/>
      <c r="AE831" s="17"/>
      <c r="AF831" s="17"/>
      <c r="AG831" s="17"/>
      <c r="AH831" s="17"/>
      <c r="AI831" s="17"/>
      <c r="AJ831" s="17"/>
      <c r="AL831" s="17"/>
      <c r="AM831" s="17"/>
      <c r="AN831" s="17"/>
      <c r="AO831" s="17"/>
      <c r="AQ831"/>
    </row>
    <row r="832" spans="2:43" x14ac:dyDescent="0.25">
      <c r="B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  <c r="AA832" s="17"/>
      <c r="AB832" s="17"/>
      <c r="AC832" s="17"/>
      <c r="AD832" s="17"/>
      <c r="AE832" s="17"/>
      <c r="AF832" s="17"/>
      <c r="AG832" s="17"/>
      <c r="AH832" s="17"/>
      <c r="AI832" s="17"/>
      <c r="AJ832" s="17"/>
      <c r="AL832" s="17"/>
      <c r="AM832" s="17"/>
      <c r="AN832" s="17"/>
      <c r="AO832" s="17"/>
      <c r="AQ832"/>
    </row>
    <row r="833" spans="2:43" x14ac:dyDescent="0.25">
      <c r="B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  <c r="AA833" s="17"/>
      <c r="AB833" s="17"/>
      <c r="AC833" s="17"/>
      <c r="AD833" s="17"/>
      <c r="AE833" s="17"/>
      <c r="AF833" s="17"/>
      <c r="AG833" s="17"/>
      <c r="AH833" s="17"/>
      <c r="AI833" s="17"/>
      <c r="AJ833" s="17"/>
      <c r="AL833" s="17"/>
      <c r="AM833" s="17"/>
      <c r="AN833" s="17"/>
      <c r="AO833" s="17"/>
      <c r="AQ833"/>
    </row>
    <row r="834" spans="2:43" x14ac:dyDescent="0.25">
      <c r="B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  <c r="AA834" s="17"/>
      <c r="AB834" s="17"/>
      <c r="AC834" s="17"/>
      <c r="AD834" s="17"/>
      <c r="AE834" s="17"/>
      <c r="AF834" s="17"/>
      <c r="AG834" s="17"/>
      <c r="AH834" s="17"/>
      <c r="AI834" s="17"/>
      <c r="AJ834" s="17"/>
      <c r="AL834" s="17"/>
      <c r="AM834" s="17"/>
      <c r="AN834" s="17"/>
      <c r="AO834" s="17"/>
      <c r="AQ834"/>
    </row>
    <row r="835" spans="2:43" x14ac:dyDescent="0.25">
      <c r="B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  <c r="AA835" s="17"/>
      <c r="AB835" s="17"/>
      <c r="AC835" s="17"/>
      <c r="AD835" s="17"/>
      <c r="AE835" s="17"/>
      <c r="AF835" s="17"/>
      <c r="AG835" s="17"/>
      <c r="AH835" s="17"/>
      <c r="AI835" s="17"/>
      <c r="AJ835" s="17"/>
      <c r="AL835" s="17"/>
      <c r="AM835" s="17"/>
      <c r="AN835" s="17"/>
      <c r="AO835" s="17"/>
      <c r="AQ835"/>
    </row>
    <row r="836" spans="2:43" x14ac:dyDescent="0.25">
      <c r="B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  <c r="AA836" s="17"/>
      <c r="AB836" s="17"/>
      <c r="AC836" s="17"/>
      <c r="AD836" s="17"/>
      <c r="AE836" s="17"/>
      <c r="AF836" s="17"/>
      <c r="AG836" s="17"/>
      <c r="AH836" s="17"/>
      <c r="AI836" s="17"/>
      <c r="AJ836" s="17"/>
      <c r="AL836" s="17"/>
      <c r="AM836" s="17"/>
      <c r="AN836" s="17"/>
      <c r="AO836" s="17"/>
      <c r="AQ836"/>
    </row>
    <row r="837" spans="2:43" x14ac:dyDescent="0.25">
      <c r="B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  <c r="AA837" s="17"/>
      <c r="AB837" s="17"/>
      <c r="AC837" s="17"/>
      <c r="AD837" s="17"/>
      <c r="AE837" s="17"/>
      <c r="AF837" s="17"/>
      <c r="AG837" s="17"/>
      <c r="AH837" s="17"/>
      <c r="AI837" s="17"/>
      <c r="AJ837" s="17"/>
      <c r="AL837" s="17"/>
      <c r="AM837" s="17"/>
      <c r="AN837" s="17"/>
      <c r="AO837" s="17"/>
      <c r="AQ837"/>
    </row>
    <row r="838" spans="2:43" x14ac:dyDescent="0.25">
      <c r="B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  <c r="AA838" s="17"/>
      <c r="AB838" s="17"/>
      <c r="AC838" s="17"/>
      <c r="AD838" s="17"/>
      <c r="AE838" s="17"/>
      <c r="AF838" s="17"/>
      <c r="AG838" s="17"/>
      <c r="AH838" s="17"/>
      <c r="AI838" s="17"/>
      <c r="AJ838" s="17"/>
      <c r="AL838" s="17"/>
      <c r="AM838" s="17"/>
      <c r="AN838" s="17"/>
      <c r="AO838" s="17"/>
      <c r="AQ838"/>
    </row>
    <row r="839" spans="2:43" x14ac:dyDescent="0.25">
      <c r="B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  <c r="AA839" s="17"/>
      <c r="AB839" s="17"/>
      <c r="AC839" s="17"/>
      <c r="AD839" s="17"/>
      <c r="AE839" s="17"/>
      <c r="AF839" s="17"/>
      <c r="AG839" s="17"/>
      <c r="AH839" s="17"/>
      <c r="AI839" s="17"/>
      <c r="AJ839" s="17"/>
      <c r="AL839" s="17"/>
      <c r="AM839" s="17"/>
      <c r="AN839" s="17"/>
      <c r="AO839" s="17"/>
      <c r="AQ839"/>
    </row>
    <row r="840" spans="2:43" x14ac:dyDescent="0.25">
      <c r="B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  <c r="AA840" s="17"/>
      <c r="AB840" s="17"/>
      <c r="AC840" s="17"/>
      <c r="AD840" s="17"/>
      <c r="AE840" s="17"/>
      <c r="AF840" s="17"/>
      <c r="AG840" s="17"/>
      <c r="AH840" s="17"/>
      <c r="AI840" s="17"/>
      <c r="AJ840" s="17"/>
      <c r="AL840" s="17"/>
      <c r="AM840" s="17"/>
      <c r="AN840" s="17"/>
      <c r="AO840" s="17"/>
      <c r="AQ840"/>
    </row>
    <row r="841" spans="2:43" x14ac:dyDescent="0.25">
      <c r="B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  <c r="AA841" s="17"/>
      <c r="AB841" s="17"/>
      <c r="AC841" s="17"/>
      <c r="AD841" s="17"/>
      <c r="AE841" s="17"/>
      <c r="AF841" s="17"/>
      <c r="AG841" s="17"/>
      <c r="AH841" s="17"/>
      <c r="AI841" s="17"/>
      <c r="AJ841" s="17"/>
      <c r="AL841" s="17"/>
      <c r="AM841" s="17"/>
      <c r="AN841" s="17"/>
      <c r="AO841" s="17"/>
      <c r="AQ841"/>
    </row>
    <row r="842" spans="2:43" x14ac:dyDescent="0.25">
      <c r="B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  <c r="AA842" s="17"/>
      <c r="AB842" s="17"/>
      <c r="AC842" s="17"/>
      <c r="AD842" s="17"/>
      <c r="AE842" s="17"/>
      <c r="AF842" s="17"/>
      <c r="AG842" s="17"/>
      <c r="AH842" s="17"/>
      <c r="AI842" s="17"/>
      <c r="AJ842" s="17"/>
      <c r="AL842" s="17"/>
      <c r="AM842" s="17"/>
      <c r="AN842" s="17"/>
      <c r="AO842" s="17"/>
      <c r="AQ842"/>
    </row>
    <row r="843" spans="2:43" x14ac:dyDescent="0.25">
      <c r="B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  <c r="AA843" s="17"/>
      <c r="AB843" s="17"/>
      <c r="AC843" s="17"/>
      <c r="AD843" s="17"/>
      <c r="AE843" s="17"/>
      <c r="AF843" s="17"/>
      <c r="AG843" s="17"/>
      <c r="AH843" s="17"/>
      <c r="AI843" s="17"/>
      <c r="AJ843" s="17"/>
      <c r="AL843" s="17"/>
      <c r="AM843" s="17"/>
      <c r="AN843" s="17"/>
      <c r="AO843" s="17"/>
      <c r="AQ843"/>
    </row>
    <row r="844" spans="2:43" x14ac:dyDescent="0.25">
      <c r="B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  <c r="AA844" s="17"/>
      <c r="AB844" s="17"/>
      <c r="AC844" s="17"/>
      <c r="AD844" s="17"/>
      <c r="AE844" s="17"/>
      <c r="AF844" s="17"/>
      <c r="AG844" s="17"/>
      <c r="AH844" s="17"/>
      <c r="AI844" s="17"/>
      <c r="AJ844" s="17"/>
      <c r="AL844" s="17"/>
      <c r="AM844" s="17"/>
      <c r="AN844" s="17"/>
      <c r="AO844" s="17"/>
      <c r="AQ844"/>
    </row>
    <row r="845" spans="2:43" x14ac:dyDescent="0.25">
      <c r="B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  <c r="AA845" s="17"/>
      <c r="AB845" s="17"/>
      <c r="AC845" s="17"/>
      <c r="AD845" s="17"/>
      <c r="AE845" s="17"/>
      <c r="AF845" s="17"/>
      <c r="AG845" s="17"/>
      <c r="AH845" s="17"/>
      <c r="AI845" s="17"/>
      <c r="AJ845" s="17"/>
      <c r="AL845" s="17"/>
      <c r="AM845" s="17"/>
      <c r="AN845" s="17"/>
      <c r="AO845" s="17"/>
      <c r="AQ845"/>
    </row>
    <row r="846" spans="2:43" x14ac:dyDescent="0.25">
      <c r="B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  <c r="AA846" s="17"/>
      <c r="AB846" s="17"/>
      <c r="AC846" s="17"/>
      <c r="AD846" s="17"/>
      <c r="AE846" s="17"/>
      <c r="AF846" s="17"/>
      <c r="AG846" s="17"/>
      <c r="AH846" s="17"/>
      <c r="AI846" s="17"/>
      <c r="AJ846" s="17"/>
      <c r="AL846" s="17"/>
      <c r="AM846" s="17"/>
      <c r="AN846" s="17"/>
      <c r="AO846" s="17"/>
      <c r="AQ846"/>
    </row>
    <row r="847" spans="2:43" x14ac:dyDescent="0.25">
      <c r="B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  <c r="AA847" s="17"/>
      <c r="AB847" s="17"/>
      <c r="AC847" s="17"/>
      <c r="AD847" s="17"/>
      <c r="AE847" s="17"/>
      <c r="AF847" s="17"/>
      <c r="AG847" s="17"/>
      <c r="AH847" s="17"/>
      <c r="AI847" s="17"/>
      <c r="AJ847" s="17"/>
      <c r="AL847" s="17"/>
      <c r="AM847" s="17"/>
      <c r="AN847" s="17"/>
      <c r="AO847" s="17"/>
      <c r="AQ847"/>
    </row>
    <row r="848" spans="2:43" x14ac:dyDescent="0.25">
      <c r="B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  <c r="AA848" s="17"/>
      <c r="AB848" s="17"/>
      <c r="AC848" s="17"/>
      <c r="AD848" s="17"/>
      <c r="AE848" s="17"/>
      <c r="AF848" s="17"/>
      <c r="AG848" s="17"/>
      <c r="AH848" s="17"/>
      <c r="AI848" s="17"/>
      <c r="AJ848" s="17"/>
      <c r="AL848" s="17"/>
      <c r="AM848" s="17"/>
      <c r="AN848" s="17"/>
      <c r="AO848" s="17"/>
      <c r="AQ848"/>
    </row>
    <row r="849" spans="2:43" x14ac:dyDescent="0.25">
      <c r="B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  <c r="AA849" s="17"/>
      <c r="AB849" s="17"/>
      <c r="AC849" s="17"/>
      <c r="AD849" s="17"/>
      <c r="AE849" s="17"/>
      <c r="AF849" s="17"/>
      <c r="AG849" s="17"/>
      <c r="AH849" s="17"/>
      <c r="AI849" s="17"/>
      <c r="AJ849" s="17"/>
      <c r="AL849" s="17"/>
      <c r="AM849" s="17"/>
      <c r="AN849" s="17"/>
      <c r="AO849" s="17"/>
      <c r="AQ849"/>
    </row>
    <row r="850" spans="2:43" x14ac:dyDescent="0.25">
      <c r="B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  <c r="AA850" s="17"/>
      <c r="AB850" s="17"/>
      <c r="AC850" s="17"/>
      <c r="AD850" s="17"/>
      <c r="AE850" s="17"/>
      <c r="AF850" s="17"/>
      <c r="AG850" s="17"/>
      <c r="AH850" s="17"/>
      <c r="AI850" s="17"/>
      <c r="AJ850" s="17"/>
      <c r="AL850" s="17"/>
      <c r="AM850" s="17"/>
      <c r="AN850" s="17"/>
      <c r="AO850" s="17"/>
      <c r="AQ850"/>
    </row>
    <row r="851" spans="2:43" x14ac:dyDescent="0.25">
      <c r="B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  <c r="AA851" s="17"/>
      <c r="AB851" s="17"/>
      <c r="AC851" s="17"/>
      <c r="AD851" s="17"/>
      <c r="AE851" s="17"/>
      <c r="AF851" s="17"/>
      <c r="AG851" s="17"/>
      <c r="AH851" s="17"/>
      <c r="AI851" s="17"/>
      <c r="AJ851" s="17"/>
      <c r="AL851" s="17"/>
      <c r="AM851" s="17"/>
      <c r="AN851" s="17"/>
      <c r="AO851" s="17"/>
      <c r="AQ851"/>
    </row>
    <row r="852" spans="2:43" x14ac:dyDescent="0.25">
      <c r="B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  <c r="AA852" s="17"/>
      <c r="AB852" s="17"/>
      <c r="AC852" s="17"/>
      <c r="AD852" s="17"/>
      <c r="AE852" s="17"/>
      <c r="AF852" s="17"/>
      <c r="AG852" s="17"/>
      <c r="AH852" s="17"/>
      <c r="AI852" s="17"/>
      <c r="AJ852" s="17"/>
      <c r="AL852" s="17"/>
      <c r="AM852" s="17"/>
      <c r="AN852" s="17"/>
      <c r="AO852" s="17"/>
      <c r="AQ852"/>
    </row>
    <row r="853" spans="2:43" x14ac:dyDescent="0.25">
      <c r="B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  <c r="AA853" s="17"/>
      <c r="AB853" s="17"/>
      <c r="AC853" s="17"/>
      <c r="AD853" s="17"/>
      <c r="AE853" s="17"/>
      <c r="AF853" s="17"/>
      <c r="AG853" s="17"/>
      <c r="AH853" s="17"/>
      <c r="AI853" s="17"/>
      <c r="AJ853" s="17"/>
      <c r="AL853" s="17"/>
      <c r="AM853" s="17"/>
      <c r="AN853" s="17"/>
      <c r="AO853" s="17"/>
      <c r="AQ853"/>
    </row>
    <row r="854" spans="2:43" x14ac:dyDescent="0.25">
      <c r="B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  <c r="AA854" s="17"/>
      <c r="AB854" s="17"/>
      <c r="AC854" s="17"/>
      <c r="AD854" s="17"/>
      <c r="AE854" s="17"/>
      <c r="AF854" s="17"/>
      <c r="AG854" s="17"/>
      <c r="AH854" s="17"/>
      <c r="AI854" s="17"/>
      <c r="AJ854" s="17"/>
      <c r="AL854" s="17"/>
      <c r="AM854" s="17"/>
      <c r="AN854" s="17"/>
      <c r="AO854" s="17"/>
      <c r="AQ854"/>
    </row>
    <row r="855" spans="2:43" x14ac:dyDescent="0.25">
      <c r="B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  <c r="AA855" s="17"/>
      <c r="AB855" s="17"/>
      <c r="AC855" s="17"/>
      <c r="AD855" s="17"/>
      <c r="AE855" s="17"/>
      <c r="AF855" s="17"/>
      <c r="AG855" s="17"/>
      <c r="AH855" s="17"/>
      <c r="AI855" s="17"/>
      <c r="AJ855" s="17"/>
      <c r="AL855" s="17"/>
      <c r="AM855" s="17"/>
      <c r="AN855" s="17"/>
      <c r="AO855" s="17"/>
      <c r="AQ855"/>
    </row>
    <row r="856" spans="2:43" x14ac:dyDescent="0.25">
      <c r="B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  <c r="AA856" s="17"/>
      <c r="AB856" s="17"/>
      <c r="AC856" s="17"/>
      <c r="AD856" s="17"/>
      <c r="AE856" s="17"/>
      <c r="AF856" s="17"/>
      <c r="AG856" s="17"/>
      <c r="AH856" s="17"/>
      <c r="AI856" s="17"/>
      <c r="AJ856" s="17"/>
      <c r="AL856" s="17"/>
      <c r="AM856" s="17"/>
      <c r="AN856" s="17"/>
      <c r="AO856" s="17"/>
      <c r="AQ856"/>
    </row>
    <row r="857" spans="2:43" x14ac:dyDescent="0.25">
      <c r="B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  <c r="AA857" s="17"/>
      <c r="AB857" s="17"/>
      <c r="AC857" s="17"/>
      <c r="AD857" s="17"/>
      <c r="AE857" s="17"/>
      <c r="AF857" s="17"/>
      <c r="AG857" s="17"/>
      <c r="AH857" s="17"/>
      <c r="AI857" s="17"/>
      <c r="AJ857" s="17"/>
      <c r="AL857" s="17"/>
      <c r="AM857" s="17"/>
      <c r="AN857" s="17"/>
      <c r="AO857" s="17"/>
      <c r="AQ857"/>
    </row>
    <row r="858" spans="2:43" x14ac:dyDescent="0.25">
      <c r="B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  <c r="AA858" s="17"/>
      <c r="AB858" s="17"/>
      <c r="AC858" s="17"/>
      <c r="AD858" s="17"/>
      <c r="AE858" s="17"/>
      <c r="AF858" s="17"/>
      <c r="AG858" s="17"/>
      <c r="AH858" s="17"/>
      <c r="AI858" s="17"/>
      <c r="AJ858" s="17"/>
      <c r="AL858" s="17"/>
      <c r="AM858" s="17"/>
      <c r="AN858" s="17"/>
      <c r="AO858" s="17"/>
      <c r="AQ858"/>
    </row>
    <row r="859" spans="2:43" x14ac:dyDescent="0.25">
      <c r="B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  <c r="AA859" s="17"/>
      <c r="AB859" s="17"/>
      <c r="AC859" s="17"/>
      <c r="AD859" s="17"/>
      <c r="AE859" s="17"/>
      <c r="AF859" s="17"/>
      <c r="AG859" s="17"/>
      <c r="AH859" s="17"/>
      <c r="AI859" s="17"/>
      <c r="AJ859" s="17"/>
      <c r="AL859" s="17"/>
      <c r="AM859" s="17"/>
      <c r="AN859" s="17"/>
      <c r="AO859" s="17"/>
      <c r="AQ859"/>
    </row>
    <row r="860" spans="2:43" x14ac:dyDescent="0.25">
      <c r="B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  <c r="AA860" s="17"/>
      <c r="AB860" s="17"/>
      <c r="AC860" s="17"/>
      <c r="AD860" s="17"/>
      <c r="AE860" s="17"/>
      <c r="AF860" s="17"/>
      <c r="AG860" s="17"/>
      <c r="AH860" s="17"/>
      <c r="AI860" s="17"/>
      <c r="AJ860" s="17"/>
      <c r="AL860" s="17"/>
      <c r="AM860" s="17"/>
      <c r="AN860" s="17"/>
      <c r="AO860" s="17"/>
      <c r="AQ860"/>
    </row>
    <row r="861" spans="2:43" x14ac:dyDescent="0.25">
      <c r="B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  <c r="AA861" s="17"/>
      <c r="AB861" s="17"/>
      <c r="AC861" s="17"/>
      <c r="AD861" s="17"/>
      <c r="AE861" s="17"/>
      <c r="AF861" s="17"/>
      <c r="AG861" s="17"/>
      <c r="AH861" s="17"/>
      <c r="AI861" s="17"/>
      <c r="AJ861" s="17"/>
      <c r="AL861" s="17"/>
      <c r="AM861" s="17"/>
      <c r="AN861" s="17"/>
      <c r="AO861" s="17"/>
      <c r="AQ861"/>
    </row>
    <row r="862" spans="2:43" x14ac:dyDescent="0.25">
      <c r="B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  <c r="AA862" s="17"/>
      <c r="AB862" s="17"/>
      <c r="AC862" s="17"/>
      <c r="AD862" s="17"/>
      <c r="AE862" s="17"/>
      <c r="AF862" s="17"/>
      <c r="AG862" s="17"/>
      <c r="AH862" s="17"/>
      <c r="AI862" s="17"/>
      <c r="AJ862" s="17"/>
      <c r="AL862" s="17"/>
      <c r="AM862" s="17"/>
      <c r="AN862" s="17"/>
      <c r="AO862" s="17"/>
      <c r="AQ862"/>
    </row>
    <row r="863" spans="2:43" x14ac:dyDescent="0.25">
      <c r="B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  <c r="AA863" s="17"/>
      <c r="AB863" s="17"/>
      <c r="AC863" s="17"/>
      <c r="AD863" s="17"/>
      <c r="AE863" s="17"/>
      <c r="AF863" s="17"/>
      <c r="AG863" s="17"/>
      <c r="AH863" s="17"/>
      <c r="AI863" s="17"/>
      <c r="AJ863" s="17"/>
      <c r="AL863" s="17"/>
      <c r="AM863" s="17"/>
      <c r="AN863" s="17"/>
      <c r="AO863" s="17"/>
      <c r="AQ863"/>
    </row>
    <row r="864" spans="2:43" x14ac:dyDescent="0.25">
      <c r="B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  <c r="AA864" s="17"/>
      <c r="AB864" s="17"/>
      <c r="AC864" s="17"/>
      <c r="AD864" s="17"/>
      <c r="AE864" s="17"/>
      <c r="AF864" s="17"/>
      <c r="AG864" s="17"/>
      <c r="AH864" s="17"/>
      <c r="AI864" s="17"/>
      <c r="AJ864" s="17"/>
      <c r="AL864" s="17"/>
      <c r="AM864" s="17"/>
      <c r="AN864" s="17"/>
      <c r="AO864" s="17"/>
      <c r="AQ864"/>
    </row>
    <row r="865" spans="2:43" x14ac:dyDescent="0.25">
      <c r="B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  <c r="AA865" s="17"/>
      <c r="AB865" s="17"/>
      <c r="AC865" s="17"/>
      <c r="AD865" s="17"/>
      <c r="AE865" s="17"/>
      <c r="AF865" s="17"/>
      <c r="AG865" s="17"/>
      <c r="AH865" s="17"/>
      <c r="AI865" s="17"/>
      <c r="AJ865" s="17"/>
      <c r="AL865" s="17"/>
      <c r="AM865" s="17"/>
      <c r="AN865" s="17"/>
      <c r="AO865" s="17"/>
      <c r="AQ865"/>
    </row>
    <row r="866" spans="2:43" x14ac:dyDescent="0.25">
      <c r="B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  <c r="AA866" s="17"/>
      <c r="AB866" s="17"/>
      <c r="AC866" s="17"/>
      <c r="AD866" s="17"/>
      <c r="AE866" s="17"/>
      <c r="AF866" s="17"/>
      <c r="AG866" s="17"/>
      <c r="AH866" s="17"/>
      <c r="AI866" s="17"/>
      <c r="AJ866" s="17"/>
      <c r="AL866" s="17"/>
      <c r="AM866" s="17"/>
      <c r="AN866" s="17"/>
      <c r="AO866" s="17"/>
      <c r="AQ866"/>
    </row>
  </sheetData>
  <mergeCells count="1">
    <mergeCell ref="AY5:BC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</vt:lpstr>
    </vt:vector>
  </TitlesOfParts>
  <Company>University of Aberde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er, Alan</dc:creator>
  <cp:lastModifiedBy>Walker, Alan</cp:lastModifiedBy>
  <dcterms:created xsi:type="dcterms:W3CDTF">2015-05-12T14:29:53Z</dcterms:created>
  <dcterms:modified xsi:type="dcterms:W3CDTF">2015-11-09T15:31:06Z</dcterms:modified>
</cp:coreProperties>
</file>